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5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0" windowWidth="21500" windowHeight="10360" activeTab="1"/>
  </bookViews>
  <sheets>
    <sheet name="C vs N_up" sheetId="1" r:id="rId1"/>
    <sheet name="C vs N_dn" sheetId="2" r:id="rId2"/>
  </sheet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3" i="2" l="1"/>
  <c r="B143" i="2"/>
  <c r="C142" i="2"/>
  <c r="B142" i="2"/>
  <c r="C141" i="2"/>
  <c r="B141" i="2"/>
  <c r="C140" i="2"/>
  <c r="B140" i="2"/>
  <c r="C139" i="2"/>
  <c r="B139" i="2"/>
  <c r="C138" i="2"/>
  <c r="B138" i="2"/>
  <c r="C137" i="2"/>
  <c r="B137" i="2"/>
  <c r="C136" i="2"/>
  <c r="B136" i="2"/>
  <c r="C135" i="2"/>
  <c r="B135" i="2"/>
  <c r="C134" i="2"/>
  <c r="B134" i="2"/>
  <c r="C133" i="2"/>
  <c r="B133" i="2"/>
  <c r="C132" i="2"/>
  <c r="B132" i="2"/>
  <c r="C131" i="2"/>
  <c r="B131" i="2"/>
  <c r="C130" i="2"/>
  <c r="B130" i="2"/>
  <c r="C129" i="2"/>
  <c r="B129" i="2"/>
  <c r="C128" i="2"/>
  <c r="B128" i="2"/>
  <c r="C127" i="2"/>
  <c r="B127" i="2"/>
  <c r="C126" i="2"/>
  <c r="B126" i="2"/>
  <c r="C125" i="2"/>
  <c r="B125" i="2"/>
  <c r="C124" i="2"/>
  <c r="B124" i="2"/>
  <c r="C123" i="2"/>
  <c r="B123" i="2"/>
  <c r="C122" i="2"/>
  <c r="B122" i="2"/>
  <c r="C121" i="2"/>
  <c r="B121" i="2"/>
  <c r="C120" i="2"/>
  <c r="B120" i="2"/>
  <c r="C119" i="2"/>
  <c r="B119" i="2"/>
  <c r="C118" i="2"/>
  <c r="B118" i="2"/>
  <c r="C117" i="2"/>
  <c r="B117" i="2"/>
  <c r="C116" i="2"/>
  <c r="B116" i="2"/>
  <c r="C115" i="2"/>
  <c r="B115" i="2"/>
  <c r="C114" i="2"/>
  <c r="B114" i="2"/>
  <c r="C113" i="2"/>
  <c r="B113" i="2"/>
  <c r="C112" i="2"/>
  <c r="B112" i="2"/>
  <c r="C111" i="2"/>
  <c r="B111" i="2"/>
  <c r="C110" i="2"/>
  <c r="B110" i="2"/>
  <c r="C109" i="2"/>
  <c r="B109" i="2"/>
  <c r="C108" i="2"/>
  <c r="B108" i="2"/>
  <c r="C107" i="2"/>
  <c r="B107" i="2"/>
  <c r="C106" i="2"/>
  <c r="B106" i="2"/>
  <c r="C105" i="2"/>
  <c r="B105" i="2"/>
  <c r="C104" i="2"/>
  <c r="B104" i="2"/>
  <c r="C103" i="2"/>
  <c r="B103" i="2"/>
  <c r="C102" i="2"/>
  <c r="B102" i="2"/>
  <c r="C101" i="2"/>
  <c r="B101" i="2"/>
  <c r="C100" i="2"/>
  <c r="B100" i="2"/>
  <c r="C99" i="2"/>
  <c r="B99" i="2"/>
  <c r="C98" i="2"/>
  <c r="B98" i="2"/>
  <c r="C97" i="2"/>
  <c r="B97" i="2"/>
  <c r="C96" i="2"/>
  <c r="B96" i="2"/>
  <c r="C95" i="2"/>
  <c r="B95" i="2"/>
  <c r="C94" i="2"/>
  <c r="B94" i="2"/>
  <c r="C93" i="2"/>
  <c r="B93" i="2"/>
  <c r="C92" i="2"/>
  <c r="B92" i="2"/>
  <c r="C91" i="2"/>
  <c r="B91" i="2"/>
  <c r="C90" i="2"/>
  <c r="B90" i="2"/>
  <c r="C89" i="2"/>
  <c r="B89" i="2"/>
  <c r="C88" i="2"/>
  <c r="B88" i="2"/>
  <c r="C87" i="2"/>
  <c r="B87" i="2"/>
  <c r="C86" i="2"/>
  <c r="B86" i="2"/>
  <c r="C85" i="2"/>
  <c r="B85" i="2"/>
  <c r="C84" i="2"/>
  <c r="B84" i="2"/>
  <c r="C83" i="2"/>
  <c r="B83" i="2"/>
  <c r="C82" i="2"/>
  <c r="B82" i="2"/>
  <c r="C81" i="2"/>
  <c r="B81" i="2"/>
  <c r="C80" i="2"/>
  <c r="B80" i="2"/>
  <c r="C79" i="2"/>
  <c r="B79" i="2"/>
  <c r="C78" i="2"/>
  <c r="B78" i="2"/>
  <c r="C77" i="2"/>
  <c r="B77" i="2"/>
  <c r="C76" i="2"/>
  <c r="B76" i="2"/>
  <c r="C75" i="2"/>
  <c r="B75" i="2"/>
  <c r="C74" i="2"/>
  <c r="B74" i="2"/>
  <c r="C73" i="2"/>
  <c r="B73" i="2"/>
  <c r="C72" i="2"/>
  <c r="B72" i="2"/>
  <c r="C71" i="2"/>
  <c r="B71" i="2"/>
  <c r="C70" i="2"/>
  <c r="B70" i="2"/>
  <c r="C69" i="2"/>
  <c r="B69" i="2"/>
  <c r="C68" i="2"/>
  <c r="B68" i="2"/>
  <c r="C67" i="2"/>
  <c r="B67" i="2"/>
  <c r="C66" i="2"/>
  <c r="B66" i="2"/>
  <c r="C65" i="2"/>
  <c r="B65" i="2"/>
  <c r="C64" i="2"/>
  <c r="B64" i="2"/>
  <c r="C63" i="2"/>
  <c r="B63" i="2"/>
  <c r="C62" i="2"/>
  <c r="B62" i="2"/>
  <c r="C61" i="2"/>
  <c r="B61" i="2"/>
  <c r="C60" i="2"/>
  <c r="B60" i="2"/>
  <c r="C59" i="2"/>
  <c r="B59" i="2"/>
  <c r="C58" i="2"/>
  <c r="B58" i="2"/>
  <c r="C57" i="2"/>
  <c r="B57" i="2"/>
  <c r="C56" i="2"/>
  <c r="B56" i="2"/>
  <c r="C55" i="2"/>
  <c r="B55" i="2"/>
  <c r="C54" i="2"/>
  <c r="B54" i="2"/>
  <c r="C53" i="2"/>
  <c r="B53" i="2"/>
  <c r="C52" i="2"/>
  <c r="B52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C3" i="2"/>
  <c r="B3" i="2"/>
  <c r="B77" i="1"/>
  <c r="C76" i="1"/>
  <c r="B76" i="1"/>
  <c r="C75" i="1"/>
  <c r="B75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</calcChain>
</file>

<file path=xl/sharedStrings.xml><?xml version="1.0" encoding="utf-8"?>
<sst xmlns="http://schemas.openxmlformats.org/spreadsheetml/2006/main" count="2652" uniqueCount="1966">
  <si>
    <t>External Database</t>
  </si>
  <si>
    <t>T vs C (moderated t-test)</t>
  </si>
  <si>
    <t>Group Means</t>
  </si>
  <si>
    <t>Normalized Intensities</t>
  </si>
  <si>
    <t>Annotations</t>
  </si>
  <si>
    <t>Probe Set ID</t>
  </si>
  <si>
    <t>GeneCard</t>
  </si>
  <si>
    <t>RefSeq</t>
  </si>
  <si>
    <t>Fold Change</t>
  </si>
  <si>
    <t>P-value</t>
  </si>
  <si>
    <t>FDR</t>
  </si>
  <si>
    <t>Clopidogrel</t>
  </si>
  <si>
    <t>Non-treated</t>
  </si>
  <si>
    <t>C1</t>
  </si>
  <si>
    <t>C2</t>
  </si>
  <si>
    <t>C3</t>
  </si>
  <si>
    <t>N1</t>
  </si>
  <si>
    <t>N2</t>
  </si>
  <si>
    <t>N3</t>
  </si>
  <si>
    <t>Alignments</t>
  </si>
  <si>
    <t>Gene Symbol</t>
  </si>
  <si>
    <t>Chromosomal Location</t>
  </si>
  <si>
    <t>Ensembl</t>
  </si>
  <si>
    <t>Entrez Gene</t>
  </si>
  <si>
    <t>EC</t>
  </si>
  <si>
    <t>OMIM</t>
  </si>
  <si>
    <t>RefSeq Transcript ID</t>
  </si>
  <si>
    <t>Pathway</t>
  </si>
  <si>
    <t>Transcript Assignments</t>
  </si>
  <si>
    <t>Annotation Notes</t>
  </si>
  <si>
    <t>11715596_at</t>
  </si>
  <si>
    <t>chr9:127115748-127177721 (-) // 84.59 // q33.3</t>
  </si>
  <si>
    <t>PSMB7</t>
  </si>
  <si>
    <t>chr9q34.11-q34.12</t>
  </si>
  <si>
    <t>ENSG00000136930 /// OTTHUMG00000021042</t>
  </si>
  <si>
    <t>5695</t>
  </si>
  <si>
    <t>EC:3.4.25.1</t>
  </si>
  <si>
    <t>604030</t>
  </si>
  <si>
    <t>NM_002799</t>
  </si>
  <si>
    <t>Proteasome_Degradation // GenMAPP</t>
  </si>
  <si>
    <t>AJ420455 // Homo sapiens mRNA full length insert cDNA clone EUROIMAGE 1521077. // gb // 11 // --- /// BC000509 // Homo sapiens proteasome (prosome, macropain) subunit, beta type, 7, mRNA (cDNA clone MGC:8507 IMAGE:2822305), complete cds. // gb // 11 // --- /// BC017116 // Homo sapiens proteasome (prosome, macropain) subunit, beta type, 7, mRNA (cDNA clone IMAGE:3912276), partial cds. // gb // 11 // --- /// BT007218 // Homo sapiens proteasome (prosome, macropain) subunit, beta type, 7 mRNA, complete cds. // gb // 11 // --- /// CR456721 // Homo sapiens full open reading frame cDNA clone RZPDo834H073D for gene PSMB7, proteasome (prosome, macropain) subunit, beta type, 7; complete cds, incl. stopcodon. // gb // 11 // --- /// D38048 // Homo sapiens mRNA for proteasome subunit z, complete cds. // gb // 11 // --- /// ENST00000259457 // cdna:known chromosome:GRCh37:9:127115745:127177718:-1 gene:ENSG00000136930 gene_biotype:protein_coding transcript_biotype:protein_coding // ensembl // 11 // --- /// GENSCAN00000014869 // cdna:genscan chromosome:GRCh37:9:127126138:127177704:-1 transcript_biotype:protein_coding // ensembl // 11 // --- /// GU727627 // Homo sapiens epididymis tissue protein Li 177 mRNA, complete cds. // gb // 11 // --- /// NM_002799 // Homo sapiens proteasome (prosome, macropain) subunit, beta type, 7 (PSMB7), mRNA. // refseq // 11 // --- /// OTTHUMT00000055525 // cdna:all chromosome:VEGA52:9:127115745:127177718:-1 Gene:OTTHUMG00000021042 // vega // 11 // --- /// uc004boj.3 // --- // ucsc_genes // 11 // ---</t>
  </si>
  <si>
    <t>ENST00000441097 // ensembl // 8 // Cross Hyb Matching Probes /// ENST00000556349 // ensembl // 2 // Cross Hyb Matching Probes /// OTTHUMT00000410348 // vega // 2 // Cross Hyb Matching Probes /// OTTHUMT00000055527 // vega // 8 // Cross Hyb Matching Probes</t>
  </si>
  <si>
    <t>11715597_x_at</t>
  </si>
  <si>
    <t>AJ420455 // Homo sapiens mRNA full length insert cDNA clone EUROIMAGE 1521077. // gb // 11 // --- /// BC000509 // Homo sapiens proteasome (prosome, macropain) subunit, beta type, 7, mRNA (cDNA clone MGC:8507 IMAGE:2822305), complete cds. // gb // 11 // --- /// BC017116 // Homo sapiens proteasome (prosome, macropain) subunit, beta type, 7, mRNA (cDNA clone IMAGE:3912276), partial cds. // gb // 11 // --- /// BT007218 // Homo sapiens proteasome (prosome, macropain) subunit, beta type, 7 mRNA, complete cds. // gb // 11 // --- /// CR456721 // Homo sapiens full open reading frame cDNA clone RZPDo834H073D for gene PSMB7, proteasome (prosome, macropain) subunit, beta type, 7; complete cds, incl. stopcodon. // gb // 11 // --- /// D38048 // Homo sapiens mRNA for proteasome subunit z, complete cds. // gb // 11 // --- /// ENST00000259457 // cdna:known chromosome:GRCh37:9:127115745:127177718:-1 gene:ENSG00000136930 gene_biotype:protein_coding transcript_biotype:protein_coding // ensembl // 11 // --- /// GENSCAN00000014869 // cdna:genscan chromosome:GRCh37:9:127126138:127177704:-1 transcript_biotype:protein_coding // ensembl // 9 // --- /// GU727627 // Homo sapiens epididymis tissue protein Li 177 mRNA, complete cds. // gb // 11 // --- /// NM_002799 // Homo sapiens proteasome (prosome, macropain) subunit, beta type, 7 (PSMB7), mRNA. // refseq // 11 // --- /// OTTHUMT00000055525 // cdna:all chromosome:VEGA52:9:127115745:127177718:-1 Gene:OTTHUMG00000021042 // vega // 11 // --- /// uc004boj.3 // --- // ucsc_genes // 11 // ---</t>
  </si>
  <si>
    <t>uc010mwm.3 // ucsc_genes // 1 // Cross Hyb Matching Probes /// AK308756 // gb // 1 // Cross Hyb Matching Probes /// AK303460 // gb // 1 // Cross Hyb Matching Probes /// GENSCAN00000014861 // ensembl // 2 // Cross Hyb Matching Probes /// ENST00000498485 // ensembl // 3 // Cross Hyb Matching Probes /// ENST00000441097 // ensembl // 6 // Cross Hyb Matching Probes /// ENST00000536392 // ensembl // 1 // Cross Hyb Matching Probes /// ENST00000556349 // ensembl // 1 // Cross Hyb Matching Probes /// OTTHUMT00000410348 // vega // 1 // Cross Hyb Matching Probes /// OTTHUMT00000055526 // vega // 3 // Cross Hyb Matching Probes /// OTTHUMT00000055527 // vega // 6 // Cross Hyb Matching Probes</t>
  </si>
  <si>
    <t>11716160_at</t>
  </si>
  <si>
    <t>chr2:30454397-30482894 (+) // 96.76 // p23.1</t>
  </si>
  <si>
    <t>LBH</t>
  </si>
  <si>
    <t>chr2p23.1</t>
  </si>
  <si>
    <t>ENSG00000213626 /// ENSG00000256261 /// OTTHUMG00000152051</t>
  </si>
  <si>
    <t>81606</t>
  </si>
  <si>
    <t>---</t>
  </si>
  <si>
    <t>611763</t>
  </si>
  <si>
    <t>NM_030915</t>
  </si>
  <si>
    <t>AF110224 // Homo sapiens MSTP014 (MST014) mRNA, complete cds. // gb // 11 // --- /// AF258555 // Homo sapiens PP2281 mRNA, complete cds. // gb // 11 // --- /// BC109376 // Homo sapiens limb bud and heart development homolog (mouse), mRNA (cDNA clone MGC:104312 IMAGE:6495944), complete cds. // gb // 11 // --- /// BC126434 // Homo sapiens limb bud and heart development homolog (mouse), mRNA (cDNA clone MGC:161712 IMAGE:8992150), complete cds. // gb // 11 // --- /// BC130415 // Homo sapiens limb bud and heart development homolog (mouse), mRNA (cDNA clone MGC:163287 IMAGE:40146446), complete cds. // gb // 11 // --- /// EF025586 // Homo sapiens LBH mRNA, complete cds. // gb // 11 // --- /// ENST00000395323 // cdna:known chromosome:GRCh37:2:30454397:30482894:1 gene:ENSG00000213626 gene_biotype:protein_coding transcript_biotype:protein_coding // ensembl // 11 // --- /// ENST00000541067 // cdna:pseudogene chromosome:GRCh37:2:30481193:30482893:1 gene:ENSG00000256261 gene_biotype:pseudogene transcript_biotype:pseudogene // ensembl // 11 // --- /// NM_030915 // Homo sapiens limb bud and heart development (LBH), mRNA. // refseq // 11 // --- /// OTTHUMT00000325091 // cdna:all chromosome:VEGA52:2:30454397:30482894:1 Gene:OTTHUMG00000152051 // vega // 11 // --- /// uc002rne.2 // --- // ucsc_genes // 11 // ---</t>
  </si>
  <si>
    <t>11717160_a_at</t>
  </si>
  <si>
    <t>chr9:36190891-36212056 (+) // 87.85 // p13.3</t>
  </si>
  <si>
    <t>CLTA</t>
  </si>
  <si>
    <t>chr9p13</t>
  </si>
  <si>
    <t>ENSG00000122705 /// OTTHUMG00000019896</t>
  </si>
  <si>
    <t>1211</t>
  </si>
  <si>
    <t>118960</t>
  </si>
  <si>
    <t>NM_001076677 /// NM_001184760 /// NM_001184761 /// NM_001184762 /// NM_001833 /// NM_007096</t>
  </si>
  <si>
    <t>AK291078 // Homo sapiens cDNA FLJ77116 complete cds, highly similar to Homo sapiens clathrin, light polypeptide (Lca) (CLTA), transcript variant nonbrain, mRNA. // gb // 11 // --- /// AK295692 // Homo sapiens cDNA FLJ60566 complete cds, highly similar to Clathrin light chain A. // gb // 11 // --- /// BC009201 // Homo sapiens clathrin, light chain (Lca), mRNA (cDNA clone MGC:15367 IMAGE:3944942), complete cds. // gb // 11 // --- /// BC019287 // Homo sapiens clathrin, light chain (Lca), mRNA (cDNA clone MGC:4014 IMAGE:2823495), complete cds. // gb // 11 // --- /// BT007170 // Homo sapiens clathrin, light polypeptide (Lca) mRNA, complete cds. // gb // 11 // --- /// DQ270158 // Homo sapiens brain-specific clathrin light polypeptide mRNA, complete cds, alternatively spliced. // gb // 11 // --- /// ENST00000242285 // cdna:known chromosome:GRCh37:9:36190934:36212056:1 gene:ENSG00000122705 gene_biotype:protein_coding transcript_biotype:protein_coding // ensembl // 11 // --- /// ENST00000345519 // cdna:known chromosome:GRCh37:9:36190920:36212053:1 gene:ENSG00000122705 gene_biotype:protein_coding transcript_biotype:protein_coding // ensembl // 11 // --- /// ENST00000396603 // cdna:known chromosome:GRCh37:9:36190960:36212056:1 gene:ENSG00000122705 gene_biotype:protein_coding transcript_biotype:protein_coding // ensembl // 11 // --- /// ENST00000433436 // cdna:known chromosome:GRCh37:9:36190853:36212058:1 gene:ENSG00000122705 gene_biotype:protein_coding transcript_biotype:protein_coding // ensembl // 11 // --- /// ENST00000464497 // cdna:known chromosome:GRCh37:9:36190928:36304778:1 gene:ENSG00000122705 gene_biotype:protein_coding transcript_biotype:nonsense_mediated_decay // ensembl // 11 // --- /// ENST00000470744 // cdna:novel chromosome:GRCh37:9:36190929:36212055:1 gene:ENSG00000122705 gene_biotype:protein_coding transcript_biotype:protein_coding // ensembl // 11 // --- /// ENST00000538225 // cdna:known chromosome:GRCh37:9:36190853:36212058:1 gene:ENSG00000122705 gene_biotype:protein_coding transcript_biotype:protein_coding // ensembl // 11 // --- /// GENSCAN00000037297 // cdna:genscan chromosome:GRCh37:9:36191054:36211771:1 transcript_biotype:protein_coding // ensembl // 11 // --- /// M20471 // Human brain-type clathrin light-chain a mRNA, complete cds. // gb // 11 // --- /// M20472 // Human lymphocyte clathrin light-chain A mRNA, complete cds. // gb // 11 // --- /// NM_001076677 // Homo sapiens clathrin, light chain A (CLTA), transcript variant 3, mRNA. // refseq // 11 // --- /// NM_001184760 // Homo sapiens clathrin, light chain A (CLTA), transcript variant 4, mRNA. // refseq // 11 // --- /// NM_001184761 // Homo sapiens clathrin, light chain A (CLTA), transcript variant 5, mRNA. // refseq // 11 // --- /// NM_001833 // Homo sapiens clathrin, light chain A (CLTA), transcript variant 1, mRNA. // refseq // 11 // --- /// NM_007096 // Homo sapiens clathrin, light chain A (CLTA), transcript variant 2, mRNA. // refseq // 11 // --- /// OTTHUMT00000052405 // cdna:all chromosome:VEGA52:9:36190934:36212056:1 Gene:OTTHUMG00000019896 // vega // 11 // --- /// OTTHUMT00000052406 // cdna:all chromosome:VEGA52:9:36190920:36212053:1 Gene:OTTHUMG00000019896 // vega // 11 // --- /// OTTHUMT00000355871 // cdna:all chromosome:VEGA52:9:36190929:36212055:1 Gene:OTTHUMG00000019896 // vega // 11 // --- /// OTTHUMT00000355872 // cdna:all chromosome:VEGA52:9:36190960:36212056:1 Gene:OTTHUMG00000019896 // vega // 11 // --- /// OTTHUMT00000355877 // cdna:all chromosome:VEGA52:9:36190928:36304778:1 Gene:OTTHUMG00000019896 // vega // 11 // --- /// uc003zzc.3 // --- // ucsc_genes // 11 // --- /// uc003zzd.3 // --- // ucsc_genes // 11 // --- /// uc003zze.3 // --- // ucsc_genes // 11 // --- /// uc011lpk.2 // --- // ucsc_genes // 11 // --- /// uc022bgo.1 // --- // ucsc_genes // 11 // ---</t>
  </si>
  <si>
    <t>uc022bgp.1 // ucsc_genes // 6 // Cross Hyb Matching Probes /// NM_001184762 // refseq // 6 // Cross Hyb Matching Probes /// ENST00000466396 // ensembl // 6 // Cross Hyb Matching Probes /// ENST00000493185 // ensembl // 6 // Cross Hyb Matching Probes /// ENST00000540080 // ensembl // 6 // Cross Hyb Matching Probes /// ENST00000544818 // ensembl // 3 // Cross Hyb Matching Probes /// OTTHUMT00000399716 // vega // 3 // Cross Hyb Matching Probes /// OTTHUMT00000355873 // vega // 6 // Cross Hyb Matching Probes /// OTTHUMT00000355875 // vega // 6 // Cross Hyb Matching Probes /// BC000118 // gb // 11 // Negative Strand Matching Probes</t>
  </si>
  <si>
    <t>11717383_at</t>
  </si>
  <si>
    <t>chr16:15959575-15982471 (-) // 78.54 // p13.11</t>
  </si>
  <si>
    <t>FOPNL</t>
  </si>
  <si>
    <t>chr16p13.11</t>
  </si>
  <si>
    <t>ENSG00000133393 /// OTTHUMG00000129923</t>
  </si>
  <si>
    <t>123811</t>
  </si>
  <si>
    <t>NM_144600</t>
  </si>
  <si>
    <t>AL832498 // Homo sapiens mRNA; cDNA DKFZp686N1651 (from clone DKFZp686N1651). // gb // 11 // --- /// AY507846 // Homo sapiens pluripotent embryonic stem cell-related protein (PHSECRG2) mRNA, complete cds. // gb // 11 // --- /// BC022321 // Homo sapiens chromosome 16 open reading frame 63, mRNA (cDNA clone MGC:22646 IMAGE:4702249), complete cds. // gb // 11 // --- /// ENST00000255759 // cdna:known chromosome:GRCh37:16:15959577:15982472:-1 gene:ENSG00000133393 gene_biotype:protein_coding transcript_biotype:protein_coding // ensembl // 11 // --- /// ENST00000572415 // cdna:known chromosome:GRCh37:16:15961164:15982480:-1 gene:ENSG00000133393 gene_biotype:protein_coding transcript_biotype:nonsense_mediated_decay // ensembl // 11 // --- /// ENST00000573429 // cdna:novel chromosome:GRCh37:16:15961277:15982471:-1 gene:ENSG00000133393 gene_biotype:protein_coding transcript_biotype:protein_coding // ensembl // 11 // --- /// ENST00000575744 // cdna:novel chromosome:GRCh37:16:15961077:15982460:-1 gene:ENSG00000133393 gene_biotype:protein_coding transcript_biotype:protein_coding // ensembl // 10 // --- /// ENST00000575938 // cdna:novel chromosome:GRCh37:16:15967342:15982450:-1 gene:ENSG00000133393 gene_biotype:protein_coding transcript_biotype:protein_coding // ensembl // 10 // --- /// NM_144600 // Homo sapiens FGFR1OP N-terminal like (FOPNL), mRNA. // refseq // 11 // --- /// OTTHUMT00000252177 // cdna:all chromosome:VEGA52:16:15959577:15982472:-1 Gene:OTTHUMG00000129923 // vega // 11 // --- /// OTTHUMT00000436383 // cdna:all chromosome:VEGA52:16:15961077:15982460:-1 Gene:OTTHUMG00000129923 // vega // 10 // --- /// OTTHUMT00000436384 // cdna:all chromosome:VEGA52:16:15961164:15982480:-1 Gene:OTTHUMG00000129923 // vega // 11 // --- /// OTTHUMT00000436386 // cdna:all chromosome:VEGA52:16:15961277:15982471:-1 Gene:OTTHUMG00000129923 // vega // 11 // --- /// OTTHUMT00000436387 // cdna:all chromosome:VEGA52:16:15967342:15982450:-1 Gene:OTTHUMG00000129923 // vega // 10 // --- /// uc002dec.1 // --- // ucsc_genes // 11 // ---</t>
  </si>
  <si>
    <t>GENSCAN00000006652 // ensembl // 4 // Cross Hyb Matching Probes /// ENST00000573087 // ensembl // 6 // Cross Hyb Matching Probes /// ENST00000573396 // ensembl // 3 // Cross Hyb Matching Probes /// ENST00000575073 // ensembl // 4 // Cross Hyb Matching Probes /// OTTHUMT00000436381 // vega // 6 // Cross Hyb Matching Probes /// OTTHUMT00000436382 // vega // 3 // Cross Hyb Matching Probes /// OTTHUMT00000436385 // vega // 4 // Cross Hyb Matching Probes</t>
  </si>
  <si>
    <t>11720313_a_at</t>
  </si>
  <si>
    <t>chr1:44440068-44443967 (+) // 92.69 // p34.1</t>
  </si>
  <si>
    <t>ATP6V0B</t>
  </si>
  <si>
    <t>chr1p32.3</t>
  </si>
  <si>
    <t>ENSG00000117410 /// OTTHUMG00000008298</t>
  </si>
  <si>
    <t>533</t>
  </si>
  <si>
    <t>EC:3.6.3.14</t>
  </si>
  <si>
    <t>603717</t>
  </si>
  <si>
    <t>NM_001039457 /// NM_004047</t>
  </si>
  <si>
    <t>BC000423 // Homo sapiens ATPase, H+ transporting, lysosomal 21kDa, V0 subunit b, mRNA (cDNA clone MGC:8673 IMAGE:2964510), complete cds. // gb // 11 // --- /// BC005876 // Homo sapiens ATPase, H+ transporting, lysosomal 21kDa, V0 subunit b, mRNA (cDNA clone MGC:4498 IMAGE:2964510), complete cds. // gb // 11 // --- /// BC053601 // Homo sapiens ATPase, H+ transporting, lysosomal 21kDa, V0 subunit b, mRNA (cDNA clone IMAGE:5767662), with apparent retained intron. // gb // 11 // --- /// BT007151 // Homo sapiens ATPase, H+ transporting, lysosomal 21kDa, V0 subunit c'' mRNA, complete cds. // gb // 11 // --- /// CR456972 // Homo sapiens full open reading frame cDNA clone RZPDo834C025D for gene ATP6V0B, ATPase, H+ transporting, lysosomal 21kDa, V0 subunit c''; complete cds, incl. stopcodon. // gb // 11 // --- /// D89052 // Homo sapiens mRNA for proton-ATPase-like protein, complete cds. // gb // 11 // --- /// ENST00000236067 // cdna:known chromosome:GRCh37:1:44440620:44443961:1 gene:ENSG00000117410 gene_biotype:protein_coding transcript_biotype:protein_coding // ensembl // 11 // --- /// ENST00000468183 // cdna:known chromosome:GRCh37:1:44440643:44443967:1 gene:ENSG00000117410 gene_biotype:protein_coding transcript_biotype:retained_intron // ensembl // 11 // --- /// ENST00000471859 // cdna:novel chromosome:GRCh37:1:44440623:44443695:1 gene:ENSG00000117410 gene_biotype:protein_coding transcript_biotype:protein_coding // ensembl // 11 // --- /// ENST00000472174 // cdna:known chromosome:GRCh37:1:44440320:44443966:1 gene:ENSG00000117410 gene_biotype:protein_coding transcript_biotype:protein_coding // ensembl // 11 // --- /// ENST00000473485 // cdna:known chromosome:GRCh37:1:44440644:44443964:1 gene:ENSG00000117410 gene_biotype:protein_coding transcript_biotype:retained_intron // ensembl // 11 // --- /// ENST00000496131 // cdna:known chromosome:GRCh37:1:44440651:44442786:1 gene:ENSG00000117410 gene_biotype:protein_coding transcript_biotype:retained_intron // ensembl // 9 // --- /// ENST00000498664 // cdna:known chromosome:GRCh37:1:44441727:44443967:1 gene:ENSG00000117410 gene_biotype:protein_coding transcript_biotype:protein_coding // ensembl // 11 // --- /// ENST00000532642 // cdna:putative chromosome:GRCh37:1:44440616:44443885:1 gene:ENSG00000117410 gene_biotype:protein_coding transcript_biotype:protein_coding // ensembl // 11 // --- /// GENSCAN00000011956 // cdna:genscan chromosome:GRCh37:1:44435848:44461851:1 transcript_biotype:protein_coding // ensembl // 11 // --- /// NM_001039457 // Homo sapiens ATPase, H+ transporting, lysosomal 21kDa, V0 subunit b (ATP6V0B), transcript variant 2, mRNA. // refseq // 11 // --- /// NM_004047 // Homo sapiens ATPase, H+ transporting, lysosomal 21kDa, V0 subunit b (ATP6V0B), transcript variant 1, mRNA. // refseq // 11 // --- /// OTTHUMT00000022854 // cdna:all chromosome:VEGA52:1:44440320:44443966:1 Gene:OTTHUMG00000008298 // vega // 11 // --- /// OTTHUMT00000022855 // cdna:all chromosome:VEGA52:1:44440644:44443964:1 Gene:OTTHUMG00000008298 // vega // 11 // --- /// OTTHUMT00000022856 // cdna:all chromosome:VEGA52:1:44440643:44443967:1 Gene:OTTHUMG00000008298 // vega // 11 // --- /// OTTHUMT00000022857 // cdna:all chromosome:VEGA52:1:44440620:44443961:1 Gene:OTTHUMG00000008298 // vega // 11 // --- /// OTTHUMT00000022858 // cdna:all chromosome:VEGA52:1:44440617:44442779:1 Gene:OTTHUMG00000008298 // vega // 10 // --- /// OTTHUMT00000022859 // cdna:all chromosome:VEGA52:1:44440623:44443695:1 Gene:OTTHUMG00000008298 // vega // 11 // --- /// OTTHUMT00000022863 // cdna:all chromosome:VEGA52:1:44440651:44442786:1 Gene:OTTHUMG00000008298 // vega // 9 // --- /// OTTHUMT00000022864 // cdna:all chromosome:VEGA52:1:44441727:44443967:1 Gene:OTTHUMG00000008298 // vega // 11 // --- /// OTTHUMT00000386639 // cdna:all chromosome:VEGA52:1:44440616:44443885:1 Gene:OTTHUMG00000008298 // vega // 11 // --- /// uc001cld.3 // --- // ucsc_genes // 11 // --- /// uc001cle.3 // --- // ucsc_genes // 11 // --- /// uc001clf.3 // --- // ucsc_genes // 11 // ---</t>
  </si>
  <si>
    <t>ENST00000472277 // ensembl // 6 // Cross Hyb Matching Probes /// ENST00000472505 // ensembl // 5 // Cross Hyb Matching Probes /// OTTHUMT00000386638 // vega // 5 // Cross Hyb Matching Probes /// OTTHUMT00000022861 // vega // 6 // Cross Hyb Matching Probes</t>
  </si>
  <si>
    <t>11721771_a_at</t>
  </si>
  <si>
    <t>chr2:206858444-206950906 (-) // 97.55 // q33.3</t>
  </si>
  <si>
    <t>INO80D</t>
  </si>
  <si>
    <t>chr2q33.3</t>
  </si>
  <si>
    <t>ENSG00000114933 /// OTTHUMG00000154649</t>
  </si>
  <si>
    <t>54891</t>
  </si>
  <si>
    <t>NM_017759</t>
  </si>
  <si>
    <t>BC136278 // Homo sapiens INO80 complex subunit D, mRNA (cDNA clone MGC:167888 IMAGE:9020265), complete cds. // gb // 11 // --- /// ENST00000403263 // cdna:known chromosome:GRCh37:2:206858445:206950906:-1 gene:ENSG00000114933 gene_biotype:protein_coding transcript_biotype:protein_coding // ensembl // 11 // --- /// NM_017759 // Homo sapiens INO80 complex subunit D (INO80D), mRNA. // refseq // 11 // --- /// OTTHUMT00000336459 // cdna:all chromosome:VEGA52:2:206858445:206950906:-1 Gene:OTTHUMG00000154649 // vega // 11 // --- /// OTTHUMT00000336460 // cdna:all chromosome:VEGA52:2:206868566:206950906:-1 Gene:OTTHUMG00000154649 // vega // 11 // --- /// uc002vaz.4 // --- // ucsc_genes // 11 // ---</t>
  </si>
  <si>
    <t>JF736506 // gb // 8 // Cross Hyb Matching Probes /// GENSCAN00000043717 // ensembl // 7 // Cross Hyb Matching Probes</t>
  </si>
  <si>
    <t>11723012_a_at</t>
  </si>
  <si>
    <t>chr7:116502526-116559399 (+) // 96.47 // q31.2</t>
  </si>
  <si>
    <t>CAPZA2</t>
  </si>
  <si>
    <t>chr7q31.2-q31.3</t>
  </si>
  <si>
    <t>ENSG00000198898 /// OTTHUMG00000023185</t>
  </si>
  <si>
    <t>830</t>
  </si>
  <si>
    <t>601571</t>
  </si>
  <si>
    <t>NM_006136</t>
  </si>
  <si>
    <t>AK293405 // Homo sapiens cDNA FLJ50113 complete cds, highly similar to F-actin capping protein alpha-2 subunit. // gb // 11 // --- /// AK294409 // Homo sapiens cDNA FLJ51827 complete cds, highly similar to F-actin capping protein alpha-2 subunit. // gb // 11 // --- /// AK311406 // Homo sapiens cDNA, FLJ18448. // gb // 11 // --- /// AK315915 // Homo sapiens cDNA, FLJ78814 complete cds, highly similar to F-actin capping protein alpha-2 subunit. // gb // 11 // --- /// BC005338 // Homo sapiens capping protein (actin filament) muscle Z-line, alpha 2, mRNA (cDNA clone MGC:12426 IMAGE:4041994), complete cds. // gb // 11 // --- /// BT006735 // Homo sapiens capping protein (actin filament) muscle Z-line, alpha 2 mRNA, complete cds. // gb // 11 // --- /// ENST00000361183 // cdna:known chromosome:GRCh37:7:116502527:116559315:1 gene:ENSG00000198898 gene_biotype:protein_coding transcript_biotype:protein_coding // ensembl // 11 // --- /// ENST00000426421 // cdna:known chromosome:GRCh37:7:116502654:116558242:1 gene:ENSG00000198898 gene_biotype:protein_coding transcript_biotype:nonsense_mediated_decay // ensembl // 11 // --- /// ENST00000458284 // cdna:known chromosome:GRCh37:7:116502613:116558510:1 gene:ENSG00000198898 gene_biotype:protein_coding transcript_biotype:protein_coding // ensembl // 11 // --- /// GENSCAN00000019713 // cdna:genscan chromosome:GRCh37:7:116502666:116557921:1 transcript_biotype:protein_coding // ensembl // 11 // --- /// NM_006136 // Homo sapiens capping protein (actin filament) muscle Z-line, alpha 2 (CAPZA2), mRNA. // refseq // 11 // --- /// OTTHUMT00000059506 // cdna:all chromosome:VEGA52:7:116502527:116559315:1 Gene:OTTHUMG00000023185 // vega // 11 // --- /// OTTHUMT00000316600 // cdna:all chromosome:VEGA52:7:116502654:116558242:1 Gene:OTTHUMG00000023185 // vega // 11 // --- /// OTTHUMT00000348898 // cdna:all chromosome:VEGA52:7:116550315:116558131:1 Gene:OTTHUMG00000023185 // vega // 11 // --- /// U03269 // Human actin capping protein alpha subunit (CapZ) mRNA, complete cds. // gb // 11 // --- /// uc003vil.3 // --- // ucsc_genes // 11 // --- /// uc011knk.2 // --- // ucsc_genes // 11 // ---</t>
  </si>
  <si>
    <t>GENSCAN00000044455 // ensembl // 4 // Cross Hyb Matching Probes /// ENST00000449080 // ensembl // 4 // Cross Hyb Matching Probes /// ENST00000417431 // ensembl // 1 // Cross Hyb Matching Probes /// ENST00000465607 // ensembl // 4 // Cross Hyb Matching Probes /// ENST00000565906 // ensembl // 6 // Cross Hyb Matching Probes /// OTTHUMT00000432805 // vega // 6 // Cross Hyb Matching Probes /// OTTHUMT00000141324 // vega // 4 // Cross Hyb Matching Probes /// OTTHUMT00000316601 // vega // 1 // Cross Hyb Matching Probes /// OTTHUMT00000315776 // vega // 4 // Cross Hyb Matching Probes</t>
  </si>
  <si>
    <t>11723577_x_at</t>
  </si>
  <si>
    <t>chr8:99956630-99964328 (+) // 98.17 // q22.2</t>
  </si>
  <si>
    <t>OSR2</t>
  </si>
  <si>
    <t>chr8q22.2</t>
  </si>
  <si>
    <t>ENSG00000164920 /// OTTHUMG00000164640</t>
  </si>
  <si>
    <t>116039</t>
  </si>
  <si>
    <t>611297</t>
  </si>
  <si>
    <t>NM_001142462 /// NM_053001</t>
  </si>
  <si>
    <t>AY038072 // Homo sapiens odd-skipped-related 2A protein (OSR2) mRNA, complete cds, alternatively spliced. // gb // 11 // --- /// ENST00000297565 // cdna:known chromosome:GRCh37:8:99956670:99964332:1 gene:ENSG00000164920 gene_biotype:protein_coding transcript_biotype:protein_coding // ensembl // 11 // --- /// NM_001142462 // Homo sapiens odd-skipped related 2 (Drosophila) (OSR2), transcript variant 1, mRNA. // refseq // 11 // --- /// OTTHUMT00000379505 // cdna:all chromosome:VEGA52:8:99956670:99964332:1 Gene:OTTHUMG00000164640 // vega // 11 // --- /// uc003yir.3 // --- // ucsc_genes // 11 // --- /// uc011lgx.2 // --- // ucsc_genes // 11 // ---</t>
  </si>
  <si>
    <t>uc003yiq.3 // ucsc_genes // 7 // Cross Hyb Matching Probes /// AK291491 // gb // 2 // Cross Hyb Matching Probes /// AK304654 // gb // 6 // Cross Hyb Matching Probes /// AY038073 // gb // 7 // Cross Hyb Matching Probes /// BC016936 // gb // 7 // Cross Hyb Matching Probes /// NM_053001 // refseq // 7 // Cross Hyb Matching Probes /// ENST00000435298 // ensembl // 7 // Cross Hyb Matching Probes /// ENST00000522510 // ensembl // 6 // Cross Hyb Matching Probes /// ENST00000457907 // ensembl // 6 // Cross Hyb Matching Probes /// OTTHUMT00000379508 // vega // 7 // Cross Hyb Matching Probes /// OTTHUMT00000379509 // vega // 6 // Cross Hyb Matching Probes</t>
  </si>
  <si>
    <t>11724070_a_at</t>
  </si>
  <si>
    <t>chr6:170103997-170124151 (-) // 89.68 // q27</t>
  </si>
  <si>
    <t>PHF10</t>
  </si>
  <si>
    <t>chr6q27|Xq28</t>
  </si>
  <si>
    <t>ENSG00000130024 /// OTTHUMG00000016058</t>
  </si>
  <si>
    <t>55274</t>
  </si>
  <si>
    <t>613069</t>
  </si>
  <si>
    <t>NM_018288 /// NM_133325</t>
  </si>
  <si>
    <t>AJ420510 // Homo sapiens mRNA full length insert cDNA clone EUROIMAGE 2120537. // gb // 11 // --- /// AK296349 // Homo sapiens cDNA FLJ56598 complete cds, highly similar to PHD finger protein 10. // gb // 11 // --- /// BC020954 // Homo sapiens PHD finger protein 10, mRNA (cDNA clone MGC:8799 IMAGE:3845815), complete cds. // gb // 11 // --- /// BC110323 // Homo sapiens PHD finger protein 10, mRNA (cDNA clone MGC:111009 IMAGE:5547708), complete cds. // gb // 11 // --- /// CR457273 // Homo sapiens full open reading frame cDNA clone RZPDo834A0413D for gene PHF10, PHD finger protein 10; complete cds, incl. stopcodon. // gb // 11 // --- /// ENST00000339209 // cdna:known chromosome:GRCh37:6:170104001:170124151:-1 gene:ENSG00000130024 gene_biotype:protein_coding transcript_biotype:protein_coding // ensembl // 11 // --- /// ENST00000366780 // cdna:known chromosome:GRCh37:6:170104001:170124027:-1 gene:ENSG00000130024 gene_biotype:protein_coding transcript_biotype:protein_coding // ensembl // 11 // --- /// ENST00000480008 // cdna:known chromosome:GRCh37:6:170107124:170124101:-1 gene:ENSG00000130024 gene_biotype:protein_coding transcript_biotype:retained_intron // ensembl // 11 // --- /// GENSCAN00000042998 // cdna:genscan chromosome:GRCh37:6:170104099:170116184:-1 transcript_biotype:protein_coding // ensembl // 11 // --- /// NM_018288 // Homo sapiens PHD finger protein 10 (PHF10), transcript variant 1, mRNA. // refseq // 11 // --- /// NM_133325 // Homo sapiens PHD finger protein 10 (PHF10), transcript variant 2, mRNA. // refseq // 11 // --- /// OTTHUMT00000346732 // cdna:all chromosome:VEGA52:6:170104001:170124151:-1 Gene:OTTHUMG00000016058 // vega // 11 // --- /// OTTHUMT00000346733 // cdna:all chromosome:VEGA52:6:170104001:170124027:-1 Gene:OTTHUMG00000016058 // vega // 11 // --- /// OTTHUMT00000346734 // cdna:all chromosome:VEGA52:6:170107124:170124101:-1 Gene:OTTHUMG00000016058 // vega // 11 // --- /// uc011egy.2 // --- // ucsc_genes // 11 // --- /// uc011egz.2 // --- // ucsc_genes // 11 // --- /// uc011eha.1 // --- // ucsc_genes // 11 // ---</t>
  </si>
  <si>
    <t>ENST00000434827 // ensembl // 2 // Cross Hyb Matching Probes /// ENST00000452540 // ensembl // 5 // Cross Hyb Matching Probes /// ENST00000594804 // ensembl // 5 // Cross Hyb Matching Probes /// OTTHUMT00000340926 // vega // 2 // Cross Hyb Matching Probes /// OTTHUMT00000058805 // vega // 5 // Cross Hyb Matching Probes</t>
  </si>
  <si>
    <t>11724249_a_at</t>
  </si>
  <si>
    <t>chr4:103182822-103266641 (-) // 95.06 // q24</t>
  </si>
  <si>
    <t>SLC39A8</t>
  </si>
  <si>
    <t>chr4q22-q24</t>
  </si>
  <si>
    <t>ENSG00000138821 /// OTTHUMG00000131120</t>
  </si>
  <si>
    <t>64116</t>
  </si>
  <si>
    <t>608732</t>
  </si>
  <si>
    <t>NM_001135146 /// NM_001135147 /// NM_001135148 /// NM_022154</t>
  </si>
  <si>
    <t>AB040120 // Homo sapiens mRNA for BCG induced integral membrane protein BIGM103, complete cds. // gb // 11 // --- /// AF193052 // Homo sapiens PP3105 mRNA, complete cds. // gb // 11 // --- /// AK304274 // Homo sapiens cDNA FLJ61547 complete cds, highly similar to Homo sapiens solute carrier family 39 (zinc transporter), member 8 (SLC39A8), mRNA. // gb // 11 // --- /// BC012125 // Homo sapiens solute carrier family 39 (zinc transporter), member 8, mRNA (cDNA clone MGC:20193 IMAGE:4650026), complete cds. // gb // 11 // --- /// ENST00000356736 // cdna:known chromosome:GRCh37:4:103182823:103266631:-1 gene:ENSG00000138821 gene_biotype:protein_coding transcript_biotype:protein_coding // ensembl // 11 // --- /// ENST00000394833 // cdna:known chromosome:GRCh37:4:103182823:103266296:-1 gene:ENSG00000138821 gene_biotype:protein_coding transcript_biotype:protein_coding // ensembl // 11 // --- /// ENST00000424970 // cdna:known chromosome:GRCh37:4:103172198:103266362:-1 gene:ENSG00000138821 gene_biotype:protein_coding transcript_biotype:protein_coding // ensembl // 11 // --- /// GENSCAN00000039095 // cdna:genscan chromosome:GRCh37:4:103184201:103265819:-1 transcript_biotype:protein_coding // ensembl // 11 // --- /// NM_001135146 // Homo sapiens solute carrier family 39 (zinc transporter), member 8 (SLC39A8), transcript variant 2, mRNA. // refseq // 11 // --- /// NM_001135147 // Homo sapiens solute carrier family 39 (zinc transporter), member 8 (SLC39A8), transcript variant 3, mRNA. // refseq // 11 // --- /// NM_001135148 // Homo sapiens solute carrier family 39 (zinc transporter), member 8 (SLC39A8), transcript variant 4, mRNA. // refseq // 11 // --- /// NM_022154 // Homo sapiens solute carrier family 39 (zinc transporter), member 8 (SLC39A8), transcript variant 1, mRNA. // refseq // 11 // --- /// OTTHUMT00000253797 // cdna:all chromosome:VEGA52:4:103182823:103266631:-1 Gene:OTTHUMG00000131120 // vega // 11 // --- /// OTTHUMT00000253798 // cdna:all chromosome:VEGA52:4:103182823:103266296:-1 Gene:OTTHUMG00000131120 // vega // 11 // --- /// OTTHUMT00000363567 // cdna:all chromosome:VEGA52:4:103172198:103266362:-1 Gene:OTTHUMG00000131120 // vega // 11 // --- /// uc003hwa.1 // --- // ucsc_genes // 11 // --- /// uc003hwb.1 // --- // ucsc_genes // 11 // --- /// uc003hwc.2 // --- // ucsc_genes // 11 // --- /// uc011ceo.1 // --- // ucsc_genes // 11 // ---</t>
  </si>
  <si>
    <t>11728665_a_at</t>
  </si>
  <si>
    <t>chr12:53845882-53874949 (+) // 87.94 // q13.13</t>
  </si>
  <si>
    <t>PCBP2</t>
  </si>
  <si>
    <t>chr12q13.12-q13.13</t>
  </si>
  <si>
    <t>ENSG00000197111 /// ENSG00000257379 /// OTTHUMG00000169439 /// OTTHUMG00000170050</t>
  </si>
  <si>
    <t>5094</t>
  </si>
  <si>
    <t>601210</t>
  </si>
  <si>
    <t>NM_001098620 /// NM_001128911 /// NM_001128912 /// NM_001128913 /// NM_001128914 /// NM_005016 /// NM_031989</t>
  </si>
  <si>
    <t>AB188306 // Homo sapiens PCBP2 mRNA for poly(rC) binding protein 2, complete cds. // gb // 11 // --- /// AK023529 // Homo sapiens cDNA FLJ13467 fis, clone PLACE1003519, highly similar to H.sapiens hnRNP-E2 mRNA. // gb // 11 // --- /// AK292141 // Homo sapiens cDNA FLJ77432 complete cds, highly similar to Homo sapiens poly(rC) binding protein 2 (PCBP2), transcript variant 2, mRNA. // gb // 11 // --- /// AK296930 // Homo sapiens cDNA FLJ58476 complete cds, highly similar to Poly(rC)-binding protein 2. // gb // 11 // --- /// AK299210 // Homo sapiens cDNA FLJ54752 complete cds, highly similar to Poly(rC)-binding protein 2. // gb // 11 // --- /// BC001155 // Homo sapiens poly(rC) binding protein 2, mRNA (cDNA clone MGC:1457 IMAGE:3356341), complete cds. // gb // 11 // --- /// BC035420 // Homo sapiens poly(rC) binding protein 2, mRNA (cDNA clone IMAGE:3858119). // gb // 11 // --- /// BC071942 // Homo sapiens poly(rC) binding protein 2, mRNA (cDNA clone MGC:88629 IMAGE:6424433), complete cds. // gb // 11 // --- /// BC107688 // Homo sapiens poly(rC) binding protein 2, mRNA (cDNA clone MGC:110998 IMAGE:5395926), complete cds. // gb // 11 // --- /// ENST00000359282 // cdna:novel chromosome:GRCh37:12:53845886:53873610:1 gene:ENSG00000197111 gene_biotype:protein_coding transcript_biotype:protein_coding // ensembl // 11 // --- /// ENST00000359462 // cdna:novel chromosome:GRCh37:12:53845913:53873616:1 gene:ENSG00000197111 gene_biotype:protein_coding transcript_biotype:protein_coding // ensembl // 11 // --- /// ENST00000437231 // cdna:known chromosome:GRCh37:12:53845886:53874945:1 gene:ENSG00000197111 gene_biotype:protein_coding transcript_biotype:protein_coding // ensembl // 11 // --- /// ENST00000439930 // cdna:novel chromosome:GRCh37:12:53845896:53873402:1 gene:ENSG00000197111 gene_biotype:protein_coding transcript_biotype:protein_coding // ensembl // 11 // --- /// ENST00000447282 // cdna:known chromosome:GRCh37:12:53845886:53874945:1 gene:ENSG00000197111 gene_biotype:protein_coding transcript_biotype:protein_coding // ensembl // 11 // --- /// ENST00000455667 // cdna:novel chromosome:GRCh37:12:53848521:53874946:1 gene:ENSG00000197111 gene_biotype:protein_coding transcript_biotype:protein_coding // ensembl // 11 // --- /// ENST00000541275 // cdna:known chromosome:GRCh37:12:53835525:53861312:1 gene:ENSG00000197111 gene_biotype:protein_coding transcript_biotype:protein_coding // ensembl // 11 // --- /// ENST00000546463 // cdna:known chromosome:GRCh37:12:53846109:53873467:1 gene:ENSG00000197111 gene_biotype:protein_coding transcript_biotype:protein_coding // ensembl // 11 // --- /// ENST00000546652 // cdna:known chromosome:GRCh37:12:53848594:53861069:1 gene:ENSG00000197111 gene_biotype:protein_coding transcript_biotype:nonsense_mediated_decay // ensembl // 9 // --- /// ENST00000547717 // cdna:known chromosome:GRCh37:12:53835525:53861312:1 gene:ENSG00000257379 gene_biotype:processed_transcript transcript_biotype:retained_intron // ensembl // 11 // --- /// ENST00000547859 // cdna:novel chromosome:GRCh37:12:53854920:53874591:1 gene:ENSG00000197111 gene_biotype:protein_coding transcript_biotype:protein_coding // ensembl // 11 // --- /// ENST00000547987 // cdna:known chromosome:GRCh37:12:53853169:53861450:1 gene:ENSG00000197111 gene_biotype:protein_coding transcript_biotype:retained_intron // ensembl // 11 // --- /// ENST00000548933 // cdna:novel chromosome:GRCh37:12:53848569:53873404:1 gene:ENSG00000197111 gene_biotype:protein_coding transcript_biotype:protein_coding // ensembl // 11 // --- /// ENST00000549272 // cdna:known chromosome:GRCh37:12:53856298:53861353:1 gene:ENSG00000197111 gene_biotype:protein_coding transcript_biotype:retained_intron // ensembl // 11 // --- /// ENST00000549863 // cdna:novel chromosome:GRCh37:12:53845910:53873553:1 gene:ENSG00000197111 gene_biotype:protein_coding transcript_biotype:protein_coding // ensembl // 11 // --- /// ENST00000550585 // cdna:known chromosome:GRCh37:12:53849724:53873634:1 gene:ENSG00000197111 gene_biotype:protein_coding transcript_biotype:nonsense_mediated_decay // ensembl // 11 // --- /// ENST00000552296 // cdna:novel chromosome:GRCh37:12:53846152:53873398:1 gene:ENSG00000197111 gene_biotype:protein_coding transcript_biotype:protein_coding // ensembl // 11 // --- /// ENST00000552819 // cdna:novel chromosome:GRCh37:12:53848518:53873608:1 gene:ENSG00000197111 gene_biotype:protein_coding transcript_biotype:protein_coding // ensembl // 11 // --- /// ENST00000553064 // cdna:putative chromosome:GRCh37:12:53854799:53869854:1 gene:ENSG00000197111 gene_biotype:protein_coding transcript_biotype:protein_coding // ensembl // 11 // --- /// ENST00000562264 // cdna:novel chromosome:GRCh37:12:53848644:53873467:1 gene:ENSG00000197111 gene_biotype:protein_coding transcript_biotype:protein_coding // ensembl // 11 // --- /// GENSCAN00000031682 // cdna:genscan chromosome:GRCh37:12:53818963:53869001:1 transcript_biotype:protein_coding // ensembl // 11 // --- /// NM_001098620 // Homo sapiens poly(rC) binding protein 2 (PCBP2), transcript variant 3, mRNA. // refseq // 11 // --- /// NM_001128911 // Homo sapiens poly(rC) binding protein 2 (PCBP2), transcript variant 4, mRNA. // refseq // 11 // --- /// NM_001128912 // Homo sapiens poly(rC) binding protein 2 (PCBP2), transcript variant 5, mRNA. // refseq // 11 // --- /// NM_001128913 // Homo sapiens poly(rC) binding protein 2 (PCBP2), transcript variant 6, mRNA. // refseq // 11 // --- /// NM_001128914 // Homo sapiens poly(rC) binding protein 2 (PCBP2), transcript variant 7, mRNA. // refseq // 11 // --- /// NM_005016 // Homo sapiens poly(rC) binding protein 2 (PCBP2), transcript variant 1, mRNA. // refseq // 11 // --- /// NM_031989 // Homo sapiens poly(rC) binding protein 2 (PCBP2), transcript variant 2, mRNA. // refseq // 11 // --- /// OTTHUMT00000404031 // cdna:all chromosome:VEGA52:12:53845910:53873553:1 Gene:OTTHUMG00000169439 // vega // 11 // --- /// OTTHUMT00000404034 // cdna:all chromosome:VEGA52:12:53848518:53873608:1 Gene:OTTHUMG00000169439 // vega // 11 // --- /// OTTHUMT00000404035 // cdna:all chromosome:VEGA52:12:53848521:53874946:1 Gene:OTTHUMG00000169439 // vega // 11 // --- /// OTTHUMT00000407072 // cdna:all chromosome:VEGA52:12:53835525:53861312:1 Gene:OTTHUMG00000170050 // vega // 11 // --- /// OTTHUMT00000407073 // cdna:all chromosome:VEGA52:12:53845886:53873610:1 Gene:OTTHUMG00000169439 // vega // 11 // --- /// OTTHUMT00000407074 // cdna:all chromosome:VEGA52:12:53845913:53873616:1 Gene:OTTHUMG00000169439 // vega // 11 // --- /// OTTHUMT00000407075 // cdna:all chromosome:VEGA52:12:53849724:53873634:1 Gene:OTTHUMG00000169439 // vega // 11 // --- /// OTTHUMT00000407545 // cdna:all chromosome:VEGA52:12:53848563:53873402:1 Gene:OTTHUMG00000169439 // vega // 11 // --- /// OTTHUMT00000407550 // cdna:all chromosome:VEGA52:12:53846152:53873398:1 Gene:OTTHUMG00000169439 // vega // 11 // --- /// OTTHUMT00000407552 // cdna:all chromosome:VEGA52:12:53848569:53873404:1 Gene:OTTHUMG00000169439 // vega // 11 // --- /// OTTHUMT00000407553 // cdna:all chromosome:VEGA52:12:53848594:53861069:1 Gene:OTTHUMG00000169439 // vega // 9 // --- /// OTTHUMT00000407554 // cdna:all chromosome:VEGA52:12:53848644:53873467:1 Gene:OTTHUMG00000169439 // vega // 11 // --- /// OTTHUMT00000407556 // cdna:all chromosome:VEGA52:12:53853169:53861450:1 Gene:OTTHUMG00000169439 // vega // 11 // --- /// OTTHUMT00000407557 // cdna:all chromosome:VEGA52:12:53854799:53869854:1 Gene:OTTHUMG00000169439 // vega // 11 // --- /// OTTHUMT00000407558 // cdna:all chromosome:VEGA52:12:53854920:53874591:1 Gene:OTTHUMG00000169439 // vega // 11 // --- /// OTTHUMT00000407559 // cdna:all chromosome:VEGA52:12:53856298:53861353:1 Gene:OTTHUMG00000169439 // vega // 11 // --- /// OTTHUMT00000408111 // cdna:all chromosome:VEGA52:12:53846109:53873467:1 Gene:OTTHUMG00000169439 // vega // 11 // --- /// uc001sdb.4 // --- // ucsc_genes // 11 // --- /// uc001sdc.4 // --- // ucsc_genes // 11 // --- /// uc001sdd.4 // --- // ucsc_genes // 11 // --- /// uc001sde.4 // --- // ucsc_genes // 11 // --- /// uc001sdf.4 // --- // ucsc_genes // 11 // --- /// uc001sdi.4 // --- // ucsc_genes // 11 // --- /// uc001sdk.4 // --- // ucsc_genes // 11 // --- /// uc001sdl.4 // --- // ucsc_genes // 11 // --- /// uc010soh.1 // --- // ucsc_genes // 11 // --- /// uc010soi.2 // --- // ucsc_genes // 11 // --- /// uc010soj.2 // --- // ucsc_genes // 11 // ---</t>
  </si>
  <si>
    <t>AK302067 // gb // 6 // Cross Hyb Matching Probes /// GENSCAN00000008559 // ensembl // 7 // Cross Hyb Matching Probes /// ENST00000517662 // ensembl // 7 // Cross Hyb Matching Probes /// OTTHUMT00000379072 // vega // 7 // Cross Hyb Matching Probes</t>
  </si>
  <si>
    <t>11728667_x_at</t>
  </si>
  <si>
    <t>AB188306 // Homo sapiens PCBP2 mRNA for poly(rC) binding protein 2, complete cds. // gb // 11 // --- /// AK023529 // Homo sapiens cDNA FLJ13467 fis, clone PLACE1003519, highly similar to H.sapiens hnRNP-E2 mRNA. // gb // 11 // --- /// AK292141 // Homo sapiens cDNA FLJ77432 complete cds, highly similar to Homo sapiens poly(rC) binding protein 2 (PCBP2), transcript variant 2, mRNA. // gb // 11 // --- /// AK296930 // Homo sapiens cDNA FLJ58476 complete cds, highly similar to Poly(rC)-binding protein 2. // gb // 10 // --- /// BC001155 // Homo sapiens poly(rC) binding protein 2, mRNA (cDNA clone MGC:1457 IMAGE:3356341), complete cds. // gb // 11 // --- /// BC035420 // Homo sapiens poly(rC) binding protein 2, mRNA (cDNA clone IMAGE:3858119). // gb // 11 // --- /// BC071942 // Homo sapiens poly(rC) binding protein 2, mRNA (cDNA clone MGC:88629 IMAGE:6424433), complete cds. // gb // 11 // --- /// BC107688 // Homo sapiens poly(rC) binding protein 2, mRNA (cDNA clone MGC:110998 IMAGE:5395926), complete cds. // gb // 11 // --- /// ENST00000359282 // cdna:novel chromosome:GRCh37:12:53845886:53873610:1 gene:ENSG00000197111 gene_biotype:protein_coding transcript_biotype:protein_coding // ensembl // 11 // --- /// ENST00000359462 // cdna:novel chromosome:GRCh37:12:53845913:53873616:1 gene:ENSG00000197111 gene_biotype:protein_coding transcript_biotype:protein_coding // ensembl // 11 // --- /// ENST00000437231 // cdna:known chromosome:GRCh37:12:53845886:53874945:1 gene:ENSG00000197111 gene_biotype:protein_coding transcript_biotype:protein_coding // ensembl // 10 // --- /// ENST00000439930 // cdna:novel chromosome:GRCh37:12:53845896:53873402:1 gene:ENSG00000197111 gene_biotype:protein_coding transcript_biotype:protein_coding // ensembl // 11 // --- /// ENST00000447282 // cdna:known chromosome:GRCh37:12:53845886:53874945:1 gene:ENSG00000197111 gene_biotype:protein_coding transcript_biotype:protein_coding // ensembl // 11 // --- /// ENST00000455667 // cdna:novel chromosome:GRCh37:12:53848521:53874946:1 gene:ENSG00000197111 gene_biotype:protein_coding transcript_biotype:protein_coding // ensembl // 10 // --- /// ENST00000541275 // cdna:known chromosome:GRCh37:12:53835525:53861312:1 gene:ENSG00000197111 gene_biotype:protein_coding transcript_biotype:protein_coding // ensembl // 10 // --- /// ENST00000546463 // cdna:known chromosome:GRCh37:12:53846109:53873467:1 gene:ENSG00000197111 gene_biotype:protein_coding transcript_biotype:protein_coding // ensembl // 11 // --- /// ENST00000547717 // cdna:known chromosome:GRCh37:12:53835525:53861312:1 gene:ENSG00000257379 gene_biotype:processed_transcript transcript_biotype:retained_intron // ensembl // 10 // --- /// ENST00000547859 // cdna:novel chromosome:GRCh37:12:53854920:53874591:1 gene:ENSG00000197111 gene_biotype:protein_coding transcript_biotype:protein_coding // ensembl // 10 // --- /// ENST00000548933 // cdna:novel chromosome:GRCh37:12:53848569:53873404:1 gene:ENSG00000197111 gene_biotype:protein_coding transcript_biotype:protein_coding // ensembl // 11 // --- /// ENST00000549272 // cdna:known chromosome:GRCh37:12:53856298:53861353:1 gene:ENSG00000197111 gene_biotype:protein_coding transcript_biotype:retained_intron // ensembl // 10 // --- /// ENST00000550585 // cdna:known chromosome:GRCh37:12:53849724:53873634:1 gene:ENSG00000197111 gene_biotype:protein_coding transcript_biotype:nonsense_mediated_decay // ensembl // 11 // --- /// ENST00000552296 // cdna:novel chromosome:GRCh37:12:53846152:53873398:1 gene:ENSG00000197111 gene_biotype:protein_coding transcript_biotype:protein_coding // ensembl // 11 // --- /// ENST00000552819 // cdna:novel chromosome:GRCh37:12:53848518:53873608:1 gene:ENSG00000197111 gene_biotype:protein_coding transcript_biotype:protein_coding // ensembl // 10 // --- /// ENST00000553064 // cdna:putative chromosome:GRCh37:12:53854799:53869854:1 gene:ENSG00000197111 gene_biotype:protein_coding transcript_biotype:protein_coding // ensembl // 11 // --- /// GENSCAN00000031682 // cdna:genscan chromosome:GRCh37:12:53818963:53869001:1 transcript_biotype:protein_coding // ensembl // 10 // --- /// NM_001098620 // Homo sapiens poly(rC) binding protein 2 (PCBP2), transcript variant 3, mRNA. // refseq // 11 // --- /// NM_001128911 // Homo sapiens poly(rC) binding protein 2 (PCBP2), transcript variant 4, mRNA. // refseq // 11 // --- /// NM_001128912 // Homo sapiens poly(rC) binding protein 2 (PCBP2), transcript variant 5, mRNA. // refseq // 11 // --- /// NM_001128913 // Homo sapiens poly(rC) binding protein 2 (PCBP2), transcript variant 6, mRNA. // refseq // 11 // --- /// NM_001128914 // Homo sapiens poly(rC) binding protein 2 (PCBP2), transcript variant 7, mRNA. // refseq // 10 // --- /// NM_005016 // Homo sapiens poly(rC) binding protein 2 (PCBP2), transcript variant 1, mRNA. // refseq // 11 // --- /// NM_031989 // Homo sapiens poly(rC) binding protein 2 (PCBP2), transcript variant 2, mRNA. // refseq // 11 // --- /// OTTHUMT00000404034 // cdna:all chromosome:VEGA52:12:53848518:53873608:1 Gene:OTTHUMG00000169439 // vega // 10 // --- /// OTTHUMT00000404035 // cdna:all chromosome:VEGA52:12:53848521:53874946:1 Gene:OTTHUMG00000169439 // vega // 10 // --- /// OTTHUMT00000407072 // cdna:all chromosome:VEGA52:12:53835525:53861312:1 Gene:OTTHUMG00000170050 // vega // 10 // --- /// OTTHUMT00000407073 // cdna:all chromosome:VEGA52:12:53845886:53873610:1 Gene:OTTHUMG00000169439 // vega // 11 // --- /// OTTHUMT00000407074 // cdna:all chromosome:VEGA52:12:53845913:53873616:1 Gene:OTTHUMG00000169439 // vega // 11 // --- /// OTTHUMT00000407075 // cdna:all chromosome:VEGA52:12:53849724:53873634:1 Gene:OTTHUMG00000169439 // vega // 11 // --- /// OTTHUMT00000407545 // cdna:all chromosome:VEGA52:12:53848563:53873402:1 Gene:OTTHUMG00000169439 // vega // 11 // --- /// OTTHUMT00000407550 // cdna:all chromosome:VEGA52:12:53846152:53873398:1 Gene:OTTHUMG00000169439 // vega // 11 // --- /// OTTHUMT00000407552 // cdna:all chromosome:VEGA52:12:53848569:53873404:1 Gene:OTTHUMG00000169439 // vega // 11 // --- /// OTTHUMT00000407557 // cdna:all chromosome:VEGA52:12:53854799:53869854:1 Gene:OTTHUMG00000169439 // vega // 11 // --- /// OTTHUMT00000407558 // cdna:all chromosome:VEGA52:12:53854920:53874591:1 Gene:OTTHUMG00000169439 // vega // 10 // --- /// OTTHUMT00000407559 // cdna:all chromosome:VEGA52:12:53856298:53861353:1 Gene:OTTHUMG00000169439 // vega // 10 // --- /// OTTHUMT00000408111 // cdna:all chromosome:VEGA52:12:53846109:53873467:1 Gene:OTTHUMG00000169439 // vega // 11 // --- /// uc001sdb.4 // --- // ucsc_genes // 11 // --- /// uc001sdc.4 // --- // ucsc_genes // 11 // --- /// uc001sdd.4 // --- // ucsc_genes // 11 // --- /// uc001sde.4 // --- // ucsc_genes // 11 // --- /// uc001sdf.4 // --- // ucsc_genes // 10 // --- /// uc001sdi.4 // --- // ucsc_genes // 11 // --- /// uc001sdk.4 // --- // ucsc_genes // 10 // --- /// uc001sdl.4 // --- // ucsc_genes // 11 // --- /// uc010soh.1 // --- // ucsc_genes // 10 // --- /// uc010soi.2 // --- // ucsc_genes // 10 // ---</t>
  </si>
  <si>
    <t>uc010soj.2 // ucsc_genes // 8 // Cross Hyb Matching Probes /// AK299210 // gb // 8 // Cross Hyb Matching Probes /// AK302067 // gb // 7 // Cross Hyb Matching Probes /// GENSCAN00000008559 // ensembl // 4 // Cross Hyb Matching Probes /// ENST00000549863 // ensembl // 8 // Cross Hyb Matching Probes /// ENST00000546652 // ensembl // 5 // Cross Hyb Matching Probes /// ENST00000562264 // ensembl // 8 // Cross Hyb Matching Probes /// ENST00000547987 // ensembl // 7 // Cross Hyb Matching Probes /// ENST00000517662 // ensembl // 4 // Cross Hyb Matching Probes /// OTTHUMT00000404031 // vega // 8 // Cross Hyb Matching Probes /// OTTHUMT00000407553 // vega // 5 // Cross Hyb Matching Probes /// OTTHUMT00000407554 // vega // 8 // Cross Hyb Matching Probes /// OTTHUMT00000407556 // vega // 7 // Cross Hyb Matching Probes /// OTTHUMT00000379072 // vega // 4 // Cross Hyb Matching Probes</t>
  </si>
  <si>
    <t>11728908_at</t>
  </si>
  <si>
    <t>chr13:31774079-31906413 (+) // 93.96 // q12.3</t>
  </si>
  <si>
    <t>B3GALTL</t>
  </si>
  <si>
    <t>chr13q12.3</t>
  </si>
  <si>
    <t>ENSG00000187676 /// OTTHUMG00000016688</t>
  </si>
  <si>
    <t>145173</t>
  </si>
  <si>
    <t>261540 /// 610308</t>
  </si>
  <si>
    <t>NM_194318</t>
  </si>
  <si>
    <t>AY190526 // Homo sapiens beta3-glycosyltransferase-like mRNA, complete cds. // gb // 11 // --- /// ENST00000343307 // cdna:known chromosome:GRCh37:13:31774073:31906413:1 gene:ENSG00000187676 gene_biotype:protein_coding transcript_biotype:protein_coding // ensembl // 11 // --- /// NM_194318 // Homo sapiens beta 1,3-galactosyltransferase-like (B3GALTL), mRNA. // refseq // 11 // --- /// OTTHUMT00000044396 // cdna:all chromosome:VEGA52:13:31774073:31906413:1 Gene:OTTHUMG00000016688 // vega // 11 // --- /// uc001utn.4 // --- // ucsc_genes // 11 // --- /// uc001uto.4 // --- // ucsc_genes // 11 // --- /// uc010aaz.3 // --- // ucsc_genes // 11 // ---</t>
  </si>
  <si>
    <t>11729444_a_at</t>
  </si>
  <si>
    <t>chr19:49055331-49102680 (+) // 92.62 // q13.33</t>
  </si>
  <si>
    <t>SULT2B1</t>
  </si>
  <si>
    <t>chr19q13.3</t>
  </si>
  <si>
    <t>ENSG00000088002 /// OTTHUMG00000183314</t>
  </si>
  <si>
    <t>6820</t>
  </si>
  <si>
    <t>EC:2.8.2.2</t>
  </si>
  <si>
    <t>604125</t>
  </si>
  <si>
    <t>NM_004605 /// NM_177973</t>
  </si>
  <si>
    <t>BC034694 // Homo sapiens sulfotransferase family, cytosolic, 2B, member 1, mRNA (cDNA clone MGC:21327 IMAGE:4745903), complete cds. // gb // 11 // --- /// ENST00000201586 // cdna:known chromosome:GRCh37:19:49055332:49102682:1 gene:ENSG00000088002 gene_biotype:protein_coding transcript_biotype:protein_coding // ensembl // 11 // --- /// ENST00000323090 // cdna:known chromosome:GRCh37:19:49078797:49102682:1 gene:ENSG00000088002 gene_biotype:protein_coding transcript_biotype:protein_coding // ensembl // 11 // --- /// ENST00000594274 // cdna:known chromosome:GRCh37:19:49094358:49102531:1 gene:ENSG00000088002 gene_biotype:protein_coding transcript_biotype:processed_transcript // ensembl // 10 // --- /// GENSCAN00000043053 // cdna:genscan chromosome:GRCh37:19:49055510:49105903:1 transcript_biotype:protein_coding // ensembl // 10 // --- /// NM_004605 // Homo sapiens sulfotransferase family, cytosolic, 2B, member 1 (SULT2B1), transcript variant 1, mRNA. // refseq // 11 // --- /// NM_177973 // Homo sapiens sulfotransferase family, cytosolic, 2B, member 1 (SULT2B1), transcript variant 2, mRNA. // refseq // 11 // --- /// OTTHUMT00000466140 // cdna:all chromosome:VEGA52:19:49055332:49102682:1 Gene:OTTHUMG00000183314 // vega // 11 // --- /// OTTHUMT00000466141 // cdna:all chromosome:VEGA52:19:49078797:49102682:1 Gene:OTTHUMG00000183314 // vega // 11 // --- /// OTTHUMT00000466142 // cdna:all chromosome:VEGA52:19:49094358:49102531:1 Gene:OTTHUMG00000183314 // vega // 10 // --- /// U92314 // Homo sapiens hydroxysteroid sulfotransferase SULT2B1a (HSST2) mRNA, complete cds. // gb // 11 // --- /// U92315 // Homo sapiens hydroxysteroid sulfotransferase SULT2B1b (HSST2) mRNA, complete cds. // gb // 11 // --- /// uc002pjl.3 // --- // ucsc_genes // 11 // --- /// uc002pjm.3 // --- // ucsc_genes // 11 // ---</t>
  </si>
  <si>
    <t>AK096418 // gb // 5 // Cross Hyb Matching Probes /// ENST00000597923 // ensembl // 5 // Cross Hyb Matching Probes /// OTTHUMT00000466143 // vega // 5 // Cross Hyb Matching Probes /// OTTHUMT00000466144 // vega // 5 // Cross Hyb Matching Probes</t>
  </si>
  <si>
    <t>11729614_x_at</t>
  </si>
  <si>
    <t>chr4:100869241-100871547 (-) // 95.91 // q23</t>
  </si>
  <si>
    <t>H2AFZ</t>
  </si>
  <si>
    <t>chr4q24</t>
  </si>
  <si>
    <t>ENSG00000164032 /// OTTHUMG00000131048</t>
  </si>
  <si>
    <t>3015</t>
  </si>
  <si>
    <t>142763</t>
  </si>
  <si>
    <t>NM_002106</t>
  </si>
  <si>
    <t>Proteasome_Degradation // GenMAPP /// Proteasome_Degradation // GenMAPP /// Proteasome_Degradation // GenMAPP</t>
  </si>
  <si>
    <t>AK056803 // Homo sapiens cDNA FLJ32241 fis, clone PLACE6005231. // gb // 11 // --- /// BC018002 // Homo sapiens H2A histone family, member Z, mRNA (cDNA clone MGC:24682 IMAGE:4271353), complete cds. // gb // 11 // --- /// BC020936 // Homo sapiens H2A histone family, member Z, mRNA (cDNA clone MGC:24740 IMAGE:4281642), complete cds. // gb // 11 // --- /// BC032524 // Homo sapiens H2A histone family, member Z, mRNA (cDNA clone IMAGE:5500650), with apparent retained intron. // gb // 10 // --- /// BC103743 // Homo sapiens H2A histone family, member Z, mRNA (cDNA clone MGC:117173 IMAGE:6175124), complete cds. // gb // 11 // --- /// ENST00000296417 // cdna:known chromosome:GRCh37:4:100869245:100871545:-1 gene:ENSG00000164032 gene_biotype:protein_coding transcript_biotype:protein_coding // ensembl // 11 // --- /// ENST00000511203 // cdna:known chromosome:GRCh37:4:100869245:100871456:-1 gene:ENSG00000164032 gene_biotype:protein_coding transcript_biotype:retained_intron // ensembl // 10 // --- /// ENST00000511319 // cdna:known chromosome:GRCh37:4:100869277:100871425:-1 gene:ENSG00000164032 gene_biotype:protein_coding transcript_biotype:retained_intron // ensembl // 11 // --- /// ENST00000511348 // cdna:known chromosome:GRCh37:4:100869243:100871512:-1 gene:ENSG00000164032 gene_biotype:protein_coding transcript_biotype:retained_intron // ensembl // 11 // --- /// ENST00000529158 // cdna:known chromosome:GRCh37:4:100869329:100871456:-1 gene:ENSG00000164032 gene_biotype:protein_coding transcript_biotype:processed_transcript // ensembl // 11 // --- /// M37583 // Human histone (H2A.Z) mRNA, complete cds. // gb // 11 // --- /// n342613 // accn=AK056803 class=mRNAlike lncRNA name=Human lncRNA ref=JounralRNA transcriptId=5114 cpcScore=1.2174400 cnci=-0.2639898 // noncode // 11 // --- /// NM_002106 // Homo sapiens H2A histone family, member Z (H2AFZ), mRNA. // refseq // 11 // --- /// OTTHUMT00000253695 // cdna:all chromosome:VEGA52:4:100869245:100871545:-1 Gene:OTTHUMG00000131048 // vega // 11 // --- /// OTTHUMT00000363427 // cdna:all chromosome:VEGA52:4:100869243:100871512:-1 Gene:OTTHUMG00000131048 // vega // 11 // --- /// OTTHUMT00000363428 // cdna:all chromosome:VEGA52:4:100869245:100871456:-1 Gene:OTTHUMG00000131048 // vega // 10 // --- /// OTTHUMT00000366702 // cdna:all chromosome:VEGA52:4:100869277:100871425:-1 Gene:OTTHUMG00000131048 // vega // 11 // --- /// OTTHUMT00000388936 // cdna:all chromosome:VEGA52:4:100869329:100871456:-1 Gene:OTTHUMG00000131048 // vega // 11 // --- /// uc003hvn.1 // --- // ucsc_genes // 11 // --- /// uc003hvo.1 // --- // ucsc_genes // 11 // ---</t>
  </si>
  <si>
    <t>BC050619 // gb // 3 // Cross Hyb Matching Probes /// AY597416 // gb // 8 // Cross Hyb Matching Probes /// CR457415 // gb // 8 // Cross Hyb Matching Probes /// GENSCAN00000011050 // ensembl // 8 // Cross Hyb Matching Probes /// GENSCAN00000030906 // ensembl // 3 // Cross Hyb Matching Probes /// ENST00000527366 // ensembl // 6 // Cross Hyb Matching Probes /// ENST00000394213 // ensembl // 4 // Cross Hyb Matching Probes /// ENST00000534148 // ensembl // 2 // Cross Hyb Matching Probes /// ENST00000406023 // ensembl // 3 // Cross Hyb Matching Probes /// ENST00000521867 // ensembl // 3 // Cross Hyb Matching Probes /// OTTHUMT00000394095 // vega // 2 // Cross Hyb Matching Probes /// OTTHUMT00000045581 // vega // 4 // Cross Hyb Matching Probes /// OTTHUMT00000388937 // vega // 6 // Cross Hyb Matching Probes /// OTTHUMT00000378759 // vega // 3 // Cross Hyb Matching Probes</t>
  </si>
  <si>
    <t>11730755_a_at</t>
  </si>
  <si>
    <t>chr1:52485802-52522128 (-) // 96.8 // p32.3</t>
  </si>
  <si>
    <t>TXNDC12</t>
  </si>
  <si>
    <t>ENSG00000117862 /// OTTHUMG00000008629</t>
  </si>
  <si>
    <t>51060</t>
  </si>
  <si>
    <t>EC:1.8.4.2</t>
  </si>
  <si>
    <t>609448</t>
  </si>
  <si>
    <t>NM_015913 /// NR_046405 /// NR_046406</t>
  </si>
  <si>
    <t>AF131758 // Homo sapiens clone 24952 mRNA sequence, complete cds. // gb // 11 // --- /// AF543416 // Homo sapiens thioredoxin-like protein p19 (TLP19) mRNA, complete cds. // gb // 11 // --- /// AK094262 // Homo sapiens cDNA FLJ36943 fis, clone BRACE2005562. // gb // 11 // --- /// AY358982 // Homo sapiens clone DNA67300 ETRP713 (UNQ713) mRNA, complete cds. // gb // 11 // --- /// BC001493 // Homo sapiens thioredoxin domain containing 12 (endoplasmic reticulum), mRNA (cDNA clone MGC:1825 IMAGE:3506109), complete cds. // gb // 11 // --- /// BC008913 // Homo sapiens thioredoxin domain containing 12 (endoplasmic reticulum), mRNA (cDNA clone MGC:15395 IMAGE:3659407), complete cds. // gb // 11 // --- /// BC008953 // Homo sapiens thioredoxin domain containing 12 (endoplasmic reticulum), mRNA (cDNA clone MGC:3735 IMAGE:2959502), complete cds. // gb // 11 // --- /// ENST00000371626 // cdna:known chromosome:GRCh37:1:52485803:52521843:-1 gene:ENSG00000117862 gene_biotype:protein_coding transcript_biotype:protein_coding // ensembl // 11 // --- /// ENST00000469458 // cdna:known chromosome:GRCh37:1:52485803:52489246:-1 gene:ENSG00000117862 gene_biotype:protein_coding transcript_biotype:processed_transcript // ensembl // 10 // --- /// ENST00000471493 // cdna:known chromosome:GRCh37:1:52488741:52490328:-1 gene:ENSG00000117862 gene_biotype:protein_coding transcript_biotype:processed_transcript // ensembl // 11 // --- /// ENST00000472624 // cdna:known chromosome:GRCh37:1:52486586:52520848:-1 gene:ENSG00000117862 gene_biotype:protein_coding transcript_biotype:processed_transcript // ensembl // 11 // --- /// GENSCAN00000033099 // cdna:genscan chromosome:GRCh37:1:52385599:52520768:-1 transcript_biotype:protein_coding // ensembl // 11 // --- /// NM_015913 // Homo sapiens thioredoxin domain containing 12 (endoplasmic reticulum) (TXNDC12), transcript variant 1, mRNA. // refseq // 11 // --- /// OTTHUMT00000023818 // cdna:all chromosome:VEGA52:1:52485803:52521843:-1 Gene:OTTHUMG00000008629 // vega // 11 // --- /// OTTHUMT00000023819 // cdna:all chromosome:VEGA52:1:52486586:52520848:-1 Gene:OTTHUMG00000008629 // vega // 11 // --- /// OTTHUMT00000023820 // cdna:all chromosome:VEGA52:1:52485803:52489246:-1 Gene:OTTHUMG00000008629 // vega // 10 // --- /// OTTHUMT00000091263 // cdna:all chromosome:VEGA52:1:52488741:52490328:-1 Gene:OTTHUMG00000008629 // vega // 11 // --- /// uc001cti.3 // --- // ucsc_genes // 11 // ---</t>
  </si>
  <si>
    <t>11730855_a_at</t>
  </si>
  <si>
    <t>chr6:79910961-79944557 (-) // 97.71 // q14.1</t>
  </si>
  <si>
    <t>HMGN3</t>
  </si>
  <si>
    <t>chr6q14.1</t>
  </si>
  <si>
    <t>ENSG00000118418 /// OTTHUMG00000015073</t>
  </si>
  <si>
    <t>9324</t>
  </si>
  <si>
    <t>604502</t>
  </si>
  <si>
    <t>NM_001201362 /// NM_001201363 /// NM_004242 /// NM_138730</t>
  </si>
  <si>
    <t>AF274949 // Homo sapiens PNAS-24 mRNA, complete cds. // gb // 11 // --- /// AY043282 // Homo sapiens TRIP7-like protein mRNA, complete cds. // gb // 11 // --- /// BX648085 // Homo sapiens mRNA; cDNA DKFZp686E20226 (from clone DKFZp686E20226). // gb // 11 // --- /// ENST00000344726 // cdna:known chromosome:GRCh37:6:79910962:79944406:-1 gene:ENSG00000118418 gene_biotype:protein_coding transcript_biotype:protein_coding // ensembl // 11 // --- /// GENSCAN00000020927 // cdna:genscan chromosome:GRCh37:6:79890254:80026105:-1 transcript_biotype:protein_coding // ensembl // 11 // --- /// L40357 // Homo sapiens thyroid receptor interactor (TRIP7) mRNA, 3' end of cds. // gb // 11 // --- /// NM_001201362 // Homo sapiens high mobility group nucleosomal binding domain 3 (HMGN3), transcript variant 3, mRNA. // refseq // 11 // --- /// NM_001201363 // Homo sapiens high mobility group nucleosomal binding domain 3 (HMGN3), transcript variant 4, mRNA. // refseq // 11 // --- /// NM_004242 // Homo sapiens high mobility group nucleosomal binding domain 3 (HMGN3), transcript variant 1, mRNA. // refseq // 11 // --- /// OTTHUMT00000041300 // cdna:all chromosome:VEGA52:6:79910962:79944406:-1 Gene:OTTHUMG00000015073 // vega // 11 // --- /// uc003pit.3 // --- // ucsc_genes // 11 // --- /// uc003piu.2 // --- // ucsc_genes // 11 // --- /// uc021zbz.1 // --- // ucsc_genes // 11 // ---</t>
  </si>
  <si>
    <t>11730952_a_at</t>
  </si>
  <si>
    <t>chrX:24483343-24558207 (+) // 99.17 // p22.11</t>
  </si>
  <si>
    <t>PDK3</t>
  </si>
  <si>
    <t>chrXp22.11</t>
  </si>
  <si>
    <t>ENSG00000067992 /// OTTHUMG00000021269</t>
  </si>
  <si>
    <t>5165</t>
  </si>
  <si>
    <t>EC:2.7.11.2</t>
  </si>
  <si>
    <t>602526</t>
  </si>
  <si>
    <t>NM_001142386 /// NM_005391</t>
  </si>
  <si>
    <t>Krebs-TCA_Cycle // GenMAPP</t>
  </si>
  <si>
    <t>AK301965 // Homo sapiens cDNA FLJ60191 complete cds, highly similar to Pyruvate dehydrogenase (lipoamide) kinase isozyme 3 (EC 2.7.11.2). // gb // 11 // --- /// BC015948 // Homo sapiens pyruvate dehydrogenase kinase, isozyme 3, mRNA (cDNA clone MGC:9491 IMAGE:3922929), complete cds. // gb // 11 // --- /// ENST00000379162 // cdna:known chromosome:GRCh37:X:24483338:24552542:1 gene:ENSG00000067992 gene_biotype:protein_coding transcript_biotype:protein_coding // ensembl // 11 // --- /// ENST00000441463 // cdna:known chromosome:GRCh37:X:24483573:24557954:1 gene:ENSG00000067992 gene_biotype:protein_coding transcript_biotype:protein_coding // ensembl // 11 // --- /// L42452 // Homo sapiens pyruvate dehydrogenase kinase isoenzyme 3 (PDK3) mRNA, complete cds. // gb // 11 // --- /// NM_001142386 // Homo sapiens pyruvate dehydrogenase kinase, isozyme 3 (PDK3), nuclear gene encoding mitochondrial protein, transcript variant 1, mRNA. // refseq // 11 // --- /// NM_005391 // Homo sapiens pyruvate dehydrogenase kinase, isozyme 3 (PDK3), nuclear gene encoding mitochondrial protein, transcript variant 2, mRNA. // refseq // 11 // --- /// OTTHUMT00000056097 // cdna:all chromosome:VEGA52:X:24483338:24552542:1 Gene:OTTHUMG00000021269 // vega // 11 // --- /// OTTHUMT00000056099 // cdna:all chromosome:VEGA52:X:24483573:24557954:1 Gene:OTTHUMG00000021269 // vega // 11 // --- /// uc004dbg.3 // --- // ucsc_genes // 11 // --- /// uc004dbh.3 // --- // ucsc_genes // 11 // ---</t>
  </si>
  <si>
    <t>GENSCAN00000004165 // ensembl // 5 // Cross Hyb Matching Probes</t>
  </si>
  <si>
    <t>11731614_x_at</t>
  </si>
  <si>
    <t>chr15:76508630-76603816 (-) // 94.54 // q24.2</t>
  </si>
  <si>
    <t>ETFA</t>
  </si>
  <si>
    <t>chr15q23-q25</t>
  </si>
  <si>
    <t>ENSG00000140374 /// OTTHUMG00000172586</t>
  </si>
  <si>
    <t>2108</t>
  </si>
  <si>
    <t>231680 /// 608053</t>
  </si>
  <si>
    <t>NM_000126 /// NM_001127716</t>
  </si>
  <si>
    <t>AK292979 // Homo sapiens cDNA FLJ76486 complete cds, highly similar to Homo sapiens electron-transfer-flavoprotein, alpha polypeptide (glutaric aciduria II) (ETFA), nuclear gene encoding mitochondrial protein, mRNA. // gb // 11 // --- /// AK300044 // Homo sapiens cDNA FLJ50859 complete cds, highly similar to Electron transfer flavoprotein subunit alpha, mitochondrial precursor. // gb // 11 // --- /// BC015526 // Homo sapiens electron-transfer-flavoprotein, alpha polypeptide, mRNA (cDNA clone MGC:9356 IMAGE:3852346), complete cds. // gb // 11 // --- /// BC034156 // Homo sapiens, clone IMAGE:4721519, mRNA. // gb // 11 // --- /// BC095457 // Homo sapiens electron-transfer-flavoprotein, alpha polypeptide, mRNA (cDNA clone MGC:111347 IMAGE:30552923), complete cds. // gb // 11 // --- /// BT009796 // Homo sapiens electron-transfer-flavoprotein, alpha polypeptide (glutaric aciduria II) mRNA, complete cds. // gb // 11 // --- /// ENST00000267950 // cdna:known chromosome:GRCh37:15:76508591:76603789:-1 gene:ENSG00000140374 gene_biotype:protein_coding transcript_biotype:nonsense_mediated_decay // ensembl // 11 // --- /// ENST00000433983 // cdna:known chromosome:GRCh37:15:76508425:76603745:-1 gene:ENSG00000140374 gene_biotype:protein_coding transcript_biotype:protein_coding // ensembl // 11 // --- /// ENST00000557943 // cdna:known chromosome:GRCh37:15:76507696:76603810:-1 gene:ENSG00000140374 gene_biotype:protein_coding transcript_biotype:protein_coding // ensembl // 11 // --- /// ENST00000558803 // cdna:known chromosome:GRCh37:15:76566474:76576182:-1 gene:ENSG00000140374 gene_biotype:protein_coding transcript_biotype:retained_intron // ensembl // 10 // --- /// ENST00000559075 // cdna:known chromosome:GRCh37:15:76522845:76603753:-1 gene:ENSG00000140374 gene_biotype:protein_coding transcript_biotype:retained_intron // ensembl // 10 // --- /// ENST00000559602 // cdna:putative chromosome:GRCh37:15:76508824:76603755:-1 gene:ENSG00000140374 gene_biotype:protein_coding transcript_biotype:protein_coding // ensembl // 11 // --- /// ENST00000559758 // cdna:known chromosome:GRCh37:15:76566517:76584963:-1 gene:ENSG00000140374 gene_biotype:protein_coding transcript_biotype:retained_intron // ensembl // 10 // --- /// ENST00000559973 // cdna:putative chromosome:GRCh37:15:76508900:76584832:-1 gene:ENSG00000140374 gene_biotype:protein_coding transcript_biotype:protein_coding // ensembl // 11 // --- /// ENST00000560044 // cdna:known chromosome:GRCh37:15:76523719:76603813:-1 gene:ENSG00000140374 gene_biotype:protein_coding transcript_biotype:nonsense_mediated_decay // ensembl // 10 // --- /// ENST00000560345 // cdna:putative chromosome:GRCh37:15:76566760:76585039:-1 gene:ENSG00000140374 gene_biotype:protein_coding transcript_biotype:protein_coding // ensembl // 10 // --- /// ENST00000560726 // cdna:putative chromosome:GRCh37:15:76508809:76603807:-1 gene:ENSG00000140374 gene_biotype:protein_coding transcript_biotype:protein_coding // ensembl // 11 // --- /// ENST00000560816 // cdna:putative chromosome:GRCh37:15:76537553:76578832:-1 gene:ENSG00000140374 gene_biotype:protein_coding transcript_biotype:processed_transcript // ensembl // 10 // --- /// ENST00000560899 // cdna:known chromosome:GRCh37:15:76518246:76603755:-1 gene:ENSG00000140374 gene_biotype:protein_coding transcript_biotype:nonsense_mediated_decay // ensembl // 10 // --- /// J04058 // Human electron transfer flavoprotein alpha-subunit mRNA, complete cds. // gb // 11 // --- /// NM_000126 // Homo sapiens electron-transfer-flavoprotein, alpha polypeptide (ETFA), nuclear gene encoding mitochondrial protein, transcript variant 1, mRNA. // refseq // 11 // --- /// NM_001127716 // Homo sapiens electron-transfer-flavoprotein, alpha polypeptide (ETFA), transcript variant 2, mRNA. // refseq // 11 // --- /// OTTHUMT00000419302 // cdna:all chromosome:VEGA52:15:76507696:76603810:-1 Gene:OTTHUMG00000172586 // vega // 11 // --- /// OTTHUMT00000419303 // cdna:all chromosome:VEGA52:15:76508425:76603745:-1 Gene:OTTHUMG00000172586 // vega // 11 // --- /// OTTHUMT00000419304 // cdna:all chromosome:VEGA52:15:76508809:76603807:-1 Gene:OTTHUMG00000172586 // vega // 11 // --- /// OTTHUMT00000419305 // cdna:all chromosome:VEGA52:15:76508824:76603755:-1 Gene:OTTHUMG00000172586 // vega // 11 // --- /// OTTHUMT00000419306 // cdna:all chromosome:VEGA52:15:76518246:76603755:-1 Gene:OTTHUMG00000172586 // vega // 10 // --- /// OTTHUMT00000419307 // cdna:all chromosome:VEGA52:15:76522845:76603753:-1 Gene:OTTHUMG00000172586 // vega // 10 // --- /// OTTHUMT00000419308 // cdna:all chromosome:VEGA52:15:76523719:76603813:-1 Gene:OTTHUMG00000172586 // vega // 10 // --- /// OTTHUMT00000419309 // cdna:all chromosome:VEGA52:15:76537553:76578832:-1 Gene:OTTHUMG00000172586 // vega // 10 // --- /// OTTHUMT00000419310 // cdna:all chromosome:VEGA52:15:76566474:76576182:-1 Gene:OTTHUMG00000172586 // vega // 10 // --- /// OTTHUMT00000419311 // cdna:all chromosome:VEGA52:15:76566517:76584963:-1 Gene:OTTHUMG00000172586 // vega // 10 // --- /// OTTHUMT00000419312 // cdna:all chromosome:VEGA52:15:76566760:76585039:-1 Gene:OTTHUMG00000172586 // vega // 10 // --- /// OTTHUMT00000419485 // cdna:all chromosome:VEGA52:15:76508591:76603789:-1 Gene:OTTHUMG00000172586 // vega // 11 // --- /// OTTHUMT00000419487 // cdna:all chromosome:VEGA52:15:76508900:76584832:-1 Gene:OTTHUMG00000172586 // vega // 11 // --- /// uc002bbt.2 // --- // ucsc_genes // 11 // --- /// uc010bkq.1 // --- // ucsc_genes // 11 // ---</t>
  </si>
  <si>
    <t>GENSCAN00000006341 // ensembl // 7 // Cross Hyb Matching Probes /// ENST00000565910 // ensembl // 1 // Cross Hyb Matching Probes /// ENST00000560595 // ensembl // 7 // Cross Hyb Matching Probes /// ENST00000559386 // ensembl // 4 // Cross Hyb Matching Probes /// OTTHUMT00000419827 // vega // 1 // Cross Hyb Matching Probes /// OTTHUMT00000419488 // vega // 7 // Cross Hyb Matching Probes /// OTTHUMT00000419313 // vega // 4 // Cross Hyb Matching Probes</t>
  </si>
  <si>
    <t>11732104_a_at</t>
  </si>
  <si>
    <t>chr16:67261013-67263181 (+) // 94.64 // q22.1</t>
  </si>
  <si>
    <t>TMEM208</t>
  </si>
  <si>
    <t>chr16q22.1</t>
  </si>
  <si>
    <t>ENSG00000168701 /// OTTHUMG00000173064</t>
  </si>
  <si>
    <t>29100</t>
  </si>
  <si>
    <t>NM_014187</t>
  </si>
  <si>
    <t>BC003080 // Homo sapiens transmembrane protein 208, mRNA (cDNA clone MGC:770 IMAGE:3050277), complete cds. // gb // 11 // --- /// BC013412 // Homo sapiens transmembrane protein 208, mRNA (cDNA clone MGC:4574 IMAGE:3030307), complete cds. // gb // 11 // --- /// BC021109 // Homo sapiens transmembrane protein 208, mRNA (cDNA clone MGC:31861 IMAGE:3660106), complete cds. // gb // 9 // --- /// ENST00000304800 // cdna:known chromosome:GRCh37:16:67261016:67263181:1 gene:ENSG00000168701 gene_biotype:protein_coding transcript_biotype:protein_coding // ensembl // 11 // --- /// ENST00000561586 // cdna:known chromosome:GRCh37:16:67261048:67262859:1 gene:ENSG00000168701 gene_biotype:protein_coding transcript_biotype:retained_intron // ensembl // 9 // --- /// ENST00000562235 // cdna:known chromosome:GRCh37:16:67261060:67263181:1 gene:ENSG00000168701 gene_biotype:protein_coding transcript_biotype:nonsense_mediated_decay // ensembl // 9 // --- /// ENST00000563168 // cdna:known chromosome:GRCh37:16:67261016:67263151:1 gene:ENSG00000168701 gene_biotype:protein_coding transcript_biotype:retained_intron // ensembl // 9 // --- /// ENST00000563953 // cdna:putative chromosome:GRCh37:16:67261023:67263165:1 gene:ENSG00000168701 gene_biotype:protein_coding transcript_biotype:protein_coding // ensembl // 11 // --- /// ENST00000565201 // cdna:putative chromosome:GRCh37:16:67261071:67263181:1 gene:ENSG00000168701 gene_biotype:protein_coding transcript_biotype:protein_coding // ensembl // 11 // --- /// ENST00000567193 // cdna:known chromosome:GRCh37:16:67261006:67263128:1 gene:ENSG00000168701 gene_biotype:protein_coding transcript_biotype:retained_intron // ensembl // 9 // --- /// GENSCAN00000036274 // cdna:genscan chromosome:GRCh37:16:67261122:67263016:1 transcript_biotype:protein_coding // ensembl // 10 // --- /// NM_014187 // Homo sapiens transmembrane protein 208 (TMEM208), mRNA. // refseq // 11 // --- /// OTTHUMT00000421974 // cdna:all chromosome:VEGA52:16:67261006:67263128:1 Gene:OTTHUMG00000173064 // vega // 9 // --- /// OTTHUMT00000421975 // cdna:all chromosome:VEGA52:16:67261016:67263151:1 Gene:OTTHUMG00000173064 // vega // 9 // --- /// OTTHUMT00000421976 // cdna:all chromosome:VEGA52:16:67261016:67263181:1 Gene:OTTHUMG00000173064 // vega // 11 // --- /// OTTHUMT00000421978 // cdna:all chromosome:VEGA52:16:67261023:67263165:1 Gene:OTTHUMG00000173064 // vega // 11 // --- /// OTTHUMT00000421979 // cdna:all chromosome:VEGA52:16:67261048:67262859:1 Gene:OTTHUMG00000173064 // vega // 9 // --- /// OTTHUMT00000421980 // cdna:all chromosome:VEGA52:16:67261060:67263181:1 Gene:OTTHUMG00000173064 // vega // 9 // --- /// OTTHUMT00000421981 // cdna:all chromosome:VEGA52:16:67261071:67263181:1 Gene:OTTHUMG00000173064 // vega // 11 // --- /// uc002esi.2 // --- // ucsc_genes // 11 // --- /// uc002esj.2 // --- // ucsc_genes // 9 // ---</t>
  </si>
  <si>
    <t>n125140 // noncode // 1 // Cross Hyb Matching Probes /// AF161519 // gb // 4 // Cross Hyb Matching Probes /// ENST00000564087 // ensembl // 1 // Cross Hyb Matching Probes /// ENST00000563426 // ensembl // 7 // Cross Hyb Matching Probes /// ENST00000563271 // ensembl // 5 // Cross Hyb Matching Probes /// ENST00000564649 // ensembl // 7 // Cross Hyb Matching Probes /// OTTHUMT00000421982 // vega // 1 // Cross Hyb Matching Probes /// OTTHUMT00000421983 // vega // 7 // Cross Hyb Matching Probes /// OTTHUMT00000421984 // vega // 5 // Cross Hyb Matching Probes /// OTTHUMT00000421985 // vega // 7 // Cross Hyb Matching Probes</t>
  </si>
  <si>
    <t>11732842_at</t>
  </si>
  <si>
    <t>chr8:99439249-99445196 (+) // 98.52 // q22.2</t>
  </si>
  <si>
    <t>KCNS2</t>
  </si>
  <si>
    <t>chr8q22</t>
  </si>
  <si>
    <t>ENSG00000156486 /// OTTHUMG00000044337</t>
  </si>
  <si>
    <t>3788</t>
  </si>
  <si>
    <t>602906</t>
  </si>
  <si>
    <t>NM_020697</t>
  </si>
  <si>
    <t>AB032970 // Homo sapiens mRNA for KIAA1144 protein, partial cds. // gb // 11 // --- /// BC034778 // Homo sapiens potassium voltage-gated channel, delayed-rectifier, subfamily S, member 2, mRNA (cDNA clone MGC:34755 IMAGE:5175712), complete cds. // gb // 10 // --- /// ENST00000287042 // cdna:known chromosome:GRCh37:8:99439250:99445076:1 gene:ENSG00000156486 gene_biotype:protein_coding transcript_biotype:protein_coding // ensembl // 11 // --- /// ENST00000521839 // cdna:known chromosome:GRCh37:8:99439759:99444376:1 gene:ENSG00000156486 gene_biotype:protein_coding transcript_biotype:protein_coding // ensembl // 11 // --- /// NM_020697 // Homo sapiens potassium voltage-gated channel, delayed-rectifier, subfamily S, member 2 (KCNS2), mRNA. // refseq // 10 // --- /// OTTHUMT00000103134 // cdna:all chromosome:VEGA52:8:99439250:99445076:1 Gene:OTTHUMG00000044337 // vega // 11 // --- /// OTTHUMT00000381499 // cdna:all chromosome:VEGA52:8:99439759:99444376:1 Gene:OTTHUMG00000044337 // vega // 11 // --- /// uc003yin.3 // --- // ucsc_genes // 10 // ---</t>
  </si>
  <si>
    <t>11733107_at</t>
  </si>
  <si>
    <t>chr3:149457955-149470285 (-) // 80.18 // q25.1</t>
  </si>
  <si>
    <t>COMMD2</t>
  </si>
  <si>
    <t>chr3q25.1</t>
  </si>
  <si>
    <t>ENSG00000114744 /// OTTHUMG00000159616</t>
  </si>
  <si>
    <t>51122</t>
  </si>
  <si>
    <t>NM_016094</t>
  </si>
  <si>
    <t>AF059618 // Homo sapiens clone 008b08 My004 protein mRNA, complete cds. // gb // 11 // --- /// AF125096 // Homo sapiens HSPC042 protein mRNA, complete cds. // gb // 10 // --- /// AY542158 // Homo sapiens COMMD2 mRNA, complete cds. // gb // 11 // --- /// BC046131 // Homo sapiens COMM domain containing 2, mRNA (cDNA clone MGC:57611 IMAGE:4443942), complete cds. // gb // 11 // --- /// BC093077 // Homo sapiens COMM domain containing 2, mRNA (cDNA clone MGC:111223 IMAGE:30372667), complete cds. // gb // 11 // --- /// ENST00000463077 // cdna:known chromosome:GRCh37:3:149459213:149470185:-1 gene:ENSG00000114744 gene_biotype:protein_coding transcript_biotype:retained_intron // ensembl // 10 // --- /// ENST00000469896 // cdna:known chromosome:GRCh37:3:149468290:149470282:-1 gene:ENSG00000114744 gene_biotype:protein_coding transcript_biotype:retained_intron // ensembl // 10 // --- /// ENST00000473414 // cdna:known chromosome:GRCh37:3:149456257:149470286:-1 gene:ENSG00000114744 gene_biotype:protein_coding transcript_biotype:protein_coding // ensembl // 11 // --- /// ENST00000483708 // cdna:known chromosome:GRCh37:3:149459362:149470237:-1 gene:ENSG00000114744 gene_biotype:protein_coding transcript_biotype:nonsense_mediated_decay // ensembl // 11 // --- /// ENST00000491617 // cdna:known chromosome:GRCh37:3:149459177:149470259:-1 gene:ENSG00000114744 gene_biotype:protein_coding transcript_biotype:nonsense_mediated_decay // ensembl // 11 // --- /// NM_016094 // Homo sapiens COMM domain containing 2 (COMMD2), mRNA. // refseq // 11 // --- /// OTTHUMT00000356515 // cdna:all chromosome:VEGA52:3:149456257:149470286:-1 Gene:OTTHUMG00000159616 // vega // 11 // --- /// OTTHUMT00000356516 // cdna:all chromosome:VEGA52:3:149448808:149470276:-1 Gene:OTTHUMG00000159616 // vega // 11 // --- /// OTTHUMT00000356517 // cdna:all chromosome:VEGA52:3:149468290:149470282:-1 Gene:OTTHUMG00000159616 // vega // 10 // --- /// OTTHUMT00000356519 // cdna:all chromosome:VEGA52:3:149459177:149470259:-1 Gene:OTTHUMG00000159616 // vega // 11 // --- /// OTTHUMT00000356520 // cdna:all chromosome:VEGA52:3:149459362:149470237:-1 Gene:OTTHUMG00000159616 // vega // 11 // --- /// OTTHUMT00000356521 // cdna:all chromosome:VEGA52:3:149459213:149470185:-1 Gene:OTTHUMG00000159616 // vega // 10 // --- /// uc003exj.2 // --- // ucsc_genes // 11 // ---</t>
  </si>
  <si>
    <t>ENST00000483146 // ensembl // 2 // Cross Hyb Matching Probes /// ENST00000490008 // ensembl // 4 // Cross Hyb Matching Probes /// OTTHUMT00000356522 // vega // 2 // Cross Hyb Matching Probes /// OTTHUMT00000356518 // vega // 4 // Cross Hyb Matching Probes</t>
  </si>
  <si>
    <t>11734347_at</t>
  </si>
  <si>
    <t>chr7:18066396-18067486 (-) // 95.24 // p21.1</t>
  </si>
  <si>
    <t>PRPS1L1</t>
  </si>
  <si>
    <t>chr7p21.1</t>
  </si>
  <si>
    <t>ENSG00000229937 /// OTTHUMG00000152742</t>
  </si>
  <si>
    <t>221823</t>
  </si>
  <si>
    <t>EC:2.7.6.1</t>
  </si>
  <si>
    <t>611566</t>
  </si>
  <si>
    <t>NM_175886</t>
  </si>
  <si>
    <t>BC062797 // Homo sapiens phosphoribosyl pyrophosphate synthetase 1-like 1, mRNA (cDNA clone MGC:72252 IMAGE:6105932), complete cds. // gb // 11 // --- /// ENST00000506618 // cdna:known chromosome:GRCh37:7:18066405:18067486:-1 gene:ENSG00000229937 gene_biotype:protein_coding transcript_biotype:protein_coding // ensembl // 11 // --- /// GENSCAN00000013749 // cdna:genscan chromosome:GRCh37:7:18066449:18070045:-1 transcript_biotype:protein_coding // ensembl // 10 // --- /// NM_175886 // Homo sapiens phosphoribosyl pyrophosphate synthetase 1-like 1 (PRPS1L1), mRNA. // refseq // 11 // --- /// OTTHUMT00000327667 // cdna:all chromosome:VEGA52:7:18066397:18067486:-1 Gene:OTTHUMG00000152742 // vega // 11 // --- /// uc003stz.3 // --- // ucsc_genes // 11 // ---</t>
  </si>
  <si>
    <t>11736587_a_at</t>
  </si>
  <si>
    <t>chr1:48764277-48937876 (-) // 94.41 // p33</t>
  </si>
  <si>
    <t>SPATA6</t>
  </si>
  <si>
    <t>chr1p33</t>
  </si>
  <si>
    <t>ENSG00000132122 /// OTTHUMG00000007794</t>
  </si>
  <si>
    <t>54558</t>
  </si>
  <si>
    <t>613947</t>
  </si>
  <si>
    <t>NM_019073</t>
  </si>
  <si>
    <t>AK301770 // Homo sapiens cDNA FLJ54194 complete cds, highly similar to Homo sapiens spermatogenesis associated 6 (SPATA6), mRNA. // gb // 11 // --- /// BC020660 // Homo sapiens spermatogenesis associated 6, mRNA (cDNA clone MGC:22335 IMAGE:4657425), complete cds. // gb // 11 // --- /// ENST00000371843 // cdna:known chromosome:GRCh37:1:48763509:48937682:-1 gene:ENSG00000132122 gene_biotype:protein_coding transcript_biotype:protein_coding // ensembl // 11 // --- /// ENST00000371847 // cdna:known chromosome:GRCh37:1:48761044:48937845:-1 gene:ENSG00000132122 gene_biotype:protein_coding transcript_biotype:protein_coding // ensembl // 11 // --- /// ENST00000396199 // cdna:known chromosome:GRCh37:1:48764320:48937825:-1 gene:ENSG00000132122 gene_biotype:protein_coding transcript_biotype:protein_coding // ensembl // 11 // --- /// NM_019073 // Homo sapiens spermatogenesis associated 6 (SPATA6), mRNA. // refseq // 11 // --- /// OTTHUMT00000021347 // cdna:all chromosome:VEGA52:1:48761044:48937845:-1 Gene:OTTHUMG00000007794 // vega // 11 // --- /// OTTHUMT00000021348 // cdna:all chromosome:VEGA52:1:48763509:48937682:-1 Gene:OTTHUMG00000007794 // vega // 11 // --- /// OTTHUMT00000468352 // cdna:all chromosome:VEGA52:1:48764316:48866583:-1 Gene:OTTHUMG00000007794 // vega // 11 // --- /// uc001crr.2 // --- // ucsc_genes // 11 // --- /// uc001crs.2 // --- // ucsc_genes // 11 // --- /// uc010omv.2 // --- // ucsc_genes // 11 // ---</t>
  </si>
  <si>
    <t>ENST00000371841 // ensembl // 5 // Cross Hyb Matching Probes /// ENST00000490850 // ensembl // 5 // Cross Hyb Matching Probes /// ENST00000487629 // ensembl // 5 // Cross Hyb Matching Probes /// OTTHUMT00000021351 // vega // 5 // Cross Hyb Matching Probes /// OTTHUMT00000021350 // vega // 5 // Cross Hyb Matching Probes /// OTTHUMT00000021352 // vega // 5 // Cross Hyb Matching Probes</t>
  </si>
  <si>
    <t>11738696_at</t>
  </si>
  <si>
    <t>chr14:22101991-22103096 (-) // 100.0 // q11.2</t>
  </si>
  <si>
    <t>OR10G2</t>
  </si>
  <si>
    <t>chr14q11.2</t>
  </si>
  <si>
    <t>ENSG00000255582 /// OTTHUMG00000168890</t>
  </si>
  <si>
    <t>26534</t>
  </si>
  <si>
    <t>NM_001005466</t>
  </si>
  <si>
    <t>BC137371 // Homo sapiens olfactory receptor, family 10, subfamily G, member 2, mRNA (cDNA clone MGC:168992 IMAGE:9021369), complete cds. // gb // 11 // --- /// BC137382 // Homo sapiens olfactory receptor, family 10, subfamily G, member 2, mRNA (cDNA clone MGC:169003 IMAGE:9021380), complete cds. // gb // 11 // --- /// ENST00000542433 // cdna:known chromosome:GRCh37:14:22101992:22103096:-1 gene:ENSG00000255582 gene_biotype:protein_coding transcript_biotype:protein_coding // ensembl // 11 // --- /// GENSCAN00000037670 // cdna:genscan chromosome:GRCh37:14:22102066:22102842:-1 transcript_biotype:protein_coding // ensembl // 11 // --- /// NM_001005466 // Homo sapiens olfactory receptor, family 10, subfamily G, member 2 (OR10G2), mRNA. // refseq // 11 // --- /// OTTHUMT00000401525 // cdna:all chromosome:VEGA52:14:22101992:22103096:-1 Gene:OTTHUMG00000168890 // vega // 11 // --- /// uc010tmc.2 // --- // ucsc_genes // 11 // ---</t>
  </si>
  <si>
    <t>GENSCAN00000037665 // ensembl // 7 // Cross Hyb Matching Probes /// ENST00000312058 // ensembl // 7 // Cross Hyb Matching Probes /// OTTHUMT00000401523 // vega // 7 // Cross Hyb Matching Probes</t>
  </si>
  <si>
    <t>11738958_at</t>
  </si>
  <si>
    <t>chr11:104963195-104971507 (-) // 95.06 // q22.3</t>
  </si>
  <si>
    <t>CARD17</t>
  </si>
  <si>
    <t>chr11q22.3</t>
  </si>
  <si>
    <t>ENSG00000255221 /// OTTHUMG00000166163</t>
  </si>
  <si>
    <t>440068</t>
  </si>
  <si>
    <t>609490</t>
  </si>
  <si>
    <t>NM_001007232</t>
  </si>
  <si>
    <t>AY761064 // Homo sapiens INCA (INCA) mRNA, complete cds. // gb // 11 // --- /// ENST00000375707 // cdna:known chromosome:GRCh37:11:104963196:104972158:-1 gene:ENSG00000255221 gene_biotype:protein_coding transcript_biotype:protein_coding // ensembl // 11 // --- /// GENSCAN00000010659 // cdna:genscan chromosome:GRCh37:11:104761093:104972141:-1 transcript_biotype:protein_coding // ensembl // 10 // --- /// NM_001007232 // Homo sapiens caspase recruitment domain family, member 17 (CARD17), mRNA. // refseq // 11 // --- /// OTTHUMT00000388181 // cdna:all chromosome:VEGA52:11:104963196:104972158:-1 Gene:OTTHUMG00000166163 // vega // 11 // --- /// uc001pir.1 // --- // ucsc_genes // 11 // ---</t>
  </si>
  <si>
    <t>11740194_a_at</t>
  </si>
  <si>
    <t>chr1:44440609-44443971 (+) // 98.47 // p34.1</t>
  </si>
  <si>
    <t>BC000423 // Homo sapiens ATPase, H+ transporting, lysosomal 21kDa, V0 subunit b, mRNA (cDNA clone MGC:8673 IMAGE:2964510), complete cds. // gb // 11 // --- /// BC005876 // Homo sapiens ATPase, H+ transporting, lysosomal 21kDa, V0 subunit b, mRNA (cDNA clone MGC:4498 IMAGE:2964510), complete cds. // gb // 11 // --- /// BC053601 // Homo sapiens ATPase, H+ transporting, lysosomal 21kDa, V0 subunit b, mRNA (cDNA clone IMAGE:5767662), with apparent retained intron. // gb // 11 // --- /// BT007151 // Homo sapiens ATPase, H+ transporting, lysosomal 21kDa, V0 subunit c'' mRNA, complete cds. // gb // 11 // --- /// CR456972 // Homo sapiens full open reading frame cDNA clone RZPDo834C025D for gene ATP6V0B, ATPase, H+ transporting, lysosomal 21kDa, V0 subunit c''; complete cds, incl. stopcodon. // gb // 11 // --- /// D89052 // Homo sapiens mRNA for proton-ATPase-like protein, complete cds. // gb // 11 // --- /// ENST00000236067 // cdna:known chromosome:GRCh37:1:44440620:44443961:1 gene:ENSG00000117410 gene_biotype:protein_coding transcript_biotype:protein_coding // ensembl // 11 // --- /// ENST00000468183 // cdna:known chromosome:GRCh37:1:44440643:44443967:1 gene:ENSG00000117410 gene_biotype:protein_coding transcript_biotype:retained_intron // ensembl // 11 // --- /// ENST00000471859 // cdna:novel chromosome:GRCh37:1:44440623:44443695:1 gene:ENSG00000117410 gene_biotype:protein_coding transcript_biotype:protein_coding // ensembl // 11 // --- /// ENST00000472174 // cdna:known chromosome:GRCh37:1:44440320:44443966:1 gene:ENSG00000117410 gene_biotype:protein_coding transcript_biotype:protein_coding // ensembl // 11 // --- /// ENST00000473485 // cdna:known chromosome:GRCh37:1:44440644:44443964:1 gene:ENSG00000117410 gene_biotype:protein_coding transcript_biotype:retained_intron // ensembl // 11 // --- /// ENST00000496131 // cdna:known chromosome:GRCh37:1:44440651:44442786:1 gene:ENSG00000117410 gene_biotype:protein_coding transcript_biotype:retained_intron // ensembl // 9 // --- /// ENST00000498664 // cdna:known chromosome:GRCh37:1:44441727:44443967:1 gene:ENSG00000117410 gene_biotype:protein_coding transcript_biotype:protein_coding // ensembl // 11 // --- /// ENST00000532642 // cdna:putative chromosome:GRCh37:1:44440616:44443885:1 gene:ENSG00000117410 gene_biotype:protein_coding transcript_biotype:protein_coding // ensembl // 11 // --- /// GENSCAN00000011956 // cdna:genscan chromosome:GRCh37:1:44435848:44461851:1 transcript_biotype:protein_coding // ensembl // 11 // --- /// NM_001039457 // Homo sapiens ATPase, H+ transporting, lysosomal 21kDa, V0 subunit b (ATP6V0B), transcript variant 2, mRNA. // refseq // 11 // --- /// NM_004047 // Homo sapiens ATPase, H+ transporting, lysosomal 21kDa, V0 subunit b (ATP6V0B), transcript variant 1, mRNA. // refseq // 11 // --- /// OTTHUMT00000022854 // cdna:all chromosome:VEGA52:1:44440320:44443966:1 Gene:OTTHUMG00000008298 // vega // 11 // --- /// OTTHUMT00000022855 // cdna:all chromosome:VEGA52:1:44440644:44443964:1 Gene:OTTHUMG00000008298 // vega // 11 // --- /// OTTHUMT00000022856 // cdna:all chromosome:VEGA52:1:44440643:44443967:1 Gene:OTTHUMG00000008298 // vega // 11 // --- /// OTTHUMT00000022857 // cdna:all chromosome:VEGA52:1:44440620:44443961:1 Gene:OTTHUMG00000008298 // vega // 11 // --- /// OTTHUMT00000022858 // cdna:all chromosome:VEGA52:1:44440617:44442779:1 Gene:OTTHUMG00000008298 // vega // 11 // --- /// OTTHUMT00000022859 // cdna:all chromosome:VEGA52:1:44440623:44443695:1 Gene:OTTHUMG00000008298 // vega // 11 // --- /// OTTHUMT00000022863 // cdna:all chromosome:VEGA52:1:44440651:44442786:1 Gene:OTTHUMG00000008298 // vega // 9 // --- /// OTTHUMT00000022864 // cdna:all chromosome:VEGA52:1:44441727:44443967:1 Gene:OTTHUMG00000008298 // vega // 11 // --- /// OTTHUMT00000386639 // cdna:all chromosome:VEGA52:1:44440616:44443885:1 Gene:OTTHUMG00000008298 // vega // 11 // --- /// uc001cld.3 // --- // ucsc_genes // 11 // --- /// uc001cle.3 // --- // ucsc_genes // 11 // --- /// uc001clf.3 // --- // ucsc_genes // 11 // ---</t>
  </si>
  <si>
    <t>ENST00000472277 // ensembl // 5 // Cross Hyb Matching Probes /// ENST00000472505 // ensembl // 6 // Cross Hyb Matching Probes /// OTTHUMT00000386638 // vega // 6 // Cross Hyb Matching Probes /// OTTHUMT00000022861 // vega // 5 // Cross Hyb Matching Probes</t>
  </si>
  <si>
    <t>11741494_a_at</t>
  </si>
  <si>
    <t>chr15:83685182-83736106 (-) // 96.4 // q25.2</t>
  </si>
  <si>
    <t>BTBD1</t>
  </si>
  <si>
    <t>chr15q24</t>
  </si>
  <si>
    <t>ENSG00000064726 /// OTTHUMG00000147364</t>
  </si>
  <si>
    <t>53339</t>
  </si>
  <si>
    <t>608530</t>
  </si>
  <si>
    <t>NM_001011885 /// NM_025238</t>
  </si>
  <si>
    <t>AF257241 // Homo sapiens BTB/POZ domain containing 1 protein (BTBD1) mRNA, complete cds. // gb // 11 // --- /// AF355402 // Homo sapiens BTBD1 protein mRNA, complete cds. // gb // 11 // --- /// AF529369 // Homo sapiens NS5ATP8 (NS5ATP8) mRNA, complete cds. // gb // 11 // --- /// AK294410 // Homo sapiens cDNA FLJ57362 complete cds, highly similar to Homo sapiens BTB (POZ) domain containing 1 (BTBD1), transcript variant 2, mRNA. // gb // 11 // --- /// AK298534 // Homo sapiens cDNA FLJ57416 complete cds, highly similar to BTB/POZ domain-containing protein 1. // gb // 11 // --- /// AY364253 // Homo sapiens clone peg6180 BTB domain containing 1 (BTBD1) mRNA, complete cds. // gb // 11 // --- /// BC028097 // Homo sapiens BTB (POZ) domain containing 1, mRNA (cDNA clone MGC:39879 IMAGE:5242418), complete cds. // gb // 11 // --- /// ENST00000261721 // cdna:known chromosome:GRCh37:15:83685174:83736106:-1 gene:ENSG00000064726 gene_biotype:protein_coding transcript_biotype:protein_coding // ensembl // 11 // --- /// ENST00000379403 // cdna:known chromosome:GRCh37:15:83686713:83735903:-1 gene:ENSG00000064726 gene_biotype:protein_coding transcript_biotype:protein_coding // ensembl // 11 // --- /// ENST00000558344 // cdna:known chromosome:GRCh37:15:83689498:83699518:-1 gene:ENSG00000064726 gene_biotype:protein_coding transcript_biotype:retained_intron // ensembl // 11 // --- /// ENST00000559652 // cdna:known chromosome:GRCh37:15:83687492:83725231:-1 gene:ENSG00000064726 gene_biotype:protein_coding transcript_biotype:nonsense_mediated_decay // ensembl // 11 // --- /// ENST00000560015 // cdna:known chromosome:GRCh37:15:83698295:83710573:-1 gene:ENSG00000064726 gene_biotype:protein_coding transcript_biotype:processed_transcript // ensembl // 11 // --- /// GENSCAN00000039281 // cdna:genscan chromosome:GRCh37:15:83674349:83735903:-1 transcript_biotype:protein_coding // ensembl // 11 // --- /// NM_001011885 // Homo sapiens BTB (POZ) domain containing 1 (BTBD1), transcript variant 2, mRNA. // refseq // 11 // --- /// NM_025238 // Homo sapiens BTB (POZ) domain containing 1 (BTBD1), transcript variant 1, mRNA. // refseq // 11 // --- /// OTTHUMT00000304008 // cdna:all chromosome:VEGA52:15:83685174:83736106:-1 Gene:OTTHUMG00000147364 // vega // 11 // --- /// OTTHUMT00000419503 // cdna:all chromosome:VEGA52:15:83686713:83735903:-1 Gene:OTTHUMG00000147364 // vega // 11 // --- /// OTTHUMT00000419504 // cdna:all chromosome:VEGA52:15:83687492:83725231:-1 Gene:OTTHUMG00000147364 // vega // 11 // --- /// OTTHUMT00000419526 // cdna:all chromosome:VEGA52:15:83698295:83710573:-1 Gene:OTTHUMG00000147364 // vega // 11 // --- /// OTTHUMT00000419578 // cdna:all chromosome:VEGA52:15:83689498:83699518:-1 Gene:OTTHUMG00000147364 // vega // 11 // --- /// uc002bjn.3 // --- // ucsc_genes // 11 // --- /// uc002bjo.3 // --- // ucsc_genes // 11 // ---</t>
  </si>
  <si>
    <t>11741726_s_at</t>
  </si>
  <si>
    <t>chr1:151171020-151222006 (+) // 99.06 // q21.3</t>
  </si>
  <si>
    <t>PIP5K1A</t>
  </si>
  <si>
    <t>chr1q21.3</t>
  </si>
  <si>
    <t>ENSG00000143398 /// OTTHUMG00000012351</t>
  </si>
  <si>
    <t>8394</t>
  </si>
  <si>
    <t>EC:2.7.1.68</t>
  </si>
  <si>
    <t>603275</t>
  </si>
  <si>
    <t>NM_001135636 /// NM_001135637 /// NM_001135638 /// NM_003557</t>
  </si>
  <si>
    <t>AK291015 // Homo sapiens cDNA FLJ78596 complete cds, highly similar to Homo sapiens phosphatidylinositol-4-phosphate 5-kinase, type I, alpha (PIP5K1A), mRNA. // gb // 11 // --- /// AK295691 // Homo sapiens cDNA FLJ58137 complete cds, highly similar to Phosphatidylinositol-4-phosphate 5-kinase type-1 alpha (EC 2.7.1.68). // gb // 11 // --- /// AK302268 // Homo sapiens cDNA FLJ59099 complete cds, highly similar to Phosphatidylinositol-4-phosphate 5-kinase type-1 alpha (EC 2.7.1.68). // gb // 11 // --- /// BC007833 // Homo sapiens phosphatidylinositol-4-phosphate 5-kinase, type I, alpha, mRNA (cDNA clone MGC:14107 IMAGE:4098514), complete cds. // gb // 11 // --- /// ENST00000349792 // cdna:known chromosome:GRCh37:1:151171027:151222012:1 gene:ENSG00000143398 gene_biotype:protein_coding transcript_biotype:protein_coding // ensembl // 11 // --- /// ENST00000368888 // cdna:known chromosome:GRCh37:1:151171051:151220364:1 gene:ENSG00000143398 gene_biotype:protein_coding transcript_biotype:protein_coding // ensembl // 11 // --- /// ENST00000368890 // cdna:known chromosome:GRCh37:1:151171029:151222007:1 gene:ENSG00000143398 gene_biotype:protein_coding transcript_biotype:protein_coding // ensembl // 11 // --- /// ENST00000409426 // cdna:novel chromosome:GRCh37:1:151171028:151221980:1 gene:ENSG00000143398 gene_biotype:protein_coding transcript_biotype:protein_coding // ensembl // 11 // --- /// ENST00000414290 // cdna:known chromosome:GRCh37:1:151206921:151221068:1 gene:ENSG00000143398 gene_biotype:protein_coding transcript_biotype:protein_coding // ensembl // 11 // --- /// ENST00000441902 // cdna:known chromosome:GRCh37:1:151171029:151220625:1 gene:ENSG00000143398 gene_biotype:protein_coding transcript_biotype:protein_coding // ensembl // 11 // --- /// ENST00000486866 // cdna:known chromosome:GRCh37:1:151209110:151212767:1 gene:ENSG00000143398 gene_biotype:protein_coding transcript_biotype:retained_intron // ensembl // 11 // --- /// GENSCAN00000043431 // cdna:genscan chromosome:GRCh37:1:151172259:151239819:1 transcript_biotype:protein_coding // ensembl // 11 // --- /// NM_001135636 // Homo sapiens phosphatidylinositol-4-phosphate 5-kinase, type I, alpha (PIP5K1A), transcript variant 3, mRNA. // refseq // 11 // --- /// NM_001135637 // Homo sapiens phosphatidylinositol-4-phosphate 5-kinase, type I, alpha (PIP5K1A), transcript variant 4, mRNA. // refseq // 11 // --- /// NM_001135638 // Homo sapiens phosphatidylinositol-4-phosphate 5-kinase, type I, alpha (PIP5K1A), transcript variant 1, mRNA. // refseq // 11 // --- /// NM_003557 // Homo sapiens phosphatidylinositol-4-phosphate 5-kinase, type I, alpha (PIP5K1A), transcript variant 2, mRNA. // refseq // 11 // --- /// OTTHUMT00000034423 // cdna:all chromosome:VEGA52:1:151171029:151222007:1 Gene:OTTHUMG00000012351 // vega // 11 // --- /// OTTHUMT00000034424 // cdna:all chromosome:VEGA52:1:151171027:151222012:1 Gene:OTTHUMG00000012351 // vega // 11 // --- /// OTTHUMT00000034425 // cdna:all chromosome:VEGA52:1:151171051:151220364:1 Gene:OTTHUMG00000012351 // vega // 11 // --- /// OTTHUMT00000095724 // cdna:all chromosome:VEGA52:1:151209110:151212767:1 Gene:OTTHUMG00000012351 // vega // 11 // --- /// OTTHUMT00000316366 // cdna:all chromosome:VEGA52:1:151171028:151221980:1 Gene:OTTHUMG00000012351 // vega // 11 // --- /// OTTHUMT00000392973 // cdna:all chromosome:VEGA52:1:151171029:151220625:1 Gene:OTTHUMG00000012351 // vega // 11 // --- /// U78575 // Human 68 kDa type I phosphatidylinositol-4-phosphate 5-kinase alpha mRNA, clone PIP5KIa1, complete cds. // gb // 11 // --- /// U78576 // Human 68 kDa type I phosphatidylinositol-4-phosphate 5-kinase alpha mRNA, clone PIP5KIa2, complete cds. // gb // 11 // --- /// U78577 // Human 68 kDa type I phosphatidylinositol-4-phosphate 5-kinase alpha mRNA, clone PIP5KIa3, complete cds. // gb // 11 // --- /// uc001exi.3 // --- // ucsc_genes // 11 // --- /// uc001exj.3 // --- // ucsc_genes // 11 // --- /// uc001exk.3 // --- // ucsc_genes // 11 // --- /// uc010pcu.2 // --- // ucsc_genes // 11 // --- /// uc010pcv.2 // --- // ucsc_genes // 11 // --- /// uc021oyo.1 // --- // ucsc_genes // 11 // ---</t>
  </si>
  <si>
    <t>ENST00000460157 // ensembl // 4 // Cross Hyb Matching Probes /// OTTHUMT00000316364 // vega // 4 // Cross Hyb Matching Probes</t>
  </si>
  <si>
    <t>11742742_a_at</t>
  </si>
  <si>
    <t>chr5:122110690-122165992 (+) // 93.81 // q23.2</t>
  </si>
  <si>
    <t>SNX2</t>
  </si>
  <si>
    <t>chr5q23</t>
  </si>
  <si>
    <t>ENSG00000205302 /// OTTHUMG00000163020</t>
  </si>
  <si>
    <t>6643</t>
  </si>
  <si>
    <t>605929</t>
  </si>
  <si>
    <t>NM_001278199 /// NM_003100</t>
  </si>
  <si>
    <t>AF043453 // Homo sapiens sorting nexin 2 (SNX2) mRNA, complete cds. // gb // 9 // --- /// AF065482 // Homo sapiens sorting nexin 2 (SNX2) mRNA, complete cds. // gb // 11 // --- /// AK293671 // Homo sapiens cDNA FLJ51799 complete cds, highly similar to Sorting nexin-2. // gb // 9 // --- /// AK296596 // Homo sapiens cDNA FLJ50790 complete cds, highly similar to Sorting nexin-2. // gb // 11 // --- /// AY272044 // Homo sapiens transformation-related 9 mRNA, complete cds. // gb // 9 // --- /// BC003382 // Homo sapiens sorting nexin 2, mRNA (cDNA clone MGC:5204 IMAGE:3048522), complete cds. // gb // 11 // --- /// ENST00000379516 // cdna:known chromosome:GRCh37:5:122110691:122165803:1 gene:ENSG00000205302 gene_biotype:protein_coding transcript_biotype:protein_coding // ensembl // 11 // --- /// ENST00000506847 // cdna:known chromosome:GRCh37:5:122152618:122165468:1 gene:ENSG00000205302 gene_biotype:protein_coding transcript_biotype:processed_transcript // ensembl // 11 // --- /// ENST00000510372 // cdna:known chromosome:GRCh37:5:122131231:122165366:1 gene:ENSG00000205302 gene_biotype:protein_coding transcript_biotype:processed_transcript // ensembl // 9 // --- /// ENST00000514949 // cdna:putative chromosome:GRCh37:5:122110898:122165450:1 gene:ENSG00000205302 gene_biotype:protein_coding transcript_biotype:protein_coding // ensembl // 11 // --- /// NM_003100 // Homo sapiens sorting nexin 2 (SNX2), mRNA. // refseq // 11 // --- /// OTTHUMT00000371392 // cdna:all chromosome:VEGA52:5:122110691:122165803:1 Gene:OTTHUMG00000163020 // vega // 11 // --- /// OTTHUMT00000371393 // cdna:all chromosome:VEGA52:5:122131231:122165366:1 Gene:OTTHUMG00000163020 // vega // 9 // --- /// OTTHUMT00000371400 // cdna:all chromosome:VEGA52:5:122152618:122165468:1 Gene:OTTHUMG00000163020 // vega // 11 // --- /// OTTHUMT00000371402 // cdna:all chromosome:VEGA52:5:122110898:122165450:1 Gene:OTTHUMG00000163020 // vega // 11 // --- /// uc003kte.3 // --- // ucsc_genes // 11 // --- /// uc011cwn.2 // --- // ucsc_genes // 11 // ---</t>
  </si>
  <si>
    <t>BT009841 // gb // 8 // Cross Hyb Matching Probes /// GENSCAN00000021082 // ensembl // 6 // Cross Hyb Matching Probes /// ENST00000514030 // ensembl // 6 // Cross Hyb Matching Probes /// ENST00000507321 // ensembl // 6 // Cross Hyb Matching Probes /// ENST00000507852 // ensembl // 1 // Cross Hyb Matching Probes /// OTTHUMT00000371399 // vega // 6 // Cross Hyb Matching Probes /// OTTHUMT00000371398 // vega // 6 // Cross Hyb Matching Probes /// OTTHUMT00000371401 // vega // 1 // Cross Hyb Matching Probes</t>
  </si>
  <si>
    <t>11743238_at</t>
  </si>
  <si>
    <t>chr18:7231101-7232086 (+) // 100.0 // p11.23</t>
  </si>
  <si>
    <t>LRRC30</t>
  </si>
  <si>
    <t>chr18p11.23</t>
  </si>
  <si>
    <t>ENSG00000206422 /// OTTHUMG00000178479</t>
  </si>
  <si>
    <t>339291</t>
  </si>
  <si>
    <t>NM_001105581</t>
  </si>
  <si>
    <t>ENST00000383467 // cdna:known chromosome:GRCh37:18:7231123:7232045:1 gene:ENSG00000206422 gene_biotype:protein_coding transcript_biotype:protein_coding // ensembl // 11 // --- /// GENSCAN00000007175 // cdna:genscan chromosome:GRCh37:18:7223979:7232042:1 transcript_biotype:protein_coding // ensembl // 11 // --- /// NM_001105581 // Homo sapiens leucine rich repeat containing 30 (LRRC30), mRNA. // refseq // 11 // --- /// OTTHUMT00000442140 // cdna:all chromosome:VEGA52:18:7231123:7232045:1 Gene:OTTHUMG00000178479 // vega // 11 // --- /// uc010wzk.2 // --- // ucsc_genes // 11 // ---</t>
  </si>
  <si>
    <t>11743939_a_at</t>
  </si>
  <si>
    <t>chr11:82972503-82997397 (-) // 94.29 // q14.1</t>
  </si>
  <si>
    <t>CCDC90B</t>
  </si>
  <si>
    <t>chr11q14.1</t>
  </si>
  <si>
    <t>ENSG00000137500 /// OTTHUMG00000167078</t>
  </si>
  <si>
    <t>60492</t>
  </si>
  <si>
    <t>NM_021825</t>
  </si>
  <si>
    <t>AF182412 // Homo sapiens MDS025 (MDS025) mRNA, complete cds. // gb // 11 // --- /// AF182424 // Homo sapiens MDS011 (MDS011) mRNA, complete cds. // gb // 11 // --- /// AF271782 // Homo sapiens CUA003 mRNA, complete cds. // gb // 11 // --- /// AK055972 // Homo sapiens cDNA FLJ31410 fis, clone NT2NE2000195, highly similar to Homo sapiens MDS025 mRNA. // gb // 11 // --- /// AK292349 // Homo sapiens cDNA FLJ78479 complete cds. // gb // 11 // --- /// AK304769 // Homo sapiens cDNA FLJ56296 complete cds. // gb // 11 // --- /// AL136791 // Homo sapiens mRNA; cDNA DKFZp434F1919 (from clone DKFZp434F1919); complete cds. // gb // 11 // --- /// BC014573 // Homo sapiens coiled-coil domain containing 90B, mRNA (cDNA clone MGC:22801 IMAGE:3680689), complete cds. // gb // 11 // --- /// BC017771 // Homo sapiens coiled-coil domain containing 90B, mRNA (cDNA clone IMAGE:4617819), with apparent retained intron. // gb // 11 // --- /// BC020783 // Homo sapiens coiled-coil domain containing 90B, mRNA (cDNA clone MGC:22791 IMAGE:4773466), complete cds. // gb // 11 // --- /// BC032701 // Homo sapiens coiled-coil domain containing 90B, mRNA (cDNA clone IMAGE:5248122), with apparent retained intron. // gb // 11 // --- /// BC107755 // Homo sapiens coiled-coil domain containing 90B, mRNA (cDNA clone MGC:104239 IMAGE:6737596), complete cds. // gb // 11 // --- /// ENST00000260054 // cdna:known chromosome:GRCh37:11:82972498:82997397:-1 gene:ENSG00000137500 gene_biotype:protein_coding transcript_biotype:nonsense_mediated_decay // ensembl // 11 // --- /// ENST00000455220 // cdna:known chromosome:GRCh37:11:82972359:82997433:-1 gene:ENSG00000137500 gene_biotype:protein_coding transcript_biotype:protein_coding // ensembl // 11 // --- /// ENST00000525503 // cdna:putative chromosome:GRCh37:11:82972498:82997394:-1 gene:ENSG00000137500 gene_biotype:protein_coding transcript_biotype:protein_coding // ensembl // 11 // --- /// ENST00000525916 // cdna:known chromosome:GRCh37:11:82984720:82997011:-1 gene:ENSG00000137500 gene_biotype:protein_coding transcript_biotype:processed_transcript // ensembl // 11 // --- /// ENST00000526265 // cdna:known chromosome:GRCh37:11:82984289:82997031:-1 gene:ENSG00000137500 gene_biotype:protein_coding transcript_biotype:nonsense_mediated_decay // ensembl // 11 // --- /// ENST00000526631 // cdna:known chromosome:GRCh37:11:82985486:82997021:-1 gene:ENSG00000137500 gene_biotype:protein_coding transcript_biotype:retained_intron // ensembl // 11 // --- /// ENST00000527025 // cdna:known chromosome:GRCh37:11:82976942:82997033:-1 gene:ENSG00000137500 gene_biotype:protein_coding transcript_biotype:nonsense_mediated_decay // ensembl // 11 // --- /// ENST00000527495 // cdna:putative chromosome:GRCh37:11:82972772:82989873:-1 gene:ENSG00000137500 gene_biotype:protein_coding transcript_biotype:protein_coding // ensembl // 11 // --- /// ENST00000528149 // cdna:known chromosome:GRCh37:11:82976958:82997128:-1 gene:ENSG00000137500 gene_biotype:protein_coding transcript_biotype:nonsense_mediated_decay // ensembl // 11 // --- /// ENST00000529073 // cdna:putative chromosome:GRCh37:11:82972971:82997021:-1 gene:ENSG00000137500 gene_biotype:protein_coding transcript_biotype:protein_coding // ensembl // 11 // --- /// ENST00000529312 // cdna:known chromosome:GRCh37:11:82972933:82997022:-1 gene:ENSG00000137500 gene_biotype:protein_coding transcript_biotype:nonsense_mediated_decay // ensembl // 11 // --- /// ENST00000529611 // cdna:putative chromosome:GRCh37:11:82972504:82997041:-1 gene:ENSG00000137500 gene_biotype:protein_coding transcript_biotype:protein_coding // ensembl // 11 // --- /// ENST00000529689 // cdna:known chromosome:GRCh37:11:82970139:82997450:-1 gene:ENSG00000137500 gene_biotype:protein_coding transcript_biotype:protein_coding // ensembl // 11 // --- /// ENST00000529745 // cdna:known chromosome:GRCh37:11:82972799:82997253:-1 gene:ENSG00000137500 gene_biotype:protein_coding transcript_biotype:nonsense_mediated_decay // ensembl // 11 // --- /// ENST00000529856 // cdna:known chromosome:GRCh37:11:82972838:82997398:-1 gene:ENSG00000137500 gene_biotype:protein_coding transcript_biotype:nonsense_mediated_decay // ensembl // 11 // --- /// ENST00000530253 // cdna:known chromosome:GRCh37:11:82985220:82997007:-1 gene:ENSG00000137500 gene_biotype:protein_coding transcript_biotype:retained_intron // ensembl // 11 // --- /// ENST00000533761 // cdna:known chromosome:GRCh37:11:82972837:82997007:-1 gene:ENSG00000137500 gene_biotype:protein_coding transcript_biotype:nonsense_mediated_decay // ensembl // 11 // --- /// ENST00000534753 // cdna:known chromosome:GRCh37:11:82976932:82997031:-1 gene:ENSG00000137500 gene_biotype:protein_coding transcript_biotype:nonsense_mediated_decay // ensembl // 11 // --- /// GENSCAN00000006927 // cdna:genscan chromosome:GRCh37:11:82974622:83362924:-1 transcript_biotype:protein_coding // ensembl // 11 // --- /// NM_021825 // Homo sapiens coiled-coil domain containing 90B (CCDC90B), nuclear gene encoding mitochondrial protein, mRNA. // refseq // 11 // --- /// OTTHUMT00000392940 // cdna:all chromosome:VEGA52:11:82970139:82997450:-1 Gene:OTTHUMG00000167078 // vega // 11 // --- /// OTTHUMT00000392941 // cdna:all chromosome:VEGA52:11:82972359:82997433:-1 Gene:OTTHUMG00000167078 // vega // 11 // --- /// OTTHUMT00000392942 // cdna:all chromosome:VEGA52:11:82972498:82997394:-1 Gene:OTTHUMG00000167078 // vega // 11 // --- /// OTTHUMT00000392943 // cdna:all chromosome:VEGA52:11:82972498:82997397:-1 Gene:OTTHUMG00000167078 // vega // 11 // --- /// OTTHUMT00000392944 // cdna:all chromosome:VEGA52:11:82972504:82997041:-1 Gene:OTTHUMG00000167078 // vega // 11 // --- /// OTTHUMT00000392945 // cdna:all chromosome:VEGA52:11:82972837:82997007:-1 Gene:OTTHUMG00000167078 // vega // 11 // --- /// OTTHUMT00000392946 // cdna:all chromosome:VEGA52:11:82972799:82997253:-1 Gene:OTTHUMG00000167078 // vega // 11 // --- /// OTTHUMT00000392947 // cdna:all chromosome:VEGA52:11:82972838:82997398:-1 Gene:OTTHUMG00000167078 // vega // 11 // --- /// OTTHUMT00000392948 // cdna:all chromosome:VEGA52:11:82984289:82997031:-1 Gene:OTTHUMG00000167078 // vega // 11 // --- /// OTTHUMT00000392995 // cdna:all chromosome:VEGA52:11:82972772:82989873:-1 Gene:OTTHUMG00000167078 // vega // 11 // --- /// OTTHUMT00000392996 // cdna:all chromosome:VEGA52:11:82972933:82997022:-1 Gene:OTTHUMG00000167078 // vega // 11 // --- /// OTTHUMT00000392997 // cdna:all chromosome:VEGA52:11:82972971:82997021:-1 Gene:OTTHUMG00000167078 // vega // 11 // --- /// OTTHUMT00000392998 // cdna:all chromosome:VEGA52:11:82976932:82997031:-1 Gene:OTTHUMG00000167078 // vega // 11 // --- /// OTTHUMT00000392999 // cdna:all chromosome:VEGA52:11:82976942:82997033:-1 Gene:OTTHUMG00000167078 // vega // 11 // --- /// OTTHUMT00000393000 // cdna:all chromosome:VEGA52:11:82976958:82997128:-1 Gene:OTTHUMG00000167078 // vega // 11 // --- /// OTTHUMT00000393001 // cdna:all chromosome:VEGA52:11:82984720:82997011:-1 Gene:OTTHUMG00000167078 // vega // 11 // --- /// OTTHUMT00000393002 // cdna:all chromosome:VEGA52:11:82985220:82997007:-1 Gene:OTTHUMG00000167078 // vega // 11 // --- /// OTTHUMT00000393003 // cdna:all chromosome:VEGA52:11:82985486:82997021:-1 Gene:OTTHUMG00000167078 // vega // 11 // --- /// uc001pac.3 // --- // ucsc_genes // 11 // --- /// uc001pad.3 // --- // ucsc_genes // 11 // --- /// uc001pae.3 // --- // ucsc_genes // 11 // --- /// uc001paf.3 // --- // ucsc_genes // 11 // ---</t>
  </si>
  <si>
    <t>GENSCAN00000007369 // ensembl // 2 // Cross Hyb Matching Probes /// ENST00000514414 // ensembl // 2 // Cross Hyb Matching Probes /// OTTHUMT00000362730 // vega // 2 // Cross Hyb Matching Probes</t>
  </si>
  <si>
    <t>11744600_a_at</t>
  </si>
  <si>
    <t>chr12:55342063-55367714 (-) // 70.05 // q13.2</t>
  </si>
  <si>
    <t>TESPA1</t>
  </si>
  <si>
    <t>chr12q13.2</t>
  </si>
  <si>
    <t>ENSG00000135426 /// OTTHUMG00000165407</t>
  </si>
  <si>
    <t>9840</t>
  </si>
  <si>
    <t>NM_001098815 /// NM_001136030 /// NM_001261844 /// NM_014796</t>
  </si>
  <si>
    <t>AB018291 // Homo sapiens mRNA for KIAA0748 protein, partial cds. // gb // 11 // --- /// AK295026 // Homo sapiens cDNA FLJ53868 complete cds. // gb // 11 // --- /// AK298405 // Homo sapiens cDNA FLJ57855 complete cds. // gb // 11 // --- /// AK303223 // Homo sapiens cDNA FLJ55507 complete cds, weakly similar to Homo sapiens sperm specific antigen 2 (SSFA2), mRNA. // gb // 11 // --- /// AK315972 // Homo sapiens cDNA, FLJ78871 complete cds. // gb // 11 // --- /// BC037220 // Homo sapiens KIAA0748, mRNA (cDNA clone IMAGE:5181592), containing frame-shift errors. // gb // 11 // --- /// BC132732 // Homo sapiens KIAA0748, mRNA (cDNA clone MGC:164363 IMAGE:40146754), complete cds. // gb // 11 // --- /// BC132734 // Homo sapiens KIAA0748, mRNA (cDNA clone MGC:164365 IMAGE:40146756), complete cds. // gb // 11 // --- /// ENST00000316577 // cdna:known chromosome:GRCh37:12:55343954:55375622:-1 gene:ENSG00000135426 gene_biotype:protein_coding transcript_biotype:protein_coding // ensembl // 11 // --- /// ENST00000449076 // cdna:known chromosome:GRCh37:12:55343865:55378456:-1 gene:ENSG00000135426 gene_biotype:protein_coding transcript_biotype:protein_coding // ensembl // 11 // --- /// ENST00000524622 // cdna:putative chromosome:GRCh37:12:55341802:55367714:-1 gene:ENSG00000135426 gene_biotype:protein_coding transcript_biotype:protein_coding // ensembl // 11 // --- /// ENST00000524923 // cdna:known chromosome:GRCh37:12:55343735:55367367:-1 gene:ENSG00000135426 gene_biotype:protein_coding transcript_biotype:nonsense_mediated_decay // ensembl // 11 // --- /// ENST00000531122 // cdna:putative chromosome:GRCh37:12:55344138:55367470:-1 gene:ENSG00000135426 gene_biotype:protein_coding transcript_biotype:protein_coding // ensembl // 11 // --- /// ENST00000532804 // cdna:putative chromosome:GRCh37:12:55343864:55367467:-1 gene:ENSG00000135426 gene_biotype:protein_coding transcript_biotype:protein_coding // ensembl // 11 // --- /// NM_001098815 // Homo sapiens thymocyte expressed, positive selection associated 1 (TESPA1), transcript variant 2, mRNA. // refseq // 11 // --- /// NM_001136030 // Homo sapiens thymocyte expressed, positive selection associated 1 (TESPA1), transcript variant 1, mRNA. // refseq // 11 // --- /// NM_001261844 // Homo sapiens thymocyte expressed, positive selection associated 1 (TESPA1), transcript variant 4, mRNA. // refseq // 11 // --- /// NM_014796 // Homo sapiens thymocyte expressed, positive selection associated 1 (TESPA1), transcript variant 3, mRNA. // refseq // 11 // --- /// OTTHUMT00000383818 // cdna:all chromosome:VEGA52:12:55341802:55367714:-1 Gene:OTTHUMG00000165407 // vega // 11 // --- /// OTTHUMT00000383819 // cdna:all chromosome:VEGA52:12:55343735:55367367:-1 Gene:OTTHUMG00000165407 // vega // 11 // --- /// OTTHUMT00000383821 // cdna:all chromosome:VEGA52:12:55343864:55367467:-1 Gene:OTTHUMG00000165407 // vega // 11 // --- /// OTTHUMT00000383822 // cdna:all chromosome:VEGA52:12:55343865:55378456:-1 Gene:OTTHUMG00000165407 // vega // 11 // --- /// OTTHUMT00000383824 // cdna:all chromosome:VEGA52:12:55343954:55375622:-1 Gene:OTTHUMG00000165407 // vega // 11 // --- /// OTTHUMT00000383826 // cdna:all chromosome:VEGA52:12:55344138:55367470:-1 Gene:OTTHUMG00000165407 // vega // 11 // --- /// uc001sgl.3 // --- // ucsc_genes // 11 // --- /// uc001sgm.3 // --- // ucsc_genes // 11 // --- /// uc001sgn.3 // --- // ucsc_genes // 11 // --- /// uc010spb.1 // --- // ucsc_genes // 11 // --- /// uc010spc.1 // --- // ucsc_genes // 11 // --- /// uc010spd.1 // --- // ucsc_genes // 11 // ---</t>
  </si>
  <si>
    <t>uc002xms.3 // ucsc_genes // 1 // Cross Hyb Matching Probes /// BC044578 // gb // 6 // Cross Hyb Matching Probes /// NM_182970 // refseq // 1 // Cross Hyb Matching Probes /// GENSCAN00000003461 // ensembl // 8 // Cross Hyb Matching Probes /// ENST00000372851 // ensembl // 1 // Cross Hyb Matching Probes /// ENST00000541604 // ensembl // 1 // Cross Hyb Matching Probes /// ENST00000528240 // ensembl // 8 // Cross Hyb Matching Probes /// ENST00000532757 // ensembl // 1 // Cross Hyb Matching Probes /// OTTHUMT00000383820 // vega // 8 // Cross Hyb Matching Probes /// OTTHUMT00000383825 // vega // 1 // Cross Hyb Matching Probes /// OTTHUMT00000101027 // vega // 1 // Cross Hyb Matching Probes</t>
  </si>
  <si>
    <t>11745603_x_at</t>
  </si>
  <si>
    <t>chr9:36190928-36212056 (+) // 92.77 // p13.3</t>
  </si>
  <si>
    <t>AK291078 // Homo sapiens cDNA FLJ77116 complete cds, highly similar to Homo sapiens clathrin, light polypeptide (Lca) (CLTA), transcript variant nonbrain, mRNA. // gb // 9 // --- /// AK295692 // Homo sapiens cDNA FLJ60566 complete cds, highly similar to Clathrin light chain A. // gb // 11 // --- /// BC009201 // Homo sapiens clathrin, light chain (Lca), mRNA (cDNA clone MGC:15367 IMAGE:3944942), complete cds. // gb // 9 // --- /// BC019287 // Homo sapiens clathrin, light chain (Lca), mRNA (cDNA clone MGC:4014 IMAGE:2823495), complete cds. // gb // 9 // --- /// BT007170 // Homo sapiens clathrin, light polypeptide (Lca) mRNA, complete cds. // gb // 9 // --- /// ENST00000242285 // cdna:known chromosome:GRCh37:9:36190934:36212056:1 gene:ENSG00000122705 gene_biotype:protein_coding transcript_biotype:protein_coding // ensembl // 10 // --- /// ENST00000345519 // cdna:known chromosome:GRCh37:9:36190920:36212053:1 gene:ENSG00000122705 gene_biotype:protein_coding transcript_biotype:protein_coding // ensembl // 9 // --- /// ENST00000396603 // cdna:known chromosome:GRCh37:9:36190960:36212056:1 gene:ENSG00000122705 gene_biotype:protein_coding transcript_biotype:protein_coding // ensembl // 9 // --- /// ENST00000433436 // cdna:known chromosome:GRCh37:9:36190853:36212058:1 gene:ENSG00000122705 gene_biotype:protein_coding transcript_biotype:protein_coding // ensembl // 10 // --- /// ENST00000466396 // cdna:novel chromosome:GRCh37:9:36190960:36211781:1 gene:ENSG00000122705 gene_biotype:protein_coding transcript_biotype:protein_coding // ensembl // 11 // --- /// ENST00000470744 // cdna:novel chromosome:GRCh37:9:36190929:36212055:1 gene:ENSG00000122705 gene_biotype:protein_coding transcript_biotype:protein_coding // ensembl // 11 // --- /// ENST00000493185 // cdna:known chromosome:GRCh37:9:36197547:36212054:1 gene:ENSG00000122705 gene_biotype:protein_coding transcript_biotype:processed_transcript // ensembl // 9 // --- /// ENST00000538225 // cdna:known chromosome:GRCh37:9:36190853:36212058:1 gene:ENSG00000122705 gene_biotype:protein_coding transcript_biotype:protein_coding // ensembl // 11 // --- /// ENST00000540080 // cdna:known chromosome:GRCh37:9:36190853:36212058:1 gene:ENSG00000122705 gene_biotype:protein_coding transcript_biotype:protein_coding // ensembl // 9 // --- /// GENSCAN00000037297 // cdna:genscan chromosome:GRCh37:9:36191054:36211771:1 transcript_biotype:protein_coding // ensembl // 9 // --- /// M20471 // Human brain-type clathrin light-chain a mRNA, complete cds. // gb // 10 // --- /// M20472 // Human lymphocyte clathrin light-chain A mRNA, complete cds. // gb // 9 // --- /// NM_001076677 // Homo sapiens clathrin, light chain A (CLTA), transcript variant 3, mRNA. // refseq // 9 // --- /// NM_001184760 // Homo sapiens clathrin, light chain A (CLTA), transcript variant 4, mRNA. // refseq // 11 // --- /// NM_001184761 // Homo sapiens clathrin, light chain A (CLTA), transcript variant 5, mRNA. // refseq // 9 // --- /// NM_001184762 // Homo sapiens clathrin, light chain A (CLTA), transcript variant 6, mRNA. // refseq // 9 // --- /// NM_001833 // Homo sapiens clathrin, light chain A (CLTA), transcript variant 1, mRNA. // refseq // 9 // --- /// NM_007096 // Homo sapiens clathrin, light chain A (CLTA), transcript variant 2, mRNA. // refseq // 10 // --- /// OTTHUMT00000052405 // cdna:all chromosome:VEGA52:9:36190934:36212056:1 Gene:OTTHUMG00000019896 // vega // 10 // --- /// OTTHUMT00000052406 // cdna:all chromosome:VEGA52:9:36190920:36212053:1 Gene:OTTHUMG00000019896 // vega // 9 // --- /// OTTHUMT00000355871 // cdna:all chromosome:VEGA52:9:36190929:36212055:1 Gene:OTTHUMG00000019896 // vega // 11 // --- /// OTTHUMT00000355872 // cdna:all chromosome:VEGA52:9:36190960:36212056:1 Gene:OTTHUMG00000019896 // vega // 9 // --- /// OTTHUMT00000355873 // cdna:all chromosome:VEGA52:9:36190960:36211781:1 Gene:OTTHUMG00000019896 // vega // 11 // --- /// OTTHUMT00000355875 // cdna:all chromosome:VEGA52:9:36191162:36212054:1 Gene:OTTHUMG00000019896 // vega // 9 // --- /// uc003zzc.3 // --- // ucsc_genes // 10 // --- /// uc003zzd.3 // --- // ucsc_genes // 9 // --- /// uc003zze.3 // --- // ucsc_genes // 9 // --- /// uc011lpk.2 // --- // ucsc_genes // 11 // --- /// uc022bgo.1 // --- // ucsc_genes // 9 // --- /// uc022bgp.1 // --- // ucsc_genes // 9 // ---</t>
  </si>
  <si>
    <t>DQ270158 // gb // 7 // Cross Hyb Matching Probes /// X81636 // gb // 7 // Cross Hyb Matching Probes /// ENST00000464497 // ensembl // 3 // Cross Hyb Matching Probes /// ENST00000544818 // ensembl // 1 // Cross Hyb Matching Probes /// OTTHUMT00000399716 // vega // 1 // Cross Hyb Matching Probes /// OTTHUMT00000355877 // vega // 3 // Cross Hyb Matching Probes /// BC000118 // gb // 9 // Negative Strand Matching Probes</t>
  </si>
  <si>
    <t>11746790_a_at</t>
  </si>
  <si>
    <t>chr17:40962325-40976305 (-) // 99.81 // q21.31</t>
  </si>
  <si>
    <t>BECN1</t>
  </si>
  <si>
    <t>chr17q21</t>
  </si>
  <si>
    <t>ENSG00000126581 /// OTTHUMG00000180653</t>
  </si>
  <si>
    <t>8678</t>
  </si>
  <si>
    <t>604378</t>
  </si>
  <si>
    <t>NM_003766</t>
  </si>
  <si>
    <t>AF077301 // Homo sapiens Bcl-2-interacting protein beclin mRNA, complete cds. // gb // 10 // --- /// AF139131 // Homo sapiens beclin 1 (BECN1) mRNA, complete cds. // gb // 10 // --- /// AK130396 // Homo sapiens cDNA FLJ26886 fis, clone PRS09319. // gb // 10 // --- /// AK298619 // Homo sapiens cDNA FLJ52719 complete cds, moderately similar to Beclin-1. // gb // 10 // --- /// AK299616 // Homo sapiens cDNA FLJ53178 complete cds, highly similar to Beclin-1. // gb // 10 // --- /// BC010276 // Homo sapiens beclin 1, autophagy related, mRNA (cDNA clone MGC:5218 IMAGE:2901072), complete cds. // gb // 10 // --- /// BX647788 // Homo sapiens mRNA; cDNA DKFZp686I1686 (from clone DKFZp686I1686). // gb // 10 // --- /// ENST00000361523 // cdna:known chromosome:GRCh37:17:40962152:40976281:-1 gene:ENSG00000126581 gene_biotype:protein_coding transcript_biotype:protein_coding // ensembl // 10 // --- /// ENST00000438274 // cdna:putative chromosome:GRCh37:17:40962326:40976305:-1 gene:ENSG00000126581 gene_biotype:protein_coding transcript_biotype:protein_coding // ensembl // 10 // --- /// ENST00000543382 // cdna:known chromosome:GRCh37:17:40962432:40976305:-1 gene:ENSG00000126581 gene_biotype:protein_coding transcript_biotype:retained_intron // ensembl // 10 // --- /// ENST00000586589 // cdna:putative chromosome:GRCh37:17:40962878:40970670:-1 gene:ENSG00000126581 gene_biotype:protein_coding transcript_biotype:protein_coding // ensembl // 10 // --- /// ENST00000587880 // cdna:known chromosome:GRCh37:17:40962734:40966007:-1 gene:ENSG00000126581 gene_biotype:protein_coding transcript_biotype:nonsense_mediated_decay // ensembl // 10 // --- /// ENST00000588276 // cdna:novel chromosome:GRCh37:17:40962328:40966691:-1 gene:ENSG00000126581 gene_biotype:protein_coding transcript_biotype:protein_coding // ensembl // 10 // --- /// ENST00000589663 // cdna:novel chromosome:GRCh37:17:40962688:40970596:-1 gene:ENSG00000126581 gene_biotype:protein_coding transcript_biotype:protein_coding // ensembl // 10 // --- /// ENST00000590099 // cdna:known chromosome:GRCh37:17:40962155:40976281:-1 gene:ENSG00000126581 gene_biotype:protein_coding transcript_biotype:protein_coding // ensembl // 10 // --- /// ENST00000590185 // cdna:known chromosome:GRCh37:17:40962798:40964104:-1 gene:ENSG00000126581 gene_biotype:protein_coding transcript_biotype:retained_intron // ensembl // 10 // --- /// ENST00000590764 // cdna:putative chromosome:GRCh37:17:40962306:40966611:-1 gene:ENSG00000126581 gene_biotype:protein_coding transcript_biotype:protein_coding // ensembl // 10 // --- /// GENSCAN00000019260 // cdna:genscan chromosome:GRCh37:17:40962778:40979328:-1 transcript_biotype:protein_coding // ensembl // 10 // --- /// NM_003766 // Homo sapiens beclin 1, autophagy related (BECN1), mRNA. // refseq // 10 // --- /// OTTHUMT00000452405 // cdna:all chromosome:VEGA52:17:40962152:40976281:-1 Gene:OTTHUMG00000180653 // vega // 10 // --- /// OTTHUMT00000452406 // cdna:all chromosome:VEGA52:17:40962152:40976296:-1 Gene:OTTHUMG00000180653 // vega // 10 // --- /// OTTHUMT00000452407 // cdna:all chromosome:VEGA52:17:40962155:40976281:-1 Gene:OTTHUMG00000180653 // vega // 10 // --- /// OTTHUMT00000452408 // cdna:all chromosome:VEGA52:17:40962306:40966611:-1 Gene:OTTHUMG00000180653 // vega // 10 // --- /// OTTHUMT00000452409 // cdna:all chromosome:VEGA52:17:40962326:40976305:-1 Gene:OTTHUMG00000180653 // vega // 10 // --- /// OTTHUMT00000452410 // cdna:all chromosome:VEGA52:17:40962328:40966691:-1 Gene:OTTHUMG00000180653 // vega // 10 // --- /// OTTHUMT00000452411 // cdna:all chromosome:VEGA52:17:40962432:40976305:-1 Gene:OTTHUMG00000180653 // vega // 10 // --- /// OTTHUMT00000452412 // cdna:all chromosome:VEGA52:17:40962688:40970596:-1 Gene:OTTHUMG00000180653 // vega // 10 // --- /// OTTHUMT00000452413 // cdna:all chromosome:VEGA52:17:40962734:40966007:-1 Gene:OTTHUMG00000180653 // vega // 10 // --- /// OTTHUMT00000452414 // cdna:all chromosome:VEGA52:17:40962798:40964104:-1 Gene:OTTHUMG00000180653 // vega // 10 // --- /// OTTHUMT00000452415 // cdna:all chromosome:VEGA52:17:40962878:40970670:-1 Gene:OTTHUMG00000180653 // vega // 10 // --- /// uc002ibn.2 // --- // ucsc_genes // 10 // --- /// uc002ibo.3 // --- // ucsc_genes // 10 // --- /// uc010whb.1 // --- // ucsc_genes // 10 // --- /// uc010whc.1 // --- // ucsc_genes // 10 // ---</t>
  </si>
  <si>
    <t>uc002ibm.4 // ucsc_genes // 10 // Negative Strand Matching Probes /// uc010wha.2 // ucsc_genes // 10 // Negative Strand Matching Probes /// NM_173478 // refseq // 10 // Negative Strand Matching Probes /// ENST00000315066 // ensembl // 10 // Negative Strand Matching Probes /// OTTHUMT00000452403 // vega // 10 // Negative Strand Matching Probes</t>
  </si>
  <si>
    <t>11748895_a_at</t>
  </si>
  <si>
    <t>chr5:148725064-148731217 (+) // 99.9 // q32</t>
  </si>
  <si>
    <t>GRPEL2</t>
  </si>
  <si>
    <t>chr5q32</t>
  </si>
  <si>
    <t>ENSG00000164284 /// OTTHUMG00000130048</t>
  </si>
  <si>
    <t>134266</t>
  </si>
  <si>
    <t>NM_152407</t>
  </si>
  <si>
    <t>AK294005 // Homo sapiens cDNA FLJ52481 complete cds, moderately similar to GrpE protein homolog 2, mitochondrial precursor. // gb // 11 // --- /// AL832325 // Homo sapiens mRNA; cDNA DKFZp451C205 (from clone DKFZp451C205); complete cds. // gb // 11 // --- /// BC036678 // Homo sapiens GrpE-like 2, mitochondrial (E. coli), mRNA (cDNA clone MGC:33849 IMAGE:5259464), complete cds. // gb // 11 // --- /// BC070090 // Homo sapiens GrpE-like 2, mitochondrial (E. coli), mRNA (cDNA clone MGC:87471 IMAGE:30347705), complete cds. // gb // 11 // --- /// ENST00000329271 // cdna:known chromosome:GRCh37:5:148724993:148734146:1 gene:ENSG00000164284 gene_biotype:protein_coding transcript_biotype:protein_coding // ensembl // 11 // --- /// ENST00000416916 // cdna:putative chromosome:GRCh37:5:148725065:148731217:1 gene:ENSG00000164284 gene_biotype:protein_coding transcript_biotype:protein_coding // ensembl // 11 // --- /// ENST00000507562 // cdna:known chromosome:GRCh37:5:148725182:148734146:1 gene:ENSG00000164284 gene_biotype:protein_coding transcript_biotype:processed_transcript // ensembl // 11 // --- /// NM_152407 // Homo sapiens GrpE-like 2, mitochondrial (E. coli) (GRPEL2), nuclear gene encoding mitochondrial protein, mRNA. // refseq // 11 // --- /// OTTHUMT00000252327 // cdna:all chromosome:VEGA52:5:148724993:148734146:1 Gene:OTTHUMG00000130048 // vega // 11 // --- /// OTTHUMT00000373491 // cdna:all chromosome:VEGA52:5:148725065:148731217:1 Gene:OTTHUMG00000130048 // vega // 11 // --- /// OTTHUMT00000373493 // cdna:all chromosome:VEGA52:5:148725182:148734146:1 Gene:OTTHUMG00000130048 // vega // 11 // --- /// uc003lqj.3 // --- // ucsc_genes // 11 // --- /// uc011dca.2 // --- // ucsc_genes // 11 // ---</t>
  </si>
  <si>
    <t>GENSCAN00000006520 // ensembl // 4 // Cross Hyb Matching Probes</t>
  </si>
  <si>
    <t>11749178_a_at</t>
  </si>
  <si>
    <t>chr15:49462478-49620758 (+) // 93.17 // q21.1</t>
  </si>
  <si>
    <t>GALK2</t>
  </si>
  <si>
    <t>chr15q21.1-q21.2</t>
  </si>
  <si>
    <t>ENSG00000156958 /// OTTHUMG00000172325</t>
  </si>
  <si>
    <t>2585</t>
  </si>
  <si>
    <t>EC:2.7.1.157</t>
  </si>
  <si>
    <t>137028</t>
  </si>
  <si>
    <t>NM_001001556 /// NM_002044</t>
  </si>
  <si>
    <t>AF461816 // Homo sapiens galactokinase 2 variant mRNA, complete cds. // gb // 9 // --- /// AK098049 // Homo sapiens cDNA FLJ40730 fis, clone TKIDN2000464, highly similar to N-acetylgalactosamine kinase (EC 2.7.1.157). // gb // 9 // --- /// AK301361 // Homo sapiens cDNA FLJ56162 complete cds, highly similar to N-acetylgalactosamine kinase (EC 2.7.1.157). // gb // 9 // --- /// AK316440 // Homo sapiens cDNA, FLJ79339 complete cds, highly similar to N-acetylgalactosamine kinase (EC 2.7.1.157). // gb // 9 // --- /// BC005141 // Homo sapiens galactokinase 2, mRNA (cDNA clone MGC:1745 IMAGE:3504930), complete cds. // gb // 9 // --- /// BT006901 // Homo sapiens galactokinase 2 mRNA, complete cds. // gb // 9 // --- /// ENST00000327171 // cdna:known chromosome:GRCh37:15:49447962:49622002:1 gene:ENSG00000156958 gene_biotype:protein_coding transcript_biotype:protein_coding // ensembl // 9 // --- /// ENST00000396509 // cdna:putative chromosome:GRCh37:15:49462401:49620711:1 gene:ENSG00000156958 gene_biotype:protein_coding transcript_biotype:protein_coding // ensembl // 9 // --- /// ENST00000543495 // cdna:known chromosome:GRCh37:15:49462457:49620726:1 gene:ENSG00000156958 gene_biotype:protein_coding transcript_biotype:protein_coding // ensembl // 9 // --- /// ENST00000544523 // cdna:putative chromosome:GRCh37:15:49462479:49620758:1 gene:ENSG00000156958 gene_biotype:protein_coding transcript_biotype:protein_coding // ensembl // 9 // --- /// ENST00000559454 // cdna:putative chromosome:GRCh37:15:49462675:49620700:1 gene:ENSG00000156958 gene_biotype:protein_coding transcript_biotype:protein_coding // ensembl // 9 // --- /// ENST00000559580 // cdna:putative chromosome:GRCh37:15:49584668:49659894:1 gene:ENSG00000156958 gene_biotype:protein_coding transcript_biotype:protein_coding // ensembl // 9 // --- /// ENST00000560031 // cdna:known chromosome:GRCh37:15:49462213:49620715:1 gene:ENSG00000156958 gene_biotype:protein_coding transcript_biotype:protein_coding // ensembl // 9 // --- /// ENST00000560119 // cdna:known chromosome:GRCh37:15:49462457:49620726:1 gene:ENSG00000156958 gene_biotype:protein_coding transcript_biotype:nonsense_mediated_decay // ensembl // 9 // --- /// ENST00000560528 // cdna:putative chromosome:GRCh37:15:49611879:49621179:1 gene:ENSG00000156958 gene_biotype:protein_coding transcript_biotype:protein_coding // ensembl // 9 // --- /// GENSCAN00000042415 // cdna:genscan chromosome:GRCh37:15:49448592:49643603:1 transcript_biotype:protein_coding // ensembl // 9 // --- /// M84443 // H.sapiens galactokinase (GK2) mRNA, complete cds. // gb // 9 // --- /// NM_001001556 // Homo sapiens galactokinase 2 (GALK2), transcript variant 2, mRNA. // refseq // 9 // --- /// NM_002044 // Homo sapiens galactokinase 2 (GALK2), transcript variant 1, mRNA. // refseq // 9 // --- /// OTTHUMT00000417849 // cdna:all chromosome:VEGA52:15:49447962:49622002:1 Gene:OTTHUMG00000172325 // vega // 9 // --- /// OTTHUMT00000417854 // cdna:all chromosome:VEGA52:15:49462213:49620715:1 Gene:OTTHUMG00000172325 // vega // 9 // --- /// OTTHUMT00000417855 // cdna:all chromosome:VEGA52:15:49462401:49620711:1 Gene:OTTHUMG00000172325 // vega // 9 // --- /// OTTHUMT00000417860 // cdna:all chromosome:VEGA52:15:49462457:49620726:1 Gene:OTTHUMG00000172325 // vega // 9 // --- /// OTTHUMT00000417861 // cdna:all chromosome:VEGA52:15:49462479:49620758:1 Gene:OTTHUMG00000172325 // vega // 9 // --- /// OTTHUMT00000417864 // cdna:all chromosome:VEGA52:15:49462675:49620700:1 Gene:OTTHUMG00000172325 // vega // 9 // --- /// OTTHUMT00000417867 // cdna:all chromosome:VEGA52:15:49584668:49659894:1 Gene:OTTHUMG00000172325 // vega // 9 // --- /// OTTHUMT00000417868 // cdna:all chromosome:VEGA52:15:49611879:49621179:1 Gene:OTTHUMG00000172325 // vega // 9 // --- /// uc001zxi.1 // --- // ucsc_genes // 9 // --- /// uc001zxj.1 // --- // ucsc_genes // 9 // --- /// uc001zxk.2 // --- // ucsc_genes // 9 // --- /// uc010ufb.1 // --- // ucsc_genes // 9 // --- /// uc010ufc.1 // --- // ucsc_genes // 9 // ---</t>
  </si>
  <si>
    <t>AK023699 // gb // 9 // Negative Strand Matching Probes /// ENST00000559573 // ensembl // 9 // Negative Strand Matching Probes /// OTTHUMT00000417871 // vega // 9 // Negative Strand Matching Probes</t>
  </si>
  <si>
    <t>11749181_x_at</t>
  </si>
  <si>
    <t>chr18:47799045-47808137 (-) // 85.93 // q21.1</t>
  </si>
  <si>
    <t>MBD1</t>
  </si>
  <si>
    <t>chr18q21</t>
  </si>
  <si>
    <t>ENSG00000141644 /// OTTHUMG00000132669</t>
  </si>
  <si>
    <t>4152</t>
  </si>
  <si>
    <t>156535</t>
  </si>
  <si>
    <t>NM_001204136 /// NM_001204137 /// NM_001204138 /// NM_001204139 /// NM_001204140 /// NM_001204141 /// NM_001204142 /// NM_001204143 /// NM_001204151 /// NM_002384 /// NM_015844 /// NM_015845 /// NM_015846 /// NM_015847</t>
  </si>
  <si>
    <t>AF078831 // Homo sapiens methyl-CpG binding protein splice variant 2 (MBD1) mRNA, complete cds. // gb // 9 // --- /// AK300759 // Homo sapiens cDNA FLJ55386 complete cds, highly similar to Homo sapiens methyl-CpG binding domain protein 1 (MBD1), transcript variant 4, mRNA. // gb // 11 // --- /// BC033242 // Homo sapiens methyl-CpG binding domain protein 1, mRNA (cDNA clone MGC:45928 IMAGE:5432943), complete cds. // gb // 11 // --- /// ENST00000269468 // cdna:known chromosome:GRCh37:18:47795217:47808144:-1 gene:ENSG00000141644 gene_biotype:protein_coding transcript_biotype:protein_coding // ensembl // 10 // --- /// ENST00000269471 // cdna:known chromosome:GRCh37:18:47795217:47808144:-1 gene:ENSG00000141644 gene_biotype:protein_coding transcript_biotype:protein_coding // ensembl // 11 // --- /// ENST00000339998 // cdna:known chromosome:GRCh37:18:47795217:47807846:-1 gene:ENSG00000141644 gene_biotype:protein_coding transcript_biotype:protein_coding // ensembl // 9 // --- /// ENST00000347968 // cdna:known chromosome:GRCh37:18:47795217:47808144:-1 gene:ENSG00000141644 gene_biotype:protein_coding transcript_biotype:protein_coding // ensembl // 11 // --- /// ENST00000349085 // cdna:known chromosome:GRCh37:18:47795217:47808144:-1 gene:ENSG00000141644 gene_biotype:protein_coding transcript_biotype:protein_coding // ensembl // 10 // --- /// ENST00000353909 // cdna:known chromosome:GRCh37:18:47795211:47807846:-1 gene:ENSG00000141644 gene_biotype:protein_coding transcript_biotype:protein_coding // ensembl // 11 // --- /// ENST00000436910 // cdna:known chromosome:GRCh37:18:47795217:47808144:-1 gene:ENSG00000141644 gene_biotype:protein_coding transcript_biotype:protein_coding // ensembl // 10 // --- /// ENST00000587605 // cdna:known chromosome:GRCh37:18:47795927:47808137:-1 gene:ENSG00000141644 gene_biotype:protein_coding transcript_biotype:protein_coding // ensembl // 11 // --- /// ENST00000588937 // cdna:known chromosome:GRCh37:18:47795999:47806362:-1 gene:ENSG00000141644 gene_biotype:protein_coding transcript_biotype:protein_coding // ensembl // 9 // --- /// ENST00000590208 // cdna:known chromosome:GRCh37:18:47795401:47808054:-1 gene:ENSG00000141644 gene_biotype:protein_coding transcript_biotype:protein_coding // ensembl // 11 // --- /// ENST00000591416 // cdna:known chromosome:GRCh37:18:47795216:47808139:-1 gene:ENSG00000141644 gene_biotype:protein_coding transcript_biotype:protein_coding // ensembl // 10 // --- /// NM_001204136 // Homo sapiens methyl-CpG binding domain protein 1 (MBD1), transcript variant 6, mRNA. // refseq // 11 // --- /// NM_001204142 // Homo sapiens methyl-CpG binding domain protein 1 (MBD1), transcript variant 11, mRNA. // refseq // 9 // --- /// NM_001204143 // Homo sapiens methyl-CpG binding domain protein 1 (MBD1), transcript variant 12, mRNA. // refseq // 11 // --- /// NM_002384 // Homo sapiens methyl-CpG binding domain protein 1 (MBD1), transcript variant 4, mRNA. // refseq // 10 // --- /// NM_015844 // Homo sapiens methyl-CpG binding domain protein 1 (MBD1), transcript variant 3, mRNA. // refseq // 11 // --- /// NM_015845 // Homo sapiens methyl-CpG binding domain protein 1 (MBD1), transcript variant 2, mRNA. // refseq // 11 // --- /// NM_015846 // Homo sapiens methyl-CpG binding domain protein 1 (MBD1), transcript variant 1, mRNA. // refseq // 10 // --- /// NM_015847 // Homo sapiens methyl-CpG binding domain protein 1 (MBD1), transcript variant 5, mRNA. // refseq // 11 // --- /// OTTHUMT00000255924 // cdna:all chromosome:VEGA52:18:47795211:47807846:-1 Gene:OTTHUMG00000132669 // vega // 11 // --- /// OTTHUMT00000255926 // cdna:all chromosome:VEGA52:18:47795216:47808139:-1 Gene:OTTHUMG00000132669 // vega // 10 // --- /// OTTHUMT00000448755 // cdna:all chromosome:VEGA52:18:47795217:47807846:-1 Gene:OTTHUMG00000132669 // vega // 9 // --- /// OTTHUMT00000448756 // cdna:all chromosome:VEGA52:18:47795401:47808054:-1 Gene:OTTHUMG00000132669 // vega // 11 // --- /// OTTHUMT00000448757 // cdna:all chromosome:VEGA52:18:47795927:47808137:-1 Gene:OTTHUMG00000132669 // vega // 11 // --- /// OTTHUMT00000448766 // cdna:all chromosome:VEGA52:18:47795999:47806362:-1 Gene:OTTHUMG00000132669 // vega // 9 // --- /// uc002leh.4 // --- // ucsc_genes // 11 // --- /// uc002lei.4 // --- // ucsc_genes // 10 // --- /// uc002lej.4 // --- // ucsc_genes // 10 // --- /// uc002lek.4 // --- // ucsc_genes // 11 // --- /// uc002lel.4 // --- // ucsc_genes // 11 // --- /// uc002lem.4 // --- // ucsc_genes // 11 // --- /// uc002len.3 // --- // ucsc_genes // 9 // --- /// uc010xdi.2 // --- // ucsc_genes // 11 // --- /// uc010xdj.2 // --- // ucsc_genes // 11 // ---</t>
  </si>
  <si>
    <t>uc002lef.3 // ucsc_genes // 6 // Cross Hyb Matching Probes /// uc002leg.3 // ucsc_genes // 6 // Cross Hyb Matching Probes /// uc010dow.2 // ucsc_genes // 6 // Cross Hyb Matching Probes /// uc021ukd.1 // ucsc_genes // 6 // Cross Hyb Matching Probes /// uc021uke.1 // ucsc_genes // 6 // Cross Hyb Matching Probes /// uc010xdk.2 // ucsc_genes // 6 // Cross Hyb Matching Probes /// uc010dox.1 // ucsc_genes // 6 // Cross Hyb Matching Probes /// uc002leo.2 // ucsc_genes // 5 // Cross Hyb Matching Probes /// AF078830 // gb // 6 // Cross Hyb Matching Probes /// AF078832 // gb // 6 // Cross Hyb Matching Probes /// AF078833 // gb // 6 // Cross Hyb Matching Probes /// AK291519 // gb // 5 // Cross Hyb Matching Probes /// AK295401 // gb // 8 // Cross Hyb Matching Probes /// AK302004 // gb // 6 // Cross Hyb Matching Probes /// AB209765 // gb // 5 // Cross Hyb Matching Probes /// EF488685 // gb // 4 // Cross Hyb Matching Probes /// NM_001204137 // refseq // 6 // Cross Hyb Matching Probes /// NM_001204138 // refseq // 6 // Cross Hyb Matching Probes /// NM_001204139 // refseq // 6 // Cross Hyb Matching Probes /// NM_001204140 // refseq // 6 // Cross Hyb Matching Probes /// NM_001204151 // refseq // 6 // Cross Hyb Matching Probes /// NM_001204141 // refseq // 6 // Cross Hyb Matching Probes /// GENSCAN00000027465 // ensembl // 5 // Cross Hyb Matching Probes /// ENST00000585672 // ensembl // 6 // Cross Hyb Matching Probes /// ENST00000592060 // ensembl // 6 // Cross Hyb Matching Probes /// ENST00000382948 // ensembl // 6 // Cross Hyb Matching Probes /// ENST00000585595 // ensembl // 8 // Cross Hyb Matching Probes /// ENST00000589541 // ensembl // 8 // Cross Hyb Matching Probes /// ENST00000398495 // ensembl // 5 // Cross Hyb Matching Probes /// ENST00000457839 // ensembl // 6 // Cross Hyb Matching Probes /// ENST00000398493 // ensembl // 6 // Cross Hyb Matching Probes /// ENST00000398488 // ensembl // 6 // Cross Hyb Matching Probes /// ENST00000591535 // ensembl // 6 // Cross Hyb Matching Probes /// ENST00000586884 // ensembl // 4 // Cross Hyb Matching Probes /// ENST00000589733 // ensembl // 2 // Cross Hyb Matching Probes /// ENST00000424334 // ensembl // 8 // Cross Hyb Matching Probes /// OTTHUMT00000448751 // vega // 6 // Cross Hyb Matching Probes /// OTTHUMT00000448752 // vega // 6 // Cross Hyb Matching Probes /// OTTHUMT00000448753 // vega // 6 // Cross Hyb Matching Probes /// OTTHUMT00000448754 // vega // 5 // Cross Hyb Matching Probes /// OTTHUMT00000448758 // vega // 8 // Cross Hyb Matching Probes /// OTTHUMT00000448774 // vega // 8 // Cross Hyb Matching Probes /// OTTHUMT00000448882 // vega // 5 // Cross Hyb Matching Probes /// OTTHUMT00000448759 // vega // 6 // Cross Hyb Matching Probes /// OTTHUMT00000255923 // vega // 6 // Cross Hyb Matching Probes /// OTTHUMT00000255925 // vega // 6 // Cross Hyb Matching Probes /// OTTHUMT00000448760 // vega // 6 // Cross Hyb Matching Probes /// OTTHUMT00000448767 // vega // 4 // Cross Hyb Matching Probes /// OTTHUMT00000448789 // vega // 2 // Cross Hyb Matching Probes</t>
  </si>
  <si>
    <t>11751183_s_at</t>
  </si>
  <si>
    <t>chr15:69383251-69387730 (+) // 49.11 // q23</t>
  </si>
  <si>
    <t>LINC00277</t>
  </si>
  <si>
    <t>chr15q23</t>
  </si>
  <si>
    <t>ENSG00000212766 /// OTTHUMG00000133319</t>
  </si>
  <si>
    <t>283673</t>
  </si>
  <si>
    <t>NM_173610 /// NR_026949</t>
  </si>
  <si>
    <t>AK097560 // Homo sapiens cDNA FLJ40241 fis, clone TESTI2023800. // gb // 11 // --- /// AK292174 // Homo sapiens cDNA FLJ77642 complete cds. // gb // 11 // --- /// ENST00000415504 // cdna:known chromosome:GRCh37:15:69365266:69388147:1 gene:ENSG00000212766 gene_biotype:processed_transcript transcript_biotype:lincRNA // ensembl // 11 // --- /// ENST00000435479 // cdna:known chromosome:GRCh37:15:69373210:69387595:1 gene:ENSG00000212766 gene_biotype:processed_transcript transcript_biotype:processed_transcript // ensembl // 10 // --- /// ENST00000440444 // cdna:known chromosome:GRCh37:15:69373202:69388147:1 gene:ENSG00000212766 gene_biotype:processed_transcript transcript_biotype:lincRNA // ensembl // 11 // --- /// ENST00000558922 // cdna:known chromosome:GRCh37:15:69366759:69388160:1 gene:ENSG00000212766 gene_biotype:processed_transcript transcript_biotype:lincRNA // ensembl // 11 // --- /// n377892 // accn=NULL class=lncRNA name= ref=EnsemblNoncode transcriptId=ENST00000415504 cpcScore=1.6730400 cnci=-0.1945847 // noncode // 11 // --- /// n378470 // accn=NULL class=lncRNA name= ref=EnsemblNoncode transcriptId=ENST00000435479 cpcScore=3.0482500 cnci=-0.1555282 // noncode // 10 // --- /// n378620 // accn=NULL class=lncRNA name= ref=EnsemblNoncode transcriptId=ENST00000440444 cpcScore=2.9844700 cnci=-0.1999107 // noncode // 11 // --- /// n386113 // accn=NULL class=lncRNA name= ref=UCSCGeneNoncode transcriptId=uc010big.2 cpcScore=1.7330600 cnci=-0.1786799 // noncode // 11 // --- /// NR_026949 // Homo sapiens long intergenic non-protein coding RNA 277 (LINC00277), non-coding RNA. // refseq // 11 // --- /// OTTHUMT00000257119 // cdna:all chromosome:VEGA52:15:69373202:69388147:1 Gene:OTTHUMG00000133319 // vega // 11 // --- /// OTTHUMT00000257120 // cdna:all chromosome:VEGA52:15:69365266:69388147:1 Gene:OTTHUMG00000133319 // vega // 11 // --- /// OTTHUMT00000257121 // cdna:all chromosome:VEGA52:15:69373210:69387595:1 Gene:OTTHUMG00000133319 // vega // 10 // --- /// OTTHUMT00000416643 // cdna:all chromosome:VEGA52:15:69366759:69388160:1 Gene:OTTHUMG00000133319 // vega // 11 // --- /// TCONS_l2_00008705-XLOC_l2_004706 // linc-GLCE chr15:+:69365446-69388135 // broad-tucp // 11 // --- /// TCONS_l2_00008708-XLOC_l2_004706 // linc-GLCE chr15:+:69384646-69388017 // broad-tucp // 11 // --- /// TCONS_l2_00009446-XLOC_l2_004706 // linc-GLCE chr15:+:69373189-69388161 // broad-tucp // 11 // --- /// TCONS_l2_00009447-XLOC_l2_004706 // linc-GLCE chr15:+:69373209-69387595 // broad-tucp // 10 // --- /// TCONS_l2_00009448-XLOC_l2_004706 // linc-GLCE chr15:+:69373225-69388161 // broad-tucp // 11 // --- /// uc002art.3 // --- // ucsc_genes // 11 // --- /// uc002arv.3 // --- // ucsc_genes // 11 // --- /// uc010big.3 // --- // ucsc_genes // 11 // ---</t>
  </si>
  <si>
    <t>11751758_a_at</t>
  </si>
  <si>
    <t>chr7:112723283-112727810 (-) // 99.78 // q31.1</t>
  </si>
  <si>
    <t>GPR85</t>
  </si>
  <si>
    <t>chr7q31</t>
  </si>
  <si>
    <t>ENSG00000164604 /// OTTHUMG00000156933</t>
  </si>
  <si>
    <t>54329</t>
  </si>
  <si>
    <t>605188</t>
  </si>
  <si>
    <t>NM_001146265 /// NM_001146266 /// NM_001146267 /// NM_018970</t>
  </si>
  <si>
    <t>GPCRDB_Class_A_Rhodopsin-like // GenMAPP</t>
  </si>
  <si>
    <t>AB040800 // Homo sapiens mRNA for SREB2, complete cds. // gb // 11 // --- /// AF250237 // Homo sapiens orphan G protein-coupled receptor 85 (GPR85) mRNA, complete cds. // gb // 11 // --- /// AK297464 // Homo sapiens cDNA FLJ50993 complete cds, moderately similar to Probable G-protein coupled receptor 85. // gb // 11 // --- /// AK302769 // Homo sapiens cDNA FLJ51159 complete cds, moderately similar to Probable G-protein coupled receptor 85. // gb // 11 // --- /// BC030577 // Homo sapiens G protein-coupled receptor 85, mRNA (cDNA clone MGC:26047 IMAGE:4823671), complete cds. // gb // 11 // --- /// ENST00000297146 // cdna:known chromosome:GRCh37:7:112722336:112727810:-1 gene:ENSG00000164604 gene_biotype:protein_coding transcript_biotype:protein_coding // ensembl // 11 // --- /// ENST00000424100 // cdna:known chromosome:GRCh37:7:112722336:112726542:-1 gene:ENSG00000164604 gene_biotype:protein_coding transcript_biotype:protein_coding // ensembl // 11 // --- /// ENST00000449591 // cdna:known chromosome:GRCh37:7:112723664:112726393:-1 gene:ENSG00000164604 gene_biotype:protein_coding transcript_biotype:protein_coding // ensembl // 11 // --- /// ENST00000501255 // cdna:known chromosome:GRCh37:7:112720468:112727833:-1 gene:ENSG00000164604 gene_biotype:protein_coding transcript_biotype:protein_coding // ensembl // 11 // --- /// GENSCAN00000004977 // cdna:genscan chromosome:GRCh37:7:112723664:112858127:-1 transcript_biotype:protein_coding // ensembl // 11 // --- /// NM_001146265 // Homo sapiens G protein-coupled receptor 85 (GPR85), transcript variant 1, mRNA. // refseq // 11 // --- /// NM_001146266 // Homo sapiens G protein-coupled receptor 85 (GPR85), transcript variant 3, mRNA. // refseq // 11 // --- /// NM_001146267 // Homo sapiens G protein-coupled receptor 85 (GPR85), transcript variant 4, mRNA. // refseq // 11 // --- /// NM_018970 // Homo sapiens G protein-coupled receptor 85 (GPR85), transcript variant 2, mRNA. // refseq // 11 // --- /// OTTHUMT00000346650 // cdna:all chromosome:VEGA52:7:112722336:112727810:-1 Gene:OTTHUMG00000156933 // vega // 11 // --- /// OTTHUMT00000346651 // cdna:all chromosome:VEGA52:7:112723522:112727808:-1 Gene:OTTHUMG00000156933 // vega // 11 // --- /// OTTHUMT00000346652 // cdna:all chromosome:VEGA52:7:112723284:112727810:-1 Gene:OTTHUMG00000156933 // vega // 11 // --- /// OTTHUMT00000346653 // cdna:all chromosome:VEGA52:7:112723664:112726393:-1 Gene:OTTHUMG00000156933 // vega // 11 // --- /// OTTHUMT00000346654 // cdna:all chromosome:VEGA52:7:112722336:112726542:-1 Gene:OTTHUMG00000156933 // vega // 11 // --- /// uc003vgp.1 // --- // ucsc_genes // 11 // --- /// uc003vgq.2 // --- // ucsc_genes // 11 // --- /// uc010ljv.2 // --- // ucsc_genes // 11 // --- /// uc010ljw.1 // --- // ucsc_genes // 11 // --- /// uc022akd.1 // --- // ucsc_genes // 11 // ---</t>
  </si>
  <si>
    <t>11751858_a_at</t>
  </si>
  <si>
    <t>chr3:141457183-141461869 (+) // 73.21 // q23</t>
  </si>
  <si>
    <t>RNF7</t>
  </si>
  <si>
    <t>chr3q22-q24</t>
  </si>
  <si>
    <t>ENSG00000114125 /// OTTHUMG00000141305</t>
  </si>
  <si>
    <t>9616</t>
  </si>
  <si>
    <t>603863</t>
  </si>
  <si>
    <t>NM_001201370 /// NM_014245 /// NM_183063 /// NM_183237 /// NR_037702 /// NR_037703</t>
  </si>
  <si>
    <t>AF092878 // Homo sapiens zinc RING finger protein SAG mRNA, complete cds. // gb // 11 // --- /// AF164679 // Homo sapiens ring finger protein CKBBP1 mRNA, complete cds. // gb // 11 // --- /// AF312226 // Homo sapiens SAG splice variant mRNA, complete cds. // gb // 11 // --- /// AK289894 // Homo sapiens cDNA FLJ76377 complete cds, highly similar to Homo sapiens ring finger protein 7 (RNF7), transcript variant 2, mRNA. // gb // 11 // --- /// BC005966 // Homo sapiens ring finger protein 7, mRNA (cDNA clone MGC:14618 IMAGE:4069078), complete cds. // gb // 10 // --- /// BC008627 // Homo sapiens ring finger protein 7, mRNA (cDNA clone MGC:17274 IMAGE:4177613), complete cds. // gb // 11 // --- /// BT007348 // Homo sapiens ring finger protein 7 mRNA, complete cds. // gb // 11 // --- /// ENST00000273480 // cdna:known chromosome:GRCh37:3:141457046:141466402:1 gene:ENSG00000114125 gene_biotype:protein_coding transcript_biotype:protein_coding // ensembl // 11 // --- /// ENST00000393000 // cdna:known chromosome:GRCh37:3:141457139:141464544:1 gene:ENSG00000114125 gene_biotype:protein_coding transcript_biotype:protein_coding // ensembl // 11 // --- /// ENST00000477012 // cdna:known chromosome:GRCh37:3:141457146:141464511:1 gene:ENSG00000114125 gene_biotype:protein_coding transcript_biotype:nonsense_mediated_decay // ensembl // 11 // --- /// ENST00000477393 // cdna:known chromosome:GRCh37:3:141457161:141464359:1 gene:ENSG00000114125 gene_biotype:protein_coding transcript_biotype:nonsense_mediated_decay // ensembl // 11 // --- /// ENST00000480908 // cdna:novel chromosome:GRCh37:3:141457119:141464542:1 gene:ENSG00000114125 gene_biotype:protein_coding transcript_biotype:protein_coding // ensembl // 11 // --- /// ENST00000498828 // cdna:known chromosome:GRCh37:3:141457091:141461869:1 gene:ENSG00000114125 gene_biotype:protein_coding transcript_biotype:retained_intron // ensembl // 11 // --- /// GENSCAN00000014590 // cdna:genscan chromosome:GRCh37:3:141454763:141464119:1 transcript_biotype:protein_coding // ensembl // 11 // --- /// n410539 // accn=NR_037702 class=lncRNA name= ref=RefGeneNoncode transcriptId=NR_037702 cpcScore=1.2130900 cnci=-0.3457895 // noncode // 11 // --- /// NM_001201370 // Homo sapiens ring finger protein 7 (RNF7), transcript variant 4, mRNA. // refseq // 11 // --- /// NM_014245 // Homo sapiens ring finger protein 7 (RNF7), transcript variant 1, mRNA. // refseq // 11 // --- /// NM_183237 // Homo sapiens ring finger protein 7 (RNF7), transcript variant 3, mRNA. // refseq // 11 // --- /// NR_037702 // Homo sapiens ring finger protein 7 (RNF7), transcript variant 5, non-coding RNA. // refseq // 11 // --- /// NR_037703 // Homo sapiens ring finger protein 7 (RNF7), transcript variant 6, non-coding RNA. // refseq // 11 // --- /// OTTHUMT00000280602 // cdna:all chromosome:VEGA52:3:141457046:141466402:1 Gene:OTTHUMG00000141305 // vega // 11 // --- /// OTTHUMT00000280603 // cdna:all chromosome:VEGA52:3:141457139:141464544:1 Gene:OTTHUMG00000141305 // vega // 11 // --- /// OTTHUMT00000280604 // cdna:all chromosome:VEGA52:3:141457146:141464511:1 Gene:OTTHUMG00000141305 // vega // 11 // --- /// OTTHUMT00000280605 // cdna:all chromosome:VEGA52:3:141457161:141464359:1 Gene:OTTHUMG00000141305 // vega // 11 // --- /// OTTHUMT00000280607 // cdna:all chromosome:VEGA52:3:141457091:141461869:1 Gene:OTTHUMG00000141305 // vega // 11 // --- /// OTTHUMT00000353057 // cdna:all chromosome:VEGA52:3:141457119:141464542:1 Gene:OTTHUMG00000141305 // vega // 11 // --- /// uc003euc.3 // --- // ucsc_genes // 11 // --- /// uc003eud.3 // --- // ucsc_genes // 11 // --- /// uc003eue.3 // --- // ucsc_genes // 11 // --- /// uc021xet.1 // --- // ucsc_genes // 11 // --- /// uc021xeu.1 // --- // ucsc_genes // 11 // ---</t>
  </si>
  <si>
    <t>AF142060 // gb // 8 // Cross Hyb Matching Probes /// ENST00000478598 // ensembl // 1 // Cross Hyb Matching Probes /// OTTHUMT00000351452 // vega // 1 // Cross Hyb Matching Probes</t>
  </si>
  <si>
    <t>11752264_a_at</t>
  </si>
  <si>
    <t>chr11:6469843-6494986 (-) // 100.0 // p15.4</t>
  </si>
  <si>
    <t>TRIM3</t>
  </si>
  <si>
    <t>chr11p15.5</t>
  </si>
  <si>
    <t>ENSG00000110171 /// OTTHUMG00000133405</t>
  </si>
  <si>
    <t>10612</t>
  </si>
  <si>
    <t>605493</t>
  </si>
  <si>
    <t>NM_001248006 /// NM_001248007 /// NM_006458 /// NM_033278</t>
  </si>
  <si>
    <t>AF045239 // Homo sapiens brain expressed ring finger protein mRNA, complete cds. // gb // 11 // --- /// AF220020 // Homo sapiens tripartite motif protein TRIM3 isoform alpha (TRIM3) mRNA, complete cds; alternatively spliced. // gb // 11 // --- /// AF220021 // Homo sapiens tripartite motif protein TRIM3 isoform beta (TRIM3) mRNA, complete cds; alternatively spliced. // gb // 11 // --- /// AF220022 // Homo sapiens tripartite motif protein TRIM3 isoform gamma (TRIM3) mRNA, complete cds; alternatively spliced. // gb // 11 // --- /// AK126685 // Homo sapiens cDNA FLJ44731 fis, clone BRACE3025719, highly similar to Homo sapiens ring finger protein 22 (RNF22). // gb // 11 // --- /// AK127278 // Homo sapiens cDNA FLJ45345 fis, clone BRHIP3010529, highly similar to Homo sapiens tripartite motif-containing 3 (TRIM3). // gb // 11 // --- /// AK291396 // Homo sapiens cDNA FLJ75494 complete cds, highly similar to Homo sapiens tripartite motif-containing 3 (TRIM3), transcript variant 2, mRNA. // gb // 11 // --- /// AK298843 // Homo sapiens cDNA FLJ55875 complete cds, highly similar to Tripartite motif-containing protein 3. // gb // 11 // --- /// AK299586 // Homo sapiens cDNA FLJ56028 complete cds, highly similar to Tripartite motif-containing protein 3. // gb // 11 // --- /// BC096827 // Homo sapiens tripartite motif-containing 3, mRNA (cDNA clone MGC:111679 IMAGE:6108991), complete cds. // gb // 11 // --- /// ENST00000345851 // cdna:known chromosome:GRCh37:11:6469845:6495214:-1 gene:ENSG00000110171 gene_biotype:protein_coding transcript_biotype:protein_coding // ensembl // 11 // --- /// ENST00000359518 // cdna:known chromosome:GRCh37:11:6469847:6495205:-1 gene:ENSG00000110171 gene_biotype:protein_coding transcript_biotype:protein_coding // ensembl // 11 // --- /// ENST00000525074 // cdna:known chromosome:GRCh37:11:6469844:6495689:-1 gene:ENSG00000110171 gene_biotype:protein_coding transcript_biotype:protein_coding // ensembl // 11 // --- /// ENST00000532542 // cdna:known chromosome:GRCh37:11:6469847:6474475:-1 gene:ENSG00000110171 gene_biotype:protein_coding transcript_biotype:retained_intron // ensembl // 11 // --- /// ENST00000533309 // cdna:known chromosome:GRCh37:11:6469844:6473199:-1 gene:ENSG00000110171 gene_biotype:protein_coding transcript_biotype:retained_intron // ensembl // 11 // --- /// ENST00000536344 // cdna:known chromosome:GRCh37:11:6469847:6495090:-1 gene:ENSG00000110171 gene_biotype:protein_coding transcript_biotype:protein_coding // ensembl // 11 // --- /// ENST00000537602 // cdna:known chromosome:GRCh37:11:6469847:6495214:-1 gene:ENSG00000110171 gene_biotype:protein_coding transcript_biotype:protein_coding // ensembl // 11 // --- /// GENSCAN00000023865 // cdna:genscan chromosome:GRCh37:11:6470258:6501618:-1 transcript_biotype:protein_coding // ensembl // 11 // --- /// NM_001248006 // Homo sapiens tripartite motif containing 3 (TRIM3), transcript variant 4, mRNA. // refseq // 11 // --- /// NM_001248007 // Homo sapiens tripartite motif containing 3 (TRIM3), transcript variant 5, mRNA. // refseq // 11 // --- /// NM_006458 // Homo sapiens tripartite motif containing 3 (TRIM3), transcript variant 1, mRNA. // refseq // 11 // --- /// NM_033278 // Homo sapiens tripartite motif containing 3 (TRIM3), transcript variant 2, mRNA. // refseq // 11 // --- /// OTTHUMT00000257262 // cdna:all chromosome:VEGA52:11:6469845:6495214:-1 Gene:OTTHUMG00000133405 // vega // 11 // --- /// OTTHUMT00000384222 // cdna:all chromosome:VEGA52:11:6469844:6473199:-1 Gene:OTTHUMG00000133405 // vega // 11 // --- /// OTTHUMT00000384223 // cdna:all chromosome:VEGA52:11:6469844:6494986:-1 Gene:OTTHUMG00000133405 // vega // 11 // --- /// OTTHUMT00000384224 // cdna:all chromosome:VEGA52:11:6469844:6495689:-1 Gene:OTTHUMG00000133405 // vega // 11 // --- /// OTTHUMT00000384225 // cdna:all chromosome:VEGA52:11:6469847:6474475:-1 Gene:OTTHUMG00000133405 // vega // 11 // --- /// OTTHUMT00000384226 // cdna:all chromosome:VEGA52:11:6470233:6486925:-1 Gene:OTTHUMG00000133405 // vega // 11 // --- /// uc001mdh.3 // --- // ucsc_genes // 11 // --- /// uc001mdi.3 // --- // ucsc_genes // 11 // --- /// uc009yfd.3 // --- // ucsc_genes // 11 // --- /// uc010raj.2 // --- // ucsc_genes // 11 // --- /// uc010rak.1 // --- // ucsc_genes // 11 // ---</t>
  </si>
  <si>
    <t>ENST00000533064 // ensembl // 4 // Cross Hyb Matching Probes /// ENST00000530724 // ensembl // 5 // Cross Hyb Matching Probes /// OTTHUMT00000384221 // vega // 4 // Cross Hyb Matching Probes /// OTTHUMT00000384227 // vega // 5 // Cross Hyb Matching Probes</t>
  </si>
  <si>
    <t>11752327_a_at</t>
  </si>
  <si>
    <t>chr1:244214584-244219243 (+) // 97.37 // q44</t>
  </si>
  <si>
    <t>ZBTB18</t>
  </si>
  <si>
    <t>chr1q44-qter</t>
  </si>
  <si>
    <t>ENSG00000179456 /// OTTHUMG00000040013</t>
  </si>
  <si>
    <t>10472</t>
  </si>
  <si>
    <t>608433</t>
  </si>
  <si>
    <t>NM_001278196 /// NM_006352 /// NM_205768</t>
  </si>
  <si>
    <t>AK293892 // Homo sapiens cDNA FLJ58172 complete cds, highly similar to Zinc finger protein 238. // gb // 11 // --- /// BC036677 // Homo sapiens zinc finger protein 238, mRNA (cDNA clone MGC:33778 IMAGE:5259205), complete cds. // gb // 11 // --- /// BC078175 // Homo sapiens zinc finger protein 238, mRNA (cDNA clone IMAGE:6181071). // gb // 11 // --- /// ENST00000358704 // cdna:known chromosome:GRCh37:1:244214585:244220778:1 gene:ENSG00000179456 gene_biotype:protein_coding transcript_biotype:protein_coding // ensembl // 11 // --- /// NM_006352 // Homo sapiens zinc finger and BTB domain containing 18 (ZBTB18), transcript variant 2, mRNA. // refseq // 11 // --- /// NM_205768 // Homo sapiens zinc finger and BTB domain containing 18 (ZBTB18), transcript variant 1, mRNA. // refseq // 11 // --- /// OTTHUMT00000096513 // cdna:all chromosome:VEGA52:1:244214585:244220778:1 Gene:OTTHUMG00000040013 // vega // 11 // --- /// U38896 // Human zinc finger protein C2H2-171 mRNA, complete cds. // gb // 11 // --- /// uc001iad.4 // --- // ucsc_genes // 11 // --- /// uc001iae.3 // --- // ucsc_genes // 11 // --- /// uc001iaf.1 // --- // ucsc_genes // 11 // ---</t>
  </si>
  <si>
    <t>AK291408 // gb // 1 // Cross Hyb Matching Probes /// GENSCAN00000025157 // ensembl // 1 // Cross Hyb Matching Probes</t>
  </si>
  <si>
    <t>11752395_a_at</t>
  </si>
  <si>
    <t>chr18:77156224-77287577 (+) // 98.83 // q23</t>
  </si>
  <si>
    <t>NFATC1</t>
  </si>
  <si>
    <t>chr18q23</t>
  </si>
  <si>
    <t>ENSG00000131196 /// OTTHUMG00000132897</t>
  </si>
  <si>
    <t>4772</t>
  </si>
  <si>
    <t>600489</t>
  </si>
  <si>
    <t>NM_006162 /// NM_172387 /// NM_172388 /// NM_172389 /// NM_172390</t>
  </si>
  <si>
    <t>AK292641 // Homo sapiens cDNA FLJ76687 complete cds, highly similar to Homo sapiens nuclear factor of activated T-cells, cytoplasmic, calcineurin-dependent 1 (NFATC1), transcript variant 1, mRNA. // gb // 11 // --- /// AK293760 // Homo sapiens cDNA FLJ61216 complete cds, highly similar to Nuclear factor of activated T-cells, cytoplasmic 1. // gb // 11 // --- /// BC104753 // Homo sapiens nuclear factor of activated T-cells, cytoplasmic, calcineurin-dependent 1, mRNA (cDNA clone MGC:132413 IMAGE:8143756), complete cds. // gb // 11 // --- /// BC112243 // Homo sapiens nuclear factor of activated T-cells, cytoplasmic, calcineurin-dependent 1, transcript variant 1, mRNA (cDNA clone MGC:138448 IMAGE:8327711), complete cds. // gb // 11 // --- /// ENST00000253506 // cdna:known chromosome:GRCh37:18:77155856:77289325:1 gene:ENSG00000131196 gene_biotype:protein_coding transcript_biotype:protein_coding // ensembl // 11 // --- /// ENST00000318065 // cdna:known chromosome:GRCh37:18:77160322:77289323:1 gene:ENSG00000131196 gene_biotype:protein_coding transcript_biotype:protein_coding // ensembl // 11 // --- /// ENST00000329101 // cdna:known chromosome:GRCh37:18:77160336:77289323:1 gene:ENSG00000131196 gene_biotype:protein_coding transcript_biotype:protein_coding // ensembl // 11 // --- /// ENST00000397790 // cdna:known chromosome:GRCh37:18:77155944:77289323:1 gene:ENSG00000131196 gene_biotype:protein_coding transcript_biotype:protein_coding // ensembl // 11 // --- /// ENST00000427363 // cdna:known chromosome:GRCh37:18:77156225:77287577:1 gene:ENSG00000131196 gene_biotype:protein_coding transcript_biotype:protein_coding // ensembl // 11 // --- /// ENST00000542384 // cdna:novel chromosome:GRCh37:18:77156225:77287577:1 gene:ENSG00000131196 gene_biotype:protein_coding transcript_biotype:protein_coding // ensembl // 11 // --- /// ENST00000545796 // cdna:known chromosome:GRCh37:18:77160331:77287741:1 gene:ENSG00000131196 gene_biotype:protein_coding transcript_biotype:protein_coding // ensembl // 11 // --- /// ENST00000586434 // cdna:novel chromosome:GRCh37:18:77160392:77287577:1 gene:ENSG00000131196 gene_biotype:protein_coding transcript_biotype:protein_coding // ensembl // 11 // --- /// ENST00000587635 // cdna:novel chromosome:GRCh37:18:77156131:77227676:1 gene:ENSG00000131196 gene_biotype:protein_coding transcript_biotype:protein_coding // ensembl // 11 // --- /// ENST00000590313 // cdna:known chromosome:GRCh37:18:77160331:77287741:1 gene:ENSG00000131196 gene_biotype:protein_coding transcript_biotype:nonsense_mediated_decay // ensembl // 11 // --- /// ENST00000591814 // cdna:known chromosome:GRCh37:18:77155930:77228002:1 gene:ENSG00000131196 gene_biotype:protein_coding transcript_biotype:protein_coding // ensembl // 11 // --- /// ENST00000592223 // cdna:known chromosome:GRCh37:18:77160333:77228001:1 gene:ENSG00000131196 gene_biotype:protein_coding transcript_biotype:protein_coding // ensembl // 11 // --- /// EU887559 // Homo sapiens nuclear factor of activated T-cells c1 isoform IA-IXL (NFATC1) mRNA, complete cds, alternatively spliced. // gb // 11 // --- /// EU887560 // Homo sapiens nuclear factor of activated T-cells c1 isoform IB-IXL (NFATC1) mRNA, complete cds, alternatively spliced. // gb // 11 // --- /// EU887561 // Homo sapiens nuclear factor of activated T-cells c1 isoform IA-deltaIX (NFATC1) mRNA, complete cds, alternatively spliced. // gb // 11 // --- /// EU887562 // Homo sapiens nuclear factor of activated T-cells c1 isoform IB-deltaIX (NFATC1) mRNA, complete cds, alternatively spliced. // gb // 11 // --- /// EU887563 // Homo sapiens nuclear factor of activated T-cells c1 isoform IA-IXS (NFATC1) mRNA, complete cds, alternatively spliced. // gb // 11 // --- /// EU887564 // Homo sapiens nuclear factor of activated T-cells c1 isoform IB-IXS (NFATC1) mRNA, complete cds, alternatively spliced. // gb // 11 // --- /// EU887565 // Homo sapiens nuclear factor of activated T-cells c1 isoform IA-VIII (NFATC1) mRNA, complete cds, alternatively spliced. // gb // 11 // --- /// EU887566 // Homo sapiens nuclear factor of activated T-cells c1 isoform IB-VIII (NFATC1) mRNA, complete cds, alternatively spliced. // gb // 11 // --- /// NM_006162 // Homo sapiens nuclear factor of activated T-cells, cytoplasmic, calcineurin-dependent 1 (NFATC1), transcript variant 2, mRNA. // refseq // 11 // --- /// NM_172387 // Homo sapiens nuclear factor of activated T-cells, cytoplasmic, calcineurin-dependent 1 (NFATC1), transcript variant 3, mRNA. // refseq // 11 // --- /// NM_172388 // Homo sapiens nuclear factor of activated T-cells, cytoplasmic, calcineurin-dependent 1 (NFATC1), transcript variant 4, mRNA. // refseq // 11 // --- /// NM_172389 // Homo sapiens nuclear factor of activated T-cells, cytoplasmic, calcineurin-dependent 1 (NFATC1), transcript variant 5, mRNA. // refseq // 11 // --- /// NM_172390 // Homo sapiens nuclear factor of activated T-cells, cytoplasmic, calcineurin-dependent 1 (NFATC1), transcript variant 1, mRNA. // refseq // 11 // --- /// OTTHUMT00000256398 // cdna:all chromosome:VEGA52:18:77155856:77289325:1 Gene:OTTHUMG00000132897 // vega // 11 // --- /// OTTHUMT00000256399 // cdna:all chromosome:VEGA52:18:77155944:77289323:1 Gene:OTTHUMG00000132897 // vega // 11 // --- /// OTTHUMT00000256400 // cdna:all chromosome:VEGA52:18:77160322:77289323:1 Gene:OTTHUMG00000132897 // vega // 11 // --- /// OTTHUMT00000450504 // cdna:all chromosome:VEGA52:18:77155930:77228002:1 Gene:OTTHUMG00000132897 // vega // 11 // --- /// OTTHUMT00000450505 // cdna:all chromosome:VEGA52:18:77156131:77227676:1 Gene:OTTHUMG00000132897 // vega // 11 // --- /// OTTHUMT00000450506 // cdna:all chromosome:VEGA52:18:77156225:77287577:1 Gene:OTTHUMG00000132897 // vega // 11 // --- /// OTTHUMT00000450507 // cdna:all chromosome:VEGA52:18:77156225:77287577:1 Gene:OTTHUMG00000132897 // vega // 11 // --- /// OTTHUMT00000450508 // cdna:all chromosome:VEGA52:18:77160331:77287741:1 Gene:OTTHUMG00000132897 // vega // 11 // --- /// OTTHUMT00000450509 // cdna:all chromosome:VEGA52:18:77160333:77228001:1 Gene:OTTHUMG00000132897 // vega // 11 // --- /// OTTHUMT00000450510 // cdna:all chromosome:VEGA52:18:77160336:77289323:1 Gene:OTTHUMG00000132897 // vega // 11 // --- /// OTTHUMT00000450511 // cdna:all chromosome:VEGA52:18:77160392:77287577:1 Gene:OTTHUMG00000132897 // vega // 11 // --- /// U08015 // Human NF-ATc mRNA, complete cds. // gb // 11 // --- /// U59736 // Human transcription factor (NFATc.b) mRNA, complete cds. // gb // 11 // --- /// U80917 // Homo sapiens transcription factor (NF-ATc/B) mRNA, complete cds. // gb // 11 // --- /// U80918 // Homo sapiens transcription factor (NF-ATc/C) mRNA, complete cds. // gb // 11 // --- /// U80919 // Homo sapiens transcription factor (NF-ATc/D) mRNA, complete cds. // gb // 11 // --- /// uc002lnc.1 // --- // ucsc_genes // 11 // --- /// uc002lnd.3 // --- // ucsc_genes // 11 // --- /// uc002lne.3 // --- // ucsc_genes // 11 // --- /// uc002lnf.3 // --- // ucsc_genes // 11 // --- /// uc002lng.3 // --- // ucsc_genes // 11 // --- /// uc010xff.1 // --- // ucsc_genes // 11 // --- /// uc010xfg.2 // --- // ucsc_genes // 11 // --- /// uc010xfh.2 // --- // ucsc_genes // 11 // --- /// uc010xfi.1 // --- // ucsc_genes // 11 // --- /// uc010xfj.2 // --- // ucsc_genes // 11 // --- /// uc010xfk.2 // --- // ucsc_genes // 11 // ---</t>
  </si>
  <si>
    <t>GENSCAN00000008941 // ensembl // 7 // Cross Hyb Matching Probes /// ENST00000590224 // ensembl // 3 // Cross Hyb Matching Probes /// ENST00000591065 // ensembl // 3 // Cross Hyb Matching Probes /// ENST00000591089 // ensembl // 3 // Cross Hyb Matching Probes /// OTTHUMT00000450512 // vega // 3 // Cross Hyb Matching Probes /// OTTHUMT00000450513 // vega // 3 // Cross Hyb Matching Probes /// OTTHUMT00000450514 // vega // 3 // Cross Hyb Matching Probes</t>
  </si>
  <si>
    <t>11753033_x_at</t>
  </si>
  <si>
    <t>chr7:112723171-112726144 (-) // 99.77 // q31.1</t>
  </si>
  <si>
    <t>AF250237 // Homo sapiens orphan G protein-coupled receptor 85 (GPR85) mRNA, complete cds. // gb // 11 // --- /// AK297464 // Homo sapiens cDNA FLJ50993 complete cds, moderately similar to Probable G-protein coupled receptor 85. // gb // 11 // --- /// AK302769 // Homo sapiens cDNA FLJ51159 complete cds, moderately similar to Probable G-protein coupled receptor 85. // gb // 11 // --- /// BC030577 // Homo sapiens G protein-coupled receptor 85, mRNA (cDNA clone MGC:26047 IMAGE:4823671), complete cds. // gb // 11 // --- /// ENST00000297146 // cdna:known chromosome:GRCh37:7:112722336:112727810:-1 gene:ENSG00000164604 gene_biotype:protein_coding transcript_biotype:protein_coding // ensembl // 11 // --- /// ENST00000424100 // cdna:known chromosome:GRCh37:7:112722336:112726542:-1 gene:ENSG00000164604 gene_biotype:protein_coding transcript_biotype:protein_coding // ensembl // 11 // --- /// ENST00000501255 // cdna:known chromosome:GRCh37:7:112720468:112727833:-1 gene:ENSG00000164604 gene_biotype:protein_coding transcript_biotype:protein_coding // ensembl // 11 // --- /// NM_001146265 // Homo sapiens G protein-coupled receptor 85 (GPR85), transcript variant 1, mRNA. // refseq // 11 // --- /// NM_001146266 // Homo sapiens G protein-coupled receptor 85 (GPR85), transcript variant 3, mRNA. // refseq // 11 // --- /// NM_001146267 // Homo sapiens G protein-coupled receptor 85 (GPR85), transcript variant 4, mRNA. // refseq // 11 // --- /// NM_018970 // Homo sapiens G protein-coupled receptor 85 (GPR85), transcript variant 2, mRNA. // refseq // 11 // --- /// OTTHUMT00000346650 // cdna:all chromosome:VEGA52:7:112722336:112727810:-1 Gene:OTTHUMG00000156933 // vega // 11 // --- /// OTTHUMT00000346652 // cdna:all chromosome:VEGA52:7:112723284:112727810:-1 Gene:OTTHUMG00000156933 // vega // 11 // --- /// OTTHUMT00000346654 // cdna:all chromosome:VEGA52:7:112722336:112726542:-1 Gene:OTTHUMG00000156933 // vega // 11 // --- /// uc003vgp.1 // --- // ucsc_genes // 11 // --- /// uc003vgq.2 // --- // ucsc_genes // 11 // --- /// uc010ljv.2 // --- // ucsc_genes // 11 // --- /// uc010ljw.1 // --- // ucsc_genes // 11 // ---</t>
  </si>
  <si>
    <t>uc022akd.1 // ucsc_genes // 3 // Cross Hyb Matching Probes /// AB040800 // gb // 3 // Cross Hyb Matching Probes /// GENSCAN00000004977 // ensembl // 3 // Cross Hyb Matching Probes /// ENST00000449591 // ensembl // 3 // Cross Hyb Matching Probes /// OTTHUMT00000346651 // vega // 7 // Cross Hyb Matching Probes /// OTTHUMT00000346653 // vega // 3 // Cross Hyb Matching Probes</t>
  </si>
  <si>
    <t>11753518_x_at</t>
  </si>
  <si>
    <t>chr17:1248551-1303500 (-) // 96.9 // p13.3</t>
  </si>
  <si>
    <t>YWHAE</t>
  </si>
  <si>
    <t>chr17p13.3</t>
  </si>
  <si>
    <t>ENSG00000108953 /// OTTHUMG00000134316</t>
  </si>
  <si>
    <t>7531</t>
  </si>
  <si>
    <t>247200 /// 605066</t>
  </si>
  <si>
    <t>NM_006761 /// NR_024058</t>
  </si>
  <si>
    <t>AK295260 // Homo sapiens cDNA FLJ51851 complete cds, highly similar to 14-3-3 protein epsilon (14-3-3E). // gb // 11 // --- /// AK296050 // Homo sapiens cDNA FLJ51975 complete cds, moderately similar to 14-3-3 protein epsilon (14-3-3E). // gb // 11 // --- /// AK316185 // Homo sapiens cDNA, FLJ79084 complete cds, highly similar to 14-3-3 protein epsilon (14-3-3E). // gb // 11 // --- /// AY883089 // Homo sapiens 14-3-3 protein epsilon isoform transcript variant 1 (YWHAE) mRNA, complete cds, alternatively spliced. // gb // 11 // --- /// BC000179 // Homo sapiens tyrosine 3-monooxygenase/tryptophan 5-monooxygenase activation protein, epsilon polypeptide, mRNA (cDNA clone MGC:5005 IMAGE:2900956), complete cds. // gb // 11 // --- /// BC001440 // Homo sapiens tyrosine 3-monooxygenase/tryptophan 5-monooxygenase activation protein, epsilon polypeptide, mRNA (cDNA clone MGC:1250 IMAGE:3139004), complete cds. // gb // 10 // --- /// ENST00000264335 // cdna:known chromosome:GRCh37:17:1247566:1303672:-1 gene:ENSG00000108953 gene_biotype:protein_coding transcript_biotype:protein_coding // ensembl // 11 // --- /// ENST00000466227 // cdna:known chromosome:GRCh37:17:1247833:1268352:-1 gene:ENSG00000108953 gene_biotype:protein_coding transcript_biotype:nonsense_mediated_decay // ensembl // 9 // --- /// ENST00000571732 // cdna:putative chromosome:GRCh37:17:1247834:1303514:-1 gene:ENSG00000108953 gene_biotype:protein_coding transcript_biotype:protein_coding // ensembl // 11 // --- /// ENST00000573196 // cdna:known chromosome:GRCh37:17:1248552:1303500:-1 gene:ENSG00000108953 gene_biotype:protein_coding transcript_biotype:nonsense_mediated_decay // ensembl // 11 // --- /// n406556 // accn=NR_024058 class=lncRNA name= ref=RefGeneNoncode transcriptId=NR_024058 cpcScore=5.8867900 cnci=-0.3089281 // noncode // 11 // --- /// NM_006761 // Homo sapiens tyrosine 3-monooxygenase/tryptophan 5-monooxygenase activation protein, epsilon polypeptide (YWHAE), transcript variant 1, mRNA. // refseq // 11 // --- /// NR_024058 // Homo sapiens tyrosine 3-monooxygenase/tryptophan 5-monooxygenase activation protein, epsilon polypeptide (YWHAE), transcript variant 2, non-coding RNA. // refseq // 11 // --- /// OTTHUMT00000259354 // cdna:all chromosome:VEGA52:17:1247566:1303672:-1 Gene:OTTHUMG00000134316 // vega // 11 // --- /// OTTHUMT00000259355 // cdna:all chromosome:VEGA52:17:1247833:1268352:-1 Gene:OTTHUMG00000134316 // vega // 9 // --- /// OTTHUMT00000437349 // cdna:all chromosome:VEGA52:17:1248552:1303500:-1 Gene:OTTHUMG00000134316 // vega // 11 // --- /// OTTHUMT00000437356 // cdna:all chromosome:VEGA52:17:1247834:1303514:-1 Gene:OTTHUMG00000134316 // vega // 11 // --- /// U20972 // Human 14-3-3 protein epsilon isoform mRNA, complete cds. // gb // 9 // --- /// U43399 // Human 14-3-3 protein epsilon isoform mRNA, complete cds. // gb // 10 // --- /// U43430 // Human epsilon isoform 14-3-3 protein mRNA, complete cds. // gb // 10 // --- /// U54778 // Human 14-3-3 epsilon mRNA, complete cds. // gb // 11 // --- /// uc002fsj.3 // --- // ucsc_genes // 11 // --- /// uc002fsk.3 // --- // ucsc_genes // 11 // --- /// uc010vqh.2 // --- // ucsc_genes // 11 // --- /// uc010vqi.2 // --- // ucsc_genes // 11 // ---</t>
  </si>
  <si>
    <t>uc022afa.1 // ucsc_genes // 2 // Cross Hyb Matching Probes /// n408335 // noncode // 2 // Cross Hyb Matching Probes /// NR_029404 // refseq // 2 // Cross Hyb Matching Probes /// AK295997 // gb // 4 // Cross Hyb Matching Probes /// AK296555 // gb // 1 // Cross Hyb Matching Probes /// AK316201 // gb // 8 // Cross Hyb Matching Probes /// BT007161 // gb // 5 // Cross Hyb Matching Probes /// JN999698 // gb // 5 // Cross Hyb Matching Probes /// U28936 // gb // 5 // Cross Hyb Matching Probes /// GENSCAN00000022648 // ensembl // 4 // Cross Hyb Matching Probes /// GENSCAN00000043020 // ensembl // 1 // Cross Hyb Matching Probes /// ENST00000573026 // ensembl // 7 // Cross Hyb Matching Probes /// ENST00000496706 // ensembl // 6 // Cross Hyb Matching Probes /// ENST00000575977 // ensembl // 7 // Cross Hyb Matching Probes /// ENST00000469398 // ensembl // 4 // Cross Hyb Matching Probes /// ENST00000486241 // ensembl // 4 // Cross Hyb Matching Probes /// ENST00000489287 // ensembl // 4 // Cross Hyb Matching Probes /// ENST00000576854 // ensembl // 1 // Cross Hyb Matching Probes /// ENST00000435487 // ensembl // 1 // Cross Hyb Matching Probes /// ENST00000585289 // ensembl // 1 // Cross Hyb Matching Probes /// OTTHUMT00000437357 // vega // 7 // Cross Hyb Matching Probes /// OTTHUMT00000437348 // vega // 7 // Cross Hyb Matching Probes /// OTTHUMT00000259360 // vega // 6 // Cross Hyb Matching Probes /// OTTHUMT00000437358 // vega // 7 // Cross Hyb Matching Probes /// OTTHUMT00000259358 // vega // 4 // Cross Hyb Matching Probes /// OTTHUMT00000259359 // vega // 4 // Cross Hyb Matching Probes /// OTTHUMT00000259357 // vega // 4 // Cross Hyb Matching Probes /// OTTHUMT00000437350 // vega // 1 // Cross Hyb Matching Probes /// OTTHUMT00000444572 // vega // 1 // Cross Hyb Matching Probes /// OTTHUMT00000343759 // vega // 1 // Cross Hyb Matching Probes</t>
  </si>
  <si>
    <t>11753621_a_at</t>
  </si>
  <si>
    <t>chr16:50707244-50711453 (-) // 98.03 // q12.1</t>
  </si>
  <si>
    <t>SNX20</t>
  </si>
  <si>
    <t>chr16q12.1</t>
  </si>
  <si>
    <t>ENSG00000167208 /// OTTHUMG00000133173</t>
  </si>
  <si>
    <t>124460</t>
  </si>
  <si>
    <t>613281</t>
  </si>
  <si>
    <t>NM_001144972 /// NM_153337 /// NM_182854</t>
  </si>
  <si>
    <t>AK292650 // Homo sapiens cDNA FLJ76423 complete cds, highly similar to Homo sapiens selectin ligand interactor cytoplasmic-1, mRNA. // gb // 11 // --- /// AK292705 // Homo sapiens cDNA FLJ76579 complete cds, highly similar to Homo sapiens selectin ligand interactor cytoplasmic-1 (SLIC1), transcript variant 1, mRNA. // gb // 11 // --- /// AY302441 // Homo sapiens selectin ligand interactor cytoplasmic-1 (SLIC1) mRNA, complete cds. // gb // 11 // --- /// BC063423 // Homo sapiens sorting nexin 20, mRNA (cDNA clone IMAGE:5218959), complete cds. // gb // 11 // --- /// BC119626 // Homo sapiens sorting nexin 20, mRNA (cDNA clone IMAGE:40115502), complete cds. // gb // 11 // --- /// ENST00000300590 // cdna:known chromosome:GRCh37:16:50700211:50715264:-1 gene:ENSG00000167208 gene_biotype:protein_coding transcript_biotype:protein_coding // ensembl // 11 // --- /// ENST00000330943 // cdna:known chromosome:GRCh37:16:50705536:50715263:-1 gene:ENSG00000167208 gene_biotype:protein_coding transcript_biotype:protein_coding // ensembl // 11 // --- /// ENST00000423026 // cdna:known chromosome:GRCh37:16:50700211:50715223:-1 gene:ENSG00000167208 gene_biotype:protein_coding transcript_biotype:protein_coding // ensembl // 11 // --- /// ENST00000568993 // cdna:known chromosome:GRCh37:16:50700469:50715213:-1 gene:ENSG00000167208 gene_biotype:protein_coding transcript_biotype:nonsense_mediated_decay // ensembl // 11 // --- /// NM_001144972 // Homo sapiens sorting nexin 20 (SNX20), transcript variant 3, mRNA. // refseq // 11 // --- /// NM_153337 // Homo sapiens sorting nexin 20 (SNX20), transcript variant 2, mRNA. // refseq // 11 // --- /// NM_182854 // Homo sapiens sorting nexin 20 (SNX20), transcript variant 1, mRNA. // refseq // 11 // --- /// OTTHUMT00000256878 // cdna:all chromosome:VEGA52:16:50700211:50715264:-1 Gene:OTTHUMG00000133173 // vega // 11 // --- /// OTTHUMT00000256879 // cdna:all chromosome:VEGA52:16:50705536:50715263:-1 Gene:OTTHUMG00000133173 // vega // 11 // --- /// OTTHUMT00000422984 // cdna:all chromosome:VEGA52:16:50700211:50715223:-1 Gene:OTTHUMG00000133173 // vega // 11 // --- /// OTTHUMT00000422985 // cdna:all chromosome:VEGA52:16:50700469:50715213:-1 Gene:OTTHUMG00000133173 // vega // 11 // --- /// uc002egi.3 // --- // ucsc_genes // 11 // --- /// uc002egk.2 // --- // ucsc_genes // 11 // --- /// uc010vgp.1 // --- // ucsc_genes // 11 // --- /// uc021thz.1 // --- // ucsc_genes // 11 // ---</t>
  </si>
  <si>
    <t>GENSCAN00000037700 // ensembl // 6 // Cross Hyb Matching Probes</t>
  </si>
  <si>
    <t>11753772_s_at</t>
  </si>
  <si>
    <t>chr11:74676918-74688088 (+) // 100.0 // q13.4 /// chr1:28422252-28422624 (-) // 99.73 // p35.3</t>
  </si>
  <si>
    <t>SPCS2</t>
  </si>
  <si>
    <t>chr11q13.4</t>
  </si>
  <si>
    <t>ENSG00000118363 /// ENSG00000228589 /// OTTHUMG00000003917 /// OTTHUMG00000165517</t>
  </si>
  <si>
    <t>9789</t>
  </si>
  <si>
    <t>EC:3.4.-.-</t>
  </si>
  <si>
    <t>NM_014752</t>
  </si>
  <si>
    <t>AK091429 // Homo sapiens cDNA FLJ34110 fis, clone FCBBF3008689. // gb // --- // chr11:74686057-74688779(+) /// AK293128 // Homo sapiens cDNA FLJ56339 complete cds, highly similar to Signal peptidase complex subunit 2 (EC 3.4.-.-). // gb // --- // chr1:28421560-28422953(-) /// AK293128 // Homo sapiens cDNA FLJ56339 complete cds, highly similar to Signal peptidase complex subunit 2 (EC 3.4.-.-). // gb // --- // chr11:74660310-74688779(+) /// BC008063 // Homo sapiens signal peptidase complex subunit 2 homolog (S. cerevisiae), mRNA (cDNA clone MGC:2249 IMAGE:2967488), complete cds. // gb // --- // chr1:28421581-28422833(-) /// BC008063 // Homo sapiens signal peptidase complex subunit 2 homolog (S. cerevisiae), mRNA (cDNA clone MGC:2249 IMAGE:2967488), complete cds. // gb // --- // chr11:74676076-74688758(+) /// BC064957 // Homo sapiens signal peptidase complex subunit 2 homolog (S. cerevisiae), mRNA (cDNA clone MGC:75029 IMAGE:6092500), complete cds. // gb // --- // chr1:28422238-28422937(-) /// BC064957 // Homo sapiens signal peptidase complex subunit 2 homolog (S. cerevisiae), mRNA (cDNA clone MGC:75029 IMAGE:6092500), complete cds. // gb // --- // chr11:74660326-74688102(+) /// BC067821 // Homo sapiens KIAA0102 gene product, mRNA (cDNA clone IMAGE:5303403), partial cds. // gb // --- // chr1:28421549-28422946(-) /// BC067821 // Homo sapiens KIAA0102 gene product, mRNA (cDNA clone IMAGE:5303403), partial cds. // gb // --- // chr11:74660317-74688786(+) /// BC070276 // Homo sapiens signal peptidase complex subunit 2 homolog (S. cerevisiae), mRNA (cDNA clone MGC:88268 IMAGE:4656138), complete cds. // gb // --- // chr1:28421561-28422710(-) /// BC070276 // Homo sapiens signal peptidase complex subunit 2 homolog (S. cerevisiae), mRNA (cDNA clone MGC:88268 IMAGE:4656138), complete cds. // gb // --- // chr11:74676832-74688778(+) /// BC082231 // Homo sapiens signal peptidase complex subunit 2 homolog (S. cerevisiae), mRNA (cDNA clone MGC:99636 IMAGE:3954096), complete cds. // gb // --- // chr1:28421976-28422827(-) /// BC082231 // Homo sapiens signal peptidase complex subunit 2 homolog (S. cerevisiae), mRNA (cDNA clone MGC:99636 IMAGE:3954096), complete cds. // gb // --- // chr11:74676076-74688364(+) /// BC106066 // Homo sapiens signal peptidase complex subunit 2 homolog (S. cerevisiae), mRNA (cDNA clone MGC:117366 IMAGE:4521501), complete cds. // gb // --- // chr1:28421560-28422937(-) /// BC106066 // Homo sapiens signal peptidase complex subunit 2 homolog (S. cerevisiae), mRNA (cDNA clone MGC:117366 IMAGE:4521501), complete cds. // gb // --- // chr11:74660326-74688779(+) /// CR542233 // Homo sapiens full open reading frame cDNA clone RZPDo834G0525D for gene KIAA0102, KIAA0102 gene product; complete cds, without stopcodon. // gb // --- // chr1:28422255-28422624(-) /// CR542233 // Homo sapiens full open reading frame cDNA clone RZPDo834G0525D for gene KIAA0102, KIAA0102 gene product; complete cds, without stopcodon. // gb // --- // chr11:74676918-74688085(+) /// CR542243 // Homo sapiens full open reading frame cDNA clone RZPDo834C0126D for gene KIAA0102, KIAA0102 gene product; complete cds, incl. stopcodon. // gb // --- // chr1:28422252-28422624(-) /// CR542243 // Homo sapiens full open reading frame cDNA clone RZPDo834C0126D for gene KIAA0102, KIAA0102 gene product; complete cds, incl. stopcodon. // gb // --- // chr11:74676918-74688088(+) /// D14658 // Homo sapiens KIAA0102 mRNA, complete cds. // gb // --- // chr1:28421560-28422931(-) /// D14658 // Homo sapiens KIAA0102 mRNA, complete cds. // gb // --- // chr11:74660332-74688779(+) /// ENST00000263672 // cdna:known chromosome:GRCh37:11:74660292:74690076:1 gene:ENSG00000118363 gene_biotype:protein_coding transcript_biotype:protein_coding // ensembl // --- // chr11:74660291-74690076(+) /// ENST00000436160 // cdna:pseudogene chromosome:GRCh37:1:28422253:28422933:-1 gene:ENSG00000228589 gene_biotype:pseudogene transcript_biotype:processed_pseudogene // ensembl // --- // chr1:28422252-28422933(-) /// ENST00000436160 // cdna:pseudogene chromosome:GRCh37:1:28422253:28422933:-1 gene:ENSG00000228589 gene_biotype:pseudogene transcript_biotype:processed_pseudogene // ensembl // --- // chr11:74660330-74688088(+) /// ENST00000526361 // cdna:putative chromosome:GRCh37:11:74660309:74688393:1 gene:ENSG00000118363 gene_biotype:protein_coding transcript_biotype:protein_coding // ensembl // --- // chr1:28421947-28422955(-) /// ENST00000526361 // cdna:putative chromosome:GRCh37:11:74660309:74688393:1 gene:ENSG00000118363 gene_biotype:protein_coding transcript_biotype:protein_coding // ensembl // --- // chr11:74660308-74688393(+) /// ENST00000527225 // cdna:putative chromosome:GRCh37:11:74660324:74688101:1 gene:ENSG00000118363 gene_biotype:protein_coding transcript_biotype:processed_transcript // ensembl // --- // chr11:74660323-74688101(+) /// ENST00000530257 // cdna:novel chromosome:GRCh37:11:74660306:74688201:1 gene:ENSG00000118363 gene_biotype:protein_coding transcript_biotype:protein_coding // ensembl // --- // chr1:28422139-28422958(-) /// ENST00000530257 // cdna:novel chromosome:GRCh37:11:74660306:74688201:1 gene:ENSG00000118363 gene_biotype:protein_coding transcript_biotype:protein_coding // ensembl // --- // chr11:74660305-74688201(+) /// ENST00000532972 // cdna:novel chromosome:GRCh37:11:74660310:74688132:1 gene:ENSG00000118363 gene_biotype:protein_coding transcript_biotype:protein_coding // ensembl // --- // chr11:74660309-74688132(+) /// ENST00000543748 // cdna:pseudogene chromosome:GRCh37:1:28421582:28422833:-1 gene:ENSG00000228589 gene_biotype:pseudogene transcript_biotype:processed_pseudogene // ensembl // --- // chr1:28421581-28422833(-) /// ENST00000543748 // cdna:pseudogene chromosome:GRCh37:1:28421582:28422833:-1 gene:ENSG00000228589 gene_biotype:pseudogene transcript_biotype:processed_pseudogene // ensembl // --- // chr11:74676076-74688758(+) /// GENSCAN00000022707 // cdna:genscan chromosome:GRCh37:1:28300172:28422933:-1 transcript_biotype:protein_coding // ensembl // --- // chr1:28300171-28422933(-) /// GENSCAN00000030003 // cdna:genscan chromosome:GRCh37:11:74680623:74717537:1 transcript_biotype:protein_coding // ensembl // --- // chr11:74680622-74717537(+) /// n335579 // accn=CR542233 class=mRNAlike lncRNA name=NULL ref=H-invitational v7.5 transcriptId=HIT000269101 cpcScore=2.0602100 cnci=-0.2080809 // noncode // --- // chr1:28422255-28422623(-) /// n335579 // accn=CR542233 class=mRNAlike lncRNA name=NULL ref=H-invitational v7.5 transcriptId=HIT000269101 cpcScore=2.0602100 cnci=-0.2080809 // noncode // --- // chr11:74676919-74688085(+) /// n346299 // accn=NULL class=lincRNA name=Human lincRNA ref=Scripture Reconstruction LincRNAs By Luo transcriptId=linc_luo_1849 cpcScore=-1.3340800 cnci=-0.2794881 // noncode // --- // chr1:28422369-28422917(-) /// n346299 // accn=NULL class=lincRNA name=Human lincRNA ref=Scripture Reconstruction LincRNAs By Luo transcriptId=linc_luo_1849 cpcScore=-1.3340800 cnci=-0.2794881 // noncode // --- // chr11:74660346-74687971(+) /// n407749 // accn=NR_027268 class=lncRNA name= ref=RefGeneNoncode transcriptId=NR_027268 cpcScore=4.5312200 cnci=-0.3889910 // noncode // --- // chr1:28421445-28423069(-) /// NM_014752 // Homo sapiens signal peptidase complex subunit 2 homolog (S. cerevisiae) (SPCS2), mRNA. // refseq // --- // chr11:74660291-74690076(+) /// OTTHUMT00000011190 // cdna:all chromosome:VEGA52:1:28422253:28422933:-1 Gene:OTTHUMG00000003917 // vega // --- // chr1:28422252-28422933(-) /// OTTHUMT00000011190 // cdna:all chromosome:VEGA52:1:28422253:28422933:-1 Gene:OTTHUMG00000003917 // vega // --- // chr11:74660330-74688088(+) /// OTTHUMT00000384587 // cdna:all chromosome:VEGA52:11:74660292:74690076:1 Gene:OTTHUMG00000165517 // vega // --- // chr11:74660291-74690076(+) /// OTTHUMT00000384588 // cdna:all chromosome:VEGA52:11:74660306:74688201:1 Gene:OTTHUMG00000165517 // vega // --- // chr1:28422139-28422958(-) /// OTTHUMT00000384588 // cdna:all chromosome:VEGA52:11:74660306:74688201:1 Gene:OTTHUMG00000165517 // vega // --- // chr11:74660305-74688201(+) /// OTTHUMT00000384589 // cdna:all chromosome:VEGA52:11:74660309:74688393:1 Gene:OTTHUMG00000165517 // vega // --- // chr1:28421947-28422955(-) /// OTTHUMT00000384589 // cdna:all chromosome:VEGA52:11:74660309:74688393:1 Gene:OTTHUMG00000165517 // vega // --- // chr11:74660308-74688393(+) /// OTTHUMT00000384590 // cdna:all chromosome:VEGA52:11:74660310:74688132:1 Gene:OTTHUMG00000165517 // vega // --- // chr11:74660309-74688132(+) /// OTTHUMT00000384593 // cdna:all chromosome:VEGA52:11:74660324:74688101:1 Gene:OTTHUMG00000165517 // vega // --- // chr11:74660323-74688101(+) /// uc001ovu.2 // --- // ucsc_genes // --- // chr11:74660291-74690076(+) /// uc010ofv.1 // --- // ucsc_genes // --- // chr1:28421445-28423069(-)</t>
  </si>
  <si>
    <t>BC000237 // gb // 8 // Cross Hyb Matching Probes /// ENST00000561636 // ensembl // 8 // Cross Hyb Matching Probes /// OTTHUMT00000432239 // vega // 8 // Cross Hyb Matching Probes</t>
  </si>
  <si>
    <t>11754135_a_at</t>
  </si>
  <si>
    <t>chr4:100869276-100870898 (-) // 97.57 // q23</t>
  </si>
  <si>
    <t>AK056803 // Homo sapiens cDNA FLJ32241 fis, clone PLACE6005231. // gb // 11 // --- /// AY597416 // Homo sapiens chromosome 13 carcinoma associated antigen CRC-L-9 mRNA sequence. // gb // 11 // --- /// BC018002 // Homo sapiens H2A histone family, member Z, mRNA (cDNA clone MGC:24682 IMAGE:4271353), complete cds. // gb // 11 // --- /// BC020936 // Homo sapiens H2A histone family, member Z, mRNA (cDNA clone MGC:24740 IMAGE:4281642), complete cds. // gb // 11 // --- /// BC032524 // Homo sapiens H2A histone family, member Z, mRNA (cDNA clone IMAGE:5500650), with apparent retained intron. // gb // 11 // --- /// BC103743 // Homo sapiens H2A histone family, member Z, mRNA (cDNA clone MGC:117173 IMAGE:6175124), complete cds. // gb // 11 // --- /// CR457415 // Homo sapiens full open reading frame cDNA clone RZPDo834H1010D for gene H2AFZ, H2A histone family, member Z; complete cds, incl. stopcodon. // gb // 11 // --- /// ENST00000296417 // cdna:known chromosome:GRCh37:4:100869245:100871545:-1 gene:ENSG00000164032 gene_biotype:protein_coding transcript_biotype:protein_coding // ensembl // 11 // --- /// ENST00000511203 // cdna:known chromosome:GRCh37:4:100869245:100871456:-1 gene:ENSG00000164032 gene_biotype:protein_coding transcript_biotype:retained_intron // ensembl // 11 // --- /// ENST00000511319 // cdna:known chromosome:GRCh37:4:100869277:100871425:-1 gene:ENSG00000164032 gene_biotype:protein_coding transcript_biotype:retained_intron // ensembl // 11 // --- /// ENST00000511348 // cdna:known chromosome:GRCh37:4:100869243:100871512:-1 gene:ENSG00000164032 gene_biotype:protein_coding transcript_biotype:retained_intron // ensembl // 11 // --- /// ENST00000527366 // cdna:known chromosome:GRCh37:4:100869935:100871411:-1 gene:ENSG00000164032 gene_biotype:protein_coding transcript_biotype:retained_intron // ensembl // 10 // --- /// ENST00000529158 // cdna:known chromosome:GRCh37:4:100869329:100871456:-1 gene:ENSG00000164032 gene_biotype:protein_coding transcript_biotype:processed_transcript // ensembl // 11 // --- /// GENSCAN00000011050 // cdna:genscan chromosome:GRCh37:4:100869619:100872287:-1 transcript_biotype:protein_coding // ensembl // 11 // --- /// M37583 // Human histone (H2A.Z) mRNA, complete cds. // gb // 11 // --- /// n342613 // accn=AK056803 class=mRNAlike lncRNA name=Human lncRNA ref=JounralRNA transcriptId=5114 cpcScore=1.2174400 cnci=-0.2639898 // noncode // 11 // --- /// NM_002106 // Homo sapiens H2A histone family, member Z (H2AFZ), mRNA. // refseq // 11 // --- /// OTTHUMT00000253695 // cdna:all chromosome:VEGA52:4:100869245:100871545:-1 Gene:OTTHUMG00000131048 // vega // 11 // --- /// OTTHUMT00000363427 // cdna:all chromosome:VEGA52:4:100869243:100871512:-1 Gene:OTTHUMG00000131048 // vega // 11 // --- /// OTTHUMT00000363428 // cdna:all chromosome:VEGA52:4:100869245:100871456:-1 Gene:OTTHUMG00000131048 // vega // 11 // --- /// OTTHUMT00000366702 // cdna:all chromosome:VEGA52:4:100869277:100871425:-1 Gene:OTTHUMG00000131048 // vega // 11 // --- /// OTTHUMT00000388936 // cdna:all chromosome:VEGA52:4:100869329:100871456:-1 Gene:OTTHUMG00000131048 // vega // 11 // --- /// OTTHUMT00000388937 // cdna:all chromosome:VEGA52:4:100869935:100871411:-1 Gene:OTTHUMG00000131048 // vega // 10 // --- /// uc003hvn.1 // --- // ucsc_genes // 11 // --- /// uc003hvo.1 // --- // ucsc_genes // 11 // ---</t>
  </si>
  <si>
    <t>BC050619 // gb // 4 // Cross Hyb Matching Probes /// GENSCAN00000030906 // ensembl // 2 // Cross Hyb Matching Probes /// ENST00000444403 // ensembl // 1 // Cross Hyb Matching Probes /// ENST00000394213 // ensembl // 7 // Cross Hyb Matching Probes /// ENST00000534148 // ensembl // 1 // Cross Hyb Matching Probes /// ENST00000406023 // ensembl // 2 // Cross Hyb Matching Probes /// ENST00000521867 // ensembl // 2 // Cross Hyb Matching Probes /// OTTHUMT00000394095 // vega // 1 // Cross Hyb Matching Probes /// OTTHUMT00000045581 // vega // 7 // Cross Hyb Matching Probes /// OTTHUMT00000075683 // vega // 1 // Cross Hyb Matching Probes /// OTTHUMT00000378759 // vega // 2 // Cross Hyb Matching Probes</t>
  </si>
  <si>
    <t>11754158_a_at</t>
  </si>
  <si>
    <t>chr11:65622609-65625630 (-) // 94.47 // q13.1</t>
  </si>
  <si>
    <t>CFL1</t>
  </si>
  <si>
    <t>chr11q13</t>
  </si>
  <si>
    <t>ENSG00000172757 /// OTTHUMG00000166602</t>
  </si>
  <si>
    <t>1072</t>
  </si>
  <si>
    <t>601442</t>
  </si>
  <si>
    <t>NM_005507</t>
  </si>
  <si>
    <t>G13_Signaling_Pathway // GenMAPP</t>
  </si>
  <si>
    <t>AK097690 // Homo sapiens cDNA FLJ40371 fis, clone TESTI2034931, highly similar to Cofilin-1. // gb // 11 // --- /// AK123187 // Homo sapiens cDNA FLJ41193 fis, clone BRACE2045300, highly similar to COFILIN, NON-MUSCLE ISOFORM. // gb // 11 // --- /// AK303614 // Homo sapiens cDNA FLJ51435 complete cds, moderately similar to Cofilin-1. // gb // 11 // --- /// BC011005 // Homo sapiens cofilin 1 (non-muscle), mRNA (cDNA clone MGC:16554 IMAGE:4079579), complete cds. // gb // 11 // --- /// BC012265 // Homo sapiens cofilin 1 (non-muscle), mRNA (cDNA clone MGC:9272 IMAGE:3862540), complete cds. // gb // 11 // --- /// BC012318 // Homo sapiens cofilin 1 (non-muscle), mRNA (cDNA clone MGC:15952 IMAGE:3538185), complete cds. // gb // 11 // --- /// BC018256 // Homo sapiens cofilin 1 (non-muscle), mRNA (cDNA clone MGC:17447 IMAGE:3448134), complete cds. // gb // 11 // --- /// BT006846 // Homo sapiens cofilin 1 (non-muscle) mRNA, complete cds. // gb // 11 // --- /// D00682 // Homo sapiens mRNA for cofilin, complete cds. // gb // 11 // --- /// ENST00000308162 // cdna:known chromosome:GRCh37:11:65622308:65625804:-1 gene:ENSG00000172757 gene_biotype:protein_coding transcript_biotype:protein_coding // ensembl // 11 // --- /// ENST00000524553 // cdna:putative chromosome:GRCh37:11:65622525:65624435:-1 gene:ENSG00000172757 gene_biotype:protein_coding transcript_biotype:protein_coding // ensembl // 11 // --- /// ENST00000525451 // cdna:known chromosome:GRCh37:11:65622272:65626886:-1 gene:ENSG00000172757 gene_biotype:protein_coding transcript_biotype:protein_coding // ensembl // 11 // --- /// ENST00000526975 // cdna:known chromosome:GRCh37:11:65623445:65626753:-1 gene:ENSG00000172757 gene_biotype:protein_coding transcript_biotype:protein_coding // ensembl // 11 // --- /// ENST00000527344 // cdna:putative chromosome:GRCh37:11:65622446:65624504:-1 gene:ENSG00000172757 gene_biotype:protein_coding transcript_biotype:protein_coding // ensembl // 11 // --- /// ENST00000530413 // cdna:putative chromosome:GRCh37:11:65622889:65623944:-1 gene:ENSG00000172757 gene_biotype:protein_coding transcript_biotype:protein_coding // ensembl // 11 // --- /// ENST00000530945 // cdna:known chromosome:GRCh37:11:65622303:65625665:-1 gene:ENSG00000172757 gene_biotype:protein_coding transcript_biotype:retained_intron // ensembl // 11 // --- /// ENST00000531407 // cdna:putative chromosome:GRCh37:11:65622480:65625339:-1 gene:ENSG00000172757 gene_biotype:protein_coding transcript_biotype:protein_coding // ensembl // 11 // --- /// ENST00000531413 // cdna:putative chromosome:GRCh37:11:65622728:65626760:-1 gene:ENSG00000172757 gene_biotype:protein_coding transcript_biotype:protein_coding // ensembl // 11 // --- /// ENST00000532134 // cdna:putative chromosome:GRCh37:11:65622829:65629497:-1 gene:ENSG00000172757 gene_biotype:protein_coding transcript_biotype:protein_coding // ensembl // 11 // --- /// ENST00000534769 // cdna:putative chromosome:GRCh37:11:65622712:65628892:-1 gene:ENSG00000172757 gene_biotype:protein_coding transcript_biotype:protein_coding // ensembl // 11 // --- /// ENST00000534784 // cdna:putative chromosome:GRCh37:11:65623428:65625014:-1 gene:ENSG00000172757 gene_biotype:protein_coding transcript_biotype:protein_coding // ensembl // 11 // --- /// GENSCAN00000037253 // cdna:genscan chromosome:GRCh37:11:65622807:65625420:-1 transcript_biotype:protein_coding // ensembl // 11 // --- /// NM_005507 // Homo sapiens cofilin 1 (non-muscle) (CFL1), mRNA. // refseq // 11 // --- /// OTTHUMT00000390701 // cdna:all chromosome:VEGA52:11:65622272:65626886:-1 Gene:OTTHUMG00000166602 // vega // 11 // --- /// OTTHUMT00000390702 // cdna:all chromosome:VEGA52:11:65622303:65625665:-1 Gene:OTTHUMG00000166602 // vega // 11 // --- /// OTTHUMT00000390703 // cdna:all chromosome:VEGA52:11:65622308:65625647:-1 Gene:OTTHUMG00000166602 // vega // 11 // --- /// OTTHUMT00000390704 // cdna:all chromosome:VEGA52:11:65622480:65625339:-1 Gene:OTTHUMG00000166602 // vega // 11 // --- /// OTTHUMT00000390705 // cdna:all chromosome:VEGA52:11:65622712:65628892:-1 Gene:OTTHUMG00000166602 // vega // 11 // --- /// OTTHUMT00000390706 // cdna:all chromosome:VEGA52:11:65622728:65626760:-1 Gene:OTTHUMG00000166602 // vega // 11 // --- /// OTTHUMT00000390707 // cdna:all chromosome:VEGA52:11:65622829:65629497:-1 Gene:OTTHUMG00000166602 // vega // 11 // --- /// OTTHUMT00000390708 // cdna:all chromosome:VEGA52:11:65623445:65626753:-1 Gene:OTTHUMG00000166602 // vega // 11 // --- /// OTTHUMT00000390757 // cdna:all chromosome:VEGA52:11:65622446:65624504:-1 Gene:OTTHUMG00000166602 // vega // 11 // --- /// OTTHUMT00000390758 // cdna:all chromosome:VEGA52:11:65622525:65624435:-1 Gene:OTTHUMG00000166602 // vega // 11 // --- /// OTTHUMT00000390759 // cdna:all chromosome:VEGA52:11:65622889:65623944:-1 Gene:OTTHUMG00000166602 // vega // 11 // --- /// OTTHUMT00000390760 // cdna:all chromosome:VEGA52:11:65623428:65625014:-1 Gene:OTTHUMG00000166602 // vega // 11 // --- /// uc001ofs.3 // --- // ucsc_genes // 11 // --- /// uc001oft.3 // --- // ucsc_genes // 11 // ---</t>
  </si>
  <si>
    <t>GENSCAN00000013021 // ensembl // 1 // Cross Hyb Matching Probes /// ENST00000508046 // ensembl // 2 // Cross Hyb Matching Probes /// ENST00000576793 // ensembl // 2 // Cross Hyb Matching Probes /// ENST00000440942 // ensembl // 1 // Cross Hyb Matching Probes /// ENST00000430203 // ensembl // 1 // Cross Hyb Matching Probes /// OTTHUMT00000025001 // vega // 1 // Cross Hyb Matching Probes /// OTTHUMT00000369181 // vega // 2 // Cross Hyb Matching Probes /// OTTHUMT00000429597 // vega // 2 // Cross Hyb Matching Probes</t>
  </si>
  <si>
    <t>11754349_a_at</t>
  </si>
  <si>
    <t>chr14:70233809-70238385 (+) // 97.22 // q24.2</t>
  </si>
  <si>
    <t>SRSF5</t>
  </si>
  <si>
    <t>chr14q24</t>
  </si>
  <si>
    <t>ENSG00000100650 /// OTTHUMG00000171235</t>
  </si>
  <si>
    <t>6430</t>
  </si>
  <si>
    <t>600914</t>
  </si>
  <si>
    <t>NM_001039465 /// NM_006925</t>
  </si>
  <si>
    <t>mRNA_processing_Reactome // GenMAPP</t>
  </si>
  <si>
    <t>BC018823 // Homo sapiens splicing factor, arginine/serine-rich 5, mRNA (cDNA clone MGC:1236 IMAGE:3346982), complete cds. // gb // 11 // --- /// BC040209 // Homo sapiens splicing factor, arginine/serine-rich 5, mRNA (cDNA clone MGC:42507 IMAGE:4823314), complete cds. // gb // 11 // --- /// BT007089 // Homo sapiens splicing factor, arginine/serine-rich 5 mRNA, complete cds. // gb // 11 // --- /// BX247988 // human full-length cDNA clone CS0DF038YO05 of Fetal brain of Homo sapiens (human). // gb // 11 // --- /// BX640605 // Homo sapiens mRNA; cDNA DKFZp686L2175 (from clone DKFZp686L2175); complete cds. // gb // 11 // --- /// ENST00000394366 // cdna:novel chromosome:GRCh37:14:70233810:70238690:1 gene:ENSG00000100650 gene_biotype:protein_coding transcript_biotype:protein_coding // ensembl // 11 // --- /// ENST00000553521 // cdna:novel chromosome:GRCh37:14:70193617:70238721:1 gene:ENSG00000100650 gene_biotype:protein_coding transcript_biotype:protein_coding // ensembl // 11 // --- /// ENST00000553635 // cdna:novel chromosome:GRCh37:14:70233874:70238666:1 gene:ENSG00000100650 gene_biotype:protein_coding transcript_biotype:protein_coding // ensembl // 11 // --- /// ENST00000554465 // cdna:known chromosome:GRCh37:14:70233810:70238721:1 gene:ENSG00000100650 gene_biotype:protein_coding transcript_biotype:retained_intron // ensembl // 11 // --- /// ENST00000554929 // cdna:known chromosome:GRCh37:14:70237598:70238632:1 gene:ENSG00000100650 gene_biotype:protein_coding transcript_biotype:retained_intron // ensembl // 11 // --- /// ENST00000555547 // cdna:known chromosome:GRCh37:14:70233903:70238371:1 gene:ENSG00000100650 gene_biotype:protein_coding transcript_biotype:retained_intron // ensembl // 11 // --- /// ENST00000556184 // cdna:known chromosome:GRCh37:14:70233889:70238359:1 gene:ENSG00000100650 gene_biotype:protein_coding transcript_biotype:retained_intron // ensembl // 11 // --- /// ENST00000556587 // cdna:known chromosome:GRCh37:14:70233899:70238722:1 gene:ENSG00000100650 gene_biotype:protein_coding transcript_biotype:processed_transcript // ensembl // 11 // --- /// ENST00000556647 // cdna:known chromosome:GRCh37:14:70237165:70238722:1 gene:ENSG00000100650 gene_biotype:protein_coding transcript_biotype:processed_transcript // ensembl // 11 // --- /// ENST00000557154 // cdna:novel chromosome:GRCh37:14:70233841:70238708:1 gene:ENSG00000100650 gene_biotype:protein_coding transcript_biotype:protein_coding // ensembl // 11 // --- /// GENSCAN00000038481 // cdna:genscan chromosome:GRCh37:14:70234874:70238178:1 transcript_biotype:protein_coding // ensembl // 11 // --- /// NM_001039465 // Homo sapiens serine/arginine-rich splicing factor 5 (SRSF5), transcript variant 1, mRNA. // refseq // 11 // --- /// NM_006925 // Homo sapiens serine/arginine-rich splicing factor 5 (SRSF5), transcript variant 2, mRNA. // refseq // 11 // --- /// OTTHUMT00000412456 // cdna:all chromosome:VEGA52:14:70193617:70238721:1 Gene:OTTHUMG00000171235 // vega // 11 // --- /// OTTHUMT00000412457 // cdna:all chromosome:VEGA52:14:70233810:70238721:1 Gene:OTTHUMG00000171235 // vega // 11 // --- /// OTTHUMT00000412458 // cdna:all chromosome:VEGA52:14:70233841:70238708:1 Gene:OTTHUMG00000171235 // vega // 11 // --- /// OTTHUMT00000412459 // cdna:all chromosome:VEGA52:14:70233810:70238690:1 Gene:OTTHUMG00000171235 // vega // 11 // --- /// OTTHUMT00000412460 // cdna:all chromosome:VEGA52:14:70233874:70238666:1 Gene:OTTHUMG00000171235 // vega // 11 // --- /// OTTHUMT00000412461 // cdna:all chromosome:VEGA52:14:70233889:70238359:1 Gene:OTTHUMG00000171235 // vega // 11 // --- /// OTTHUMT00000412462 // cdna:all chromosome:VEGA52:14:70233903:70238371:1 Gene:OTTHUMG00000171235 // vega // 11 // --- /// OTTHUMT00000412490 // cdna:all chromosome:VEGA52:14:70237165:70238722:1 Gene:OTTHUMG00000171235 // vega // 11 // --- /// OTTHUMT00000412491 // cdna:all chromosome:VEGA52:14:70237598:70238632:1 Gene:OTTHUMG00000171235 // vega // 11 // --- /// OTTHUMT00000412997 // cdna:all chromosome:VEGA52:14:70233899:70238722:1 Gene:OTTHUMG00000171235 // vega // 11 // --- /// U30826 // Human splicing factor SRp40-1 (SRp40) mRNA, complete cds. // gb // 11 // --- /// U30827 // Human splicing factor SRp40-3 (SRp40) mRNA, complete cds. // gb // 11 // --- /// uc001xll.3 // --- // ucsc_genes // 11 // --- /// uc001xlo.3 // --- // ucsc_genes // 11 // --- /// uc001xlp.3 // --- // ucsc_genes // 11 // ---</t>
  </si>
  <si>
    <t>ENST00000557337 // ensembl // 5 // Cross Hyb Matching Probes /// ENST00000557460 // ensembl // 1 // Cross Hyb Matching Probes /// ENST00000556330 // ensembl // 4 // Cross Hyb Matching Probes /// OTTHUMT00000412484 // vega // 1 // Cross Hyb Matching Probes /// OTTHUMT00000412489 // vega // 4 // Cross Hyb Matching Probes</t>
  </si>
  <si>
    <t>11754962_a_at</t>
  </si>
  <si>
    <t>chr1:15425524-15444543 (+) // 83.56 // p36.21</t>
  </si>
  <si>
    <t>KAZN</t>
  </si>
  <si>
    <t>chr1p36.21</t>
  </si>
  <si>
    <t>ENSG00000189337 /// OTTHUMG00000002042</t>
  </si>
  <si>
    <t>23254</t>
  </si>
  <si>
    <t>NM_001017999 /// NM_001018000 /// NM_001018001 /// NM_015209 /// NM_201628</t>
  </si>
  <si>
    <t>BX648256 // Homo sapiens mRNA; cDNA DKFZp686D08115 (from clone DKFZp686D08115). // gb // 11 // --- /// ENST00000376030 // cdna:known chromosome:GRCh37:1:14925200:15444539:1 gene:ENSG00000189337 gene_biotype:protein_coding transcript_biotype:protein_coding // ensembl // 11 // --- /// NM_201628 // Homo sapiens kazrin, periplakin interacting protein (KAZN), transcript variant E, mRNA. // refseq // 11 // --- /// OTTHUMT00000005690 // cdna:all chromosome:VEGA52:1:14925200:15444539:1 Gene:OTTHUMG00000002042 // vega // 11 // --- /// OTTHUMT00000005693 // cdna:all chromosome:VEGA52:1:15425525:15444538:1 Gene:OTTHUMG00000002042 // vega // 11 // --- /// uc001avm.4 // --- // ucsc_genes // 11 // --- /// uc001avs.4 // --- // ucsc_genes // 11 // ---</t>
  </si>
  <si>
    <t>11755535_x_at</t>
  </si>
  <si>
    <t>chr10:75405285-75405632 (-) // 59.06 // q22.2</t>
  </si>
  <si>
    <t>SYNPO2L</t>
  </si>
  <si>
    <t>chr10q22.2</t>
  </si>
  <si>
    <t>ENSG00000166317 /// OTTHUMG00000018471</t>
  </si>
  <si>
    <t>79933</t>
  </si>
  <si>
    <t>NM_001114133 /// NM_024875</t>
  </si>
  <si>
    <t>AB188489 // Homo sapiens SYNPO2L mRNA for synaptopodin 2-like, complete cds, clone: TH029C03. // gb // 11 // --- /// AF086522 // Homo sapiens full length insert cDNA clone ZE04E06. // gb // 11 // --- /// ENST00000372873 // cdna:known chromosome:GRCh37:10:75404639:75410787:-1 gene:ENSG00000166317 gene_biotype:protein_coding transcript_biotype:protein_coding // ensembl // 11 // --- /// ENST00000394810 // cdna:known chromosome:GRCh37:10:75404639:75415830:-1 gene:ENSG00000166317 gene_biotype:protein_coding transcript_biotype:protein_coding // ensembl // 11 // --- /// NM_001114133 // Homo sapiens synaptopodin 2-like (SYNPO2L), transcript variant 1, mRNA. // refseq // 11 // --- /// NM_024875 // Homo sapiens synaptopodin 2-like (SYNPO2L), transcript variant 2, mRNA. // refseq // 11 // --- /// OTTHUMT00000048667 // cdna:all chromosome:VEGA52:10:75404639:75410787:-1 Gene:OTTHUMG00000018471 // vega // 11 // --- /// OTTHUMT00000316562 // cdna:all chromosome:VEGA52:10:75404639:75415830:-1 Gene:OTTHUMG00000018471 // vega // 11 // --- /// uc001jus.4 // --- // ucsc_genes // 11 // --- /// uc001jut.4 // --- // ucsc_genes // 11 // ---</t>
  </si>
  <si>
    <t>11756360_x_at</t>
  </si>
  <si>
    <t>chr4:100869276-100871425 (-) // 84.86 // q23</t>
  </si>
  <si>
    <t>AK056803 // Homo sapiens cDNA FLJ32241 fis, clone PLACE6005231. // gb // 11 // --- /// AY597416 // Homo sapiens chromosome 13 carcinoma associated antigen CRC-L-9 mRNA sequence. // gb // 11 // --- /// BC018002 // Homo sapiens H2A histone family, member Z, mRNA (cDNA clone MGC:24682 IMAGE:4271353), complete cds. // gb // 11 // --- /// BC020936 // Homo sapiens H2A histone family, member Z, mRNA (cDNA clone MGC:24740 IMAGE:4281642), complete cds. // gb // 11 // --- /// BC032524 // Homo sapiens H2A histone family, member Z, mRNA (cDNA clone IMAGE:5500650), with apparent retained intron. // gb // 10 // --- /// BC103743 // Homo sapiens H2A histone family, member Z, mRNA (cDNA clone MGC:117173 IMAGE:6175124), complete cds. // gb // 11 // --- /// CR457415 // Homo sapiens full open reading frame cDNA clone RZPDo834H1010D for gene H2AFZ, H2A histone family, member Z; complete cds, incl. stopcodon. // gb // 11 // --- /// ENST00000296417 // cdna:known chromosome:GRCh37:4:100869245:100871545:-1 gene:ENSG00000164032 gene_biotype:protein_coding transcript_biotype:protein_coding // ensembl // 11 // --- /// ENST00000511203 // cdna:known chromosome:GRCh37:4:100869245:100871456:-1 gene:ENSG00000164032 gene_biotype:protein_coding transcript_biotype:retained_intron // ensembl // 10 // --- /// ENST00000511319 // cdna:known chromosome:GRCh37:4:100869277:100871425:-1 gene:ENSG00000164032 gene_biotype:protein_coding transcript_biotype:retained_intron // ensembl // 11 // --- /// ENST00000511348 // cdna:known chromosome:GRCh37:4:100869243:100871512:-1 gene:ENSG00000164032 gene_biotype:protein_coding transcript_biotype:retained_intron // ensembl // 11 // --- /// ENST00000527366 // cdna:known chromosome:GRCh37:4:100869935:100871411:-1 gene:ENSG00000164032 gene_biotype:protein_coding transcript_biotype:retained_intron // ensembl // 9 // --- /// ENST00000529158 // cdna:known chromosome:GRCh37:4:100869329:100871456:-1 gene:ENSG00000164032 gene_biotype:protein_coding transcript_biotype:processed_transcript // ensembl // 11 // --- /// GENSCAN00000011050 // cdna:genscan chromosome:GRCh37:4:100869619:100872287:-1 transcript_biotype:protein_coding // ensembl // 11 // --- /// M37583 // Human histone (H2A.Z) mRNA, complete cds. // gb // 11 // --- /// n342613 // accn=AK056803 class=mRNAlike lncRNA name=Human lncRNA ref=JounralRNA transcriptId=5114 cpcScore=1.2174400 cnci=-0.2639898 // noncode // 11 // --- /// NM_002106 // Homo sapiens H2A histone family, member Z (H2AFZ), mRNA. // refseq // 11 // --- /// OTTHUMT00000253695 // cdna:all chromosome:VEGA52:4:100869245:100871545:-1 Gene:OTTHUMG00000131048 // vega // 11 // --- /// OTTHUMT00000363427 // cdna:all chromosome:VEGA52:4:100869243:100871512:-1 Gene:OTTHUMG00000131048 // vega // 11 // --- /// OTTHUMT00000363428 // cdna:all chromosome:VEGA52:4:100869245:100871456:-1 Gene:OTTHUMG00000131048 // vega // 10 // --- /// OTTHUMT00000366702 // cdna:all chromosome:VEGA52:4:100869277:100871425:-1 Gene:OTTHUMG00000131048 // vega // 11 // --- /// OTTHUMT00000388936 // cdna:all chromosome:VEGA52:4:100869329:100871456:-1 Gene:OTTHUMG00000131048 // vega // 11 // --- /// OTTHUMT00000388937 // cdna:all chromosome:VEGA52:4:100869935:100871411:-1 Gene:OTTHUMG00000131048 // vega // 9 // --- /// uc003hvn.1 // --- // ucsc_genes // 11 // --- /// uc003hvo.1 // --- // ucsc_genes // 11 // ---</t>
  </si>
  <si>
    <t>BC050619 // gb // 6 // Cross Hyb Matching Probes /// GENSCAN00000030906 // ensembl // 3 // Cross Hyb Matching Probes /// ENST00000394213 // ensembl // 7 // Cross Hyb Matching Probes /// ENST00000416034 // ensembl // 1 // Cross Hyb Matching Probes /// ENST00000534148 // ensembl // 2 // Cross Hyb Matching Probes /// ENST00000406023 // ensembl // 3 // Cross Hyb Matching Probes /// ENST00000521867 // ensembl // 3 // Cross Hyb Matching Probes /// OTTHUMT00000394095 // vega // 2 // Cross Hyb Matching Probes /// OTTHUMT00000045581 // vega // 7 // Cross Hyb Matching Probes /// OTTHUMT00000195745 // vega // 1 // Cross Hyb Matching Probes /// OTTHUMT00000378759 // vega // 3 // Cross Hyb Matching Probes</t>
  </si>
  <si>
    <t>11756634_a_at</t>
  </si>
  <si>
    <t>chr8:30537006-30585507 (-) // 96.42 // p12</t>
  </si>
  <si>
    <t>GSR</t>
  </si>
  <si>
    <t>chr8p21.1</t>
  </si>
  <si>
    <t>ENSG00000104687 /// OTTHUMG00000163946</t>
  </si>
  <si>
    <t>2936</t>
  </si>
  <si>
    <t>EC:1.8.1.7</t>
  </si>
  <si>
    <t>138300</t>
  </si>
  <si>
    <t>NM_000637 /// NM_001195102 /// NM_001195103 /// NM_001195104</t>
  </si>
  <si>
    <t>AB519179 // Homo sapiens GSR mRNA for glutathion reductase delta8 alternative splicing variant, complete cds. // gb // 11 // --- /// AB519180 // Homo sapiens GSR mRNA for glutathion reductase delta9 alternative splicing varian, complete cds. // gb // 11 // --- /// AB519181 // Homo sapiens GSR mRNA for glutathion reductase delta8+9 alternative splicing variant, complete cds. // gb // 11 // --- /// AF228704 // Homo sapiens mitochondrial glutathione reductase (GRD1) mRNA, complete cds; nuclear gene for mitochondrial product. // gb // 11 // --- /// BC069244 // Homo sapiens glutathione reductase, mRNA (cDNA clone MGC:78522 IMAGE:6422426), complete cds. // gb // 11 // --- /// ENST00000221130 // cdna:known chromosome:GRCh37:8:30535583:30585443:-1 gene:ENSG00000104687 gene_biotype:protein_coding transcript_biotype:protein_coding // ensembl // 11 // --- /// ENST00000414019 // cdna:known chromosome:GRCh37:8:30535584:30585223:-1 gene:ENSG00000104687 gene_biotype:protein_coding transcript_biotype:protein_coding // ensembl // 11 // --- /// ENST00000537535 // cdna:known chromosome:GRCh37:8:30537037:30585352:-1 gene:ENSG00000104687 gene_biotype:protein_coding transcript_biotype:protein_coding // ensembl // 11 // --- /// ENST00000541648 // cdna:known chromosome:GRCh37:8:30537037:30585352:-1 gene:ENSG00000104687 gene_biotype:protein_coding transcript_biotype:protein_coding // ensembl // 11 // --- /// ENST00000546342 // cdna:known chromosome:GRCh37:8:30537037:30585352:-1 gene:ENSG00000104687 gene_biotype:protein_coding transcript_biotype:protein_coding // ensembl // 11 // --- /// GENSCAN00000031756 // cdna:genscan chromosome:GRCh37:8:30537037:30585352:-1 transcript_biotype:protein_coding // ensembl // 11 // --- /// NM_000637 // Homo sapiens glutathione reductase (GSR), transcript variant 1, mRNA. // refseq // 11 // --- /// NM_001195102 // Homo sapiens glutathione reductase (GSR), transcript variant 2, mRNA. // refseq // 11 // --- /// NM_001195103 // Homo sapiens glutathione reductase (GSR), transcript variant 3, mRNA. // refseq // 11 // --- /// NM_001195104 // Homo sapiens glutathione reductase (GSR), transcript variant 4, mRNA. // refseq // 11 // --- /// OTTHUMT00000376519 // cdna:all chromosome:VEGA52:8:30535583:30585443:-1 Gene:OTTHUMG00000163946 // vega // 11 // --- /// uc003xih.2 // --- // ucsc_genes // 11 // --- /// uc022ato.1 // --- // ucsc_genes // 11 // --- /// uc022atp.1 // --- // ucsc_genes // 11 // --- /// uc022atq.1 // --- // ucsc_genes // 11 // ---</t>
  </si>
  <si>
    <t>ENST00000523295 // ensembl // 5 // Cross Hyb Matching Probes /// OTTHUMT00000376520 // vega // 5 // Cross Hyb Matching Probes</t>
  </si>
  <si>
    <t>11756722_a_at</t>
  </si>
  <si>
    <t>chr9:35099918-35103140 (-) // 99.93 // p13.3</t>
  </si>
  <si>
    <t>STOML2</t>
  </si>
  <si>
    <t>chr9p13.1</t>
  </si>
  <si>
    <t>ENSG00000165283 /// OTTHUMG00000019851</t>
  </si>
  <si>
    <t>30968</t>
  </si>
  <si>
    <t>608292</t>
  </si>
  <si>
    <t>NM_013442</t>
  </si>
  <si>
    <t>AF190167 // Homo sapiens membrane associated protein SLP-2 (HUSLP2) mRNA, complete cds. // gb // 11 // --- /// AF282596 // Homo sapiens stomatin-like protein 2 (SLP2) mRNA, complete cds. // gb // 11 // --- /// AK075025 // Homo sapiens cDNA FLJ90544 fis, clone OVARC1000331, moderately similar to GMP REDUCTASE (EC 1.6.6.8). // gb // 11 // --- /// AK130546 // Homo sapiens cDNA FLJ27036 fis, clone SLV08019, highly similar to Homo sapiens stomatin (EPB72)-like 2 (STOML2). // gb // 11 // --- /// AK303883 // Homo sapiens cDNA FLJ61039 complete cds, highly similar to Stomatin-like protein 2. // gb // 11 // --- /// BC002442 // Homo sapiens stomatin (EPB72)-like 2, mRNA (cDNA clone MGC:1179 IMAGE:3346384), complete cds. // gb // 11 // --- /// BC003025 // Homo sapiens stomatin (EPB72)-like 2, mRNA (cDNA clone MGC:4191 IMAGE:2821269), complete cds. // gb // 11 // --- /// BC010152 // Homo sapiens stomatin (EPB72)-like 2, mRNA (cDNA clone MGC:19715 IMAGE:3534656), complete cds. // gb // 11 // --- /// BC014990 // Homo sapiens stomatin (EPB72)-like 2, mRNA (cDNA clone MGC:23225 IMAGE:4907745), complete cds. // gb // 11 // --- /// ENST00000356493 // cdna:known chromosome:GRCh37:9:35099888:35103154:-1 gene:ENSG00000165283 gene_biotype:protein_coding transcript_biotype:protein_coding // ensembl // 11 // --- /// ENST00000452248 // cdna:known chromosome:GRCh37:9:35099958:35103130:-1 gene:ENSG00000165283 gene_biotype:protein_coding transcript_biotype:protein_coding // ensembl // 11 // --- /// ENST00000488050 // cdna:known chromosome:GRCh37:9:35099893:35101490:-1 gene:ENSG00000165283 gene_biotype:protein_coding transcript_biotype:nonsense_mediated_decay // ensembl // 11 // --- /// GENSCAN00000039873 // cdna:genscan chromosome:GRCh37:9:35057114:35103091:-1 transcript_biotype:protein_coding // ensembl // 11 // --- /// NM_013442 // Homo sapiens stomatin (EPB72)-like 2 (STOML2), mRNA. // refseq // 11 // --- /// OTTHUMT00000052273 // cdna:all chromosome:VEGA52:9:35099888:35103154:-1 Gene:OTTHUMG00000019851 // vega // 11 // --- /// OTTHUMT00000052274 // cdna:all chromosome:VEGA52:9:35099893:35101490:-1 Gene:OTTHUMG00000019851 // vega // 11 // --- /// uc003zwi.3 // --- // ucsc_genes // 11 // --- /// uc011lou.2 // --- // ucsc_genes // 11 // ---</t>
  </si>
  <si>
    <t>AF161458 // gb // 4 // Cross Hyb Matching Probes</t>
  </si>
  <si>
    <t>11756728_a_at</t>
  </si>
  <si>
    <t>chr11:22688160-22833562 (+) // 99.44 // p14.3</t>
  </si>
  <si>
    <t>GAS2</t>
  </si>
  <si>
    <t>chr11p14.3</t>
  </si>
  <si>
    <t>ENSG00000148935 /// OTTHUMG00000166071</t>
  </si>
  <si>
    <t>2620</t>
  </si>
  <si>
    <t>602835</t>
  </si>
  <si>
    <t>NM_001143830 /// NM_005256 /// NM_177553</t>
  </si>
  <si>
    <t>BC013326 // Homo sapiens growth arrest-specific 2, mRNA (cDNA clone IMAGE:4291917), complete cds. // gb // 11 // --- /// BC040470 // Homo sapiens growth arrest-specific 2, mRNA (cDNA clone MGC:32610 IMAGE:4280621), complete cds. // gb // 11 // --- /// CR450285 // Homo sapiens full open reading frame cDNA clone RZPDo834A091D for gene GAS2, growth arrest-specific 2; complete cds; without stopcodon. // gb // 11 // --- /// ENST00000278187 // cdna:known chromosome:GRCh37:11:22689654:22834542:1 gene:ENSG00000148935 gene_biotype:protein_coding transcript_biotype:protein_coding // ensembl // 11 // --- /// ENST00000433790 // cdna:known chromosome:GRCh37:11:22696319:22834537:1 gene:ENSG00000148935 gene_biotype:protein_coding transcript_biotype:protein_coding // ensembl // 11 // --- /// ENST00000454584 // cdna:known chromosome:GRCh37:11:22688161:22834601:1 gene:ENSG00000148935 gene_biotype:protein_coding transcript_biotype:protein_coding // ensembl // 11 // --- /// ENST00000524701 // cdna:known chromosome:GRCh37:11:22689654:22834547:1 gene:ENSG00000148935 gene_biotype:protein_coding transcript_biotype:nonsense_mediated_decay // ensembl // 10 // --- /// NM_001143830 // Homo sapiens growth arrest-specific 2 (GAS2), transcript variant 3, mRNA. // refseq // 11 // --- /// NM_005256 // Homo sapiens growth arrest-specific 2 (GAS2), transcript variant 1, mRNA. // refseq // 11 // --- /// NM_177553 // Homo sapiens growth arrest-specific 2 (GAS2), transcript variant 2, mRNA. // refseq // 11 // --- /// OTTHUMT00000387717 // cdna:all chromosome:VEGA52:11:22688161:22834601:1 Gene:OTTHUMG00000166071 // vega // 11 // --- /// OTTHUMT00000387719 // cdna:all chromosome:VEGA52:11:22689654:22834542:1 Gene:OTTHUMG00000166071 // vega // 11 // --- /// OTTHUMT00000387720 // cdna:all chromosome:VEGA52:11:22689654:22834547:1 Gene:OTTHUMG00000166071 // vega // 10 // --- /// U95032 // Human growth-arrest-specific protein 2 mRNA, complete cds. // gb // 11 // --- /// uc001mqm.3 // --- // ucsc_genes // 11 // --- /// uc001mqn.3 // --- // ucsc_genes // 10 // --- /// uc001mqo.3 // --- // ucsc_genes // 11 // --- /// uc009yie.3 // --- // ucsc_genes // 11 // ---</t>
  </si>
  <si>
    <t>GENSCAN00000017642 // ensembl // 3 // Cross Hyb Matching Probes /// GENSCAN00000029452 // ensembl // 8 // Cross Hyb Matching Probes /// ENST00000528582 // ensembl // 4 // Cross Hyb Matching Probes /// ENST00000533363 // ensembl // 1 // Cross Hyb Matching Probes /// ENST00000534801 // ensembl // 2 // Cross Hyb Matching Probes /// ENST00000532398 // ensembl // 5 // Cross Hyb Matching Probes /// ENST00000526665 // ensembl // 3 // Cross Hyb Matching Probes /// OTTHUMT00000387715 // vega // 4 // Cross Hyb Matching Probes /// OTTHUMT00000387718 // vega // 1 // Cross Hyb Matching Probes /// OTTHUMT00000387721 // vega // 2 // Cross Hyb Matching Probes /// OTTHUMT00000387722 // vega // 5 // Cross Hyb Matching Probes /// OTTHUMT00000387723 // vega // 3 // Cross Hyb Matching Probes</t>
  </si>
  <si>
    <t>11757179_x_at</t>
  </si>
  <si>
    <t>chr15:66795148-66795248 (-) // 100.0 // q22.31</t>
  </si>
  <si>
    <t>RPL4 /// SNORD16 /// SNORD18A /// SNORD18B /// SNORD18C</t>
  </si>
  <si>
    <t>chr15q22</t>
  </si>
  <si>
    <t>ENSG00000174444 /// ENSG00000199673 /// OTTHUMG00000133193</t>
  </si>
  <si>
    <t>6124 /// 595097 /// 595098 /// 595099 /// 595100</t>
  </si>
  <si>
    <t>180479</t>
  </si>
  <si>
    <t>NM_000968 /// NR_002440 /// NR_002441 /// NR_002442 /// NR_002443</t>
  </si>
  <si>
    <t>Ribosomal_Proteins // GenMAPP</t>
  </si>
  <si>
    <t>ENST00000362803 // ncrna:snoRNA chromosome:GRCh37:15:66795150:66795248:-1 gene:ENSG00000199673 gene_biotype:snoRNA transcript_biotype:snoRNA // ensembl // 11 // --- /// ENST00000567229 // cdna:known chromosome:GRCh37:15:66791658:66797184:-1 gene:ENSG00000174444 gene_biotype:protein_coding transcript_biotype:retained_intron // ensembl // 11 // --- /// n204529 // accn=NULL class=C_D_box_snoRNA name=C/D box guide small nucleolar RNA (snoRNA) SNORD16 ref=fRNAdb v3.0 transcriptId=FR371415 cpcScore=-1.5906100 cnci=-0.4052801 // noncode // 11 // --- /// n405495 // accn=NR_002440 class=lncRNA name= ref=RefGeneNoncode transcriptId=NR_002440 cpcScore=-1.4393700 cnci=-0.2197568 // noncode // 11 // --- /// n5726 // accn=X72205 class=snoRNA name=u16 snoRNA ref=NONCODE v2.0 transcriptId=NULL cpcScore=-1.5906100 cnci=-0.3436204 // noncode // 11 // --- /// n5727 // accn=X72205 class=snoRNA name=U16 ref=NONCODE v2.0 transcriptId=NULL cpcScore=-1.5906100 cnci=-0.2109907 // noncode // 11 // --- /// n60 // accn=AB061820 class=snoRNA name=U16 ref=NONCODE v2.0 transcriptId=NULL cpcScore=-1.4393700 cnci=-0.2153591 // noncode // 11 // --- /// NR_002440 // Homo sapiens small nucleolar RNA, C/D box 16 (SNORD16), small nucleolar RNA. // refseq // 11 // --- /// OTTHUMT00000420734 // cdna:all chromosome:VEGA52:15:66791658:66797184:-1 Gene:OTTHUMG00000133193 // vega // 11 // --- /// uc010bht.3 // --- // ucsc_genes // 11 // ---</t>
  </si>
  <si>
    <t>ENST00000561775 // ensembl // 6 // Cross Hyb Matching Probes /// OTTHUMT00000420738 // vega // 6 // Cross Hyb Matching Probes</t>
  </si>
  <si>
    <t>11757289_x_at</t>
  </si>
  <si>
    <t>chr9:36199051-36212056 (+) // 84.15 // p13.3</t>
  </si>
  <si>
    <t>AK291078 // Homo sapiens cDNA FLJ77116 complete cds, highly similar to Homo sapiens clathrin, light polypeptide (Lca) (CLTA), transcript variant nonbrain, mRNA. // gb // 11 // --- /// AK295692 // Homo sapiens cDNA FLJ60566 complete cds, highly similar to Clathrin light chain A. // gb // 11 // --- /// BC009201 // Homo sapiens clathrin, light chain (Lca), mRNA (cDNA clone MGC:15367 IMAGE:3944942), complete cds. // gb // 11 // --- /// BC019287 // Homo sapiens clathrin, light chain (Lca), mRNA (cDNA clone MGC:4014 IMAGE:2823495), complete cds. // gb // 11 // --- /// BT007170 // Homo sapiens clathrin, light polypeptide (Lca) mRNA, complete cds. // gb // 11 // --- /// DQ270158 // Homo sapiens brain-specific clathrin light polypeptide mRNA, complete cds, alternatively spliced. // gb // 10 // --- /// ENST00000242285 // cdna:known chromosome:GRCh37:9:36190934:36212056:1 gene:ENSG00000122705 gene_biotype:protein_coding transcript_biotype:protein_coding // ensembl // 11 // --- /// ENST00000345519 // cdna:known chromosome:GRCh37:9:36190920:36212053:1 gene:ENSG00000122705 gene_biotype:protein_coding transcript_biotype:protein_coding // ensembl // 11 // --- /// ENST00000396603 // cdna:known chromosome:GRCh37:9:36190960:36212056:1 gene:ENSG00000122705 gene_biotype:protein_coding transcript_biotype:protein_coding // ensembl // 11 // --- /// ENST00000433436 // cdna:known chromosome:GRCh37:9:36190853:36212058:1 gene:ENSG00000122705 gene_biotype:protein_coding transcript_biotype:protein_coding // ensembl // 11 // --- /// ENST00000466396 // cdna:novel chromosome:GRCh37:9:36190960:36211781:1 gene:ENSG00000122705 gene_biotype:protein_coding transcript_biotype:protein_coding // ensembl // 9 // --- /// ENST00000470744 // cdna:novel chromosome:GRCh37:9:36190929:36212055:1 gene:ENSG00000122705 gene_biotype:protein_coding transcript_biotype:protein_coding // ensembl // 11 // --- /// ENST00000493185 // cdna:known chromosome:GRCh37:9:36197547:36212054:1 gene:ENSG00000122705 gene_biotype:protein_coding transcript_biotype:processed_transcript // ensembl // 9 // --- /// ENST00000538225 // cdna:known chromosome:GRCh37:9:36190853:36212058:1 gene:ENSG00000122705 gene_biotype:protein_coding transcript_biotype:protein_coding // ensembl // 11 // --- /// ENST00000540080 // cdna:known chromosome:GRCh37:9:36190853:36212058:1 gene:ENSG00000122705 gene_biotype:protein_coding transcript_biotype:protein_coding // ensembl // 9 // --- /// GENSCAN00000037297 // cdna:genscan chromosome:GRCh37:9:36191054:36211771:1 transcript_biotype:protein_coding // ensembl // 11 // --- /// M20471 // Human brain-type clathrin light-chain a mRNA, complete cds. // gb // 11 // --- /// M20472 // Human lymphocyte clathrin light-chain A mRNA, complete cds. // gb // 11 // --- /// NM_001076677 // Homo sapiens clathrin, light chain A (CLTA), transcript variant 3, mRNA. // refseq // 11 // --- /// NM_001184760 // Homo sapiens clathrin, light chain A (CLTA), transcript variant 4, mRNA. // refseq // 11 // --- /// NM_001184761 // Homo sapiens clathrin, light chain A (CLTA), transcript variant 5, mRNA. // refseq // 11 // --- /// NM_001184762 // Homo sapiens clathrin, light chain A (CLTA), transcript variant 6, mRNA. // refseq // 9 // --- /// NM_001833 // Homo sapiens clathrin, light chain A (CLTA), transcript variant 1, mRNA. // refseq // 11 // --- /// NM_007096 // Homo sapiens clathrin, light chain A (CLTA), transcript variant 2, mRNA. // refseq // 11 // --- /// OTTHUMT00000052405 // cdna:all chromosome:VEGA52:9:36190934:36212056:1 Gene:OTTHUMG00000019896 // vega // 11 // --- /// OTTHUMT00000052406 // cdna:all chromosome:VEGA52:9:36190920:36212053:1 Gene:OTTHUMG00000019896 // vega // 11 // --- /// OTTHUMT00000355871 // cdna:all chromosome:VEGA52:9:36190929:36212055:1 Gene:OTTHUMG00000019896 // vega // 11 // --- /// OTTHUMT00000355872 // cdna:all chromosome:VEGA52:9:36190960:36212056:1 Gene:OTTHUMG00000019896 // vega // 11 // --- /// OTTHUMT00000355873 // cdna:all chromosome:VEGA52:9:36190960:36211781:1 Gene:OTTHUMG00000019896 // vega // 9 // --- /// OTTHUMT00000355875 // cdna:all chromosome:VEGA52:9:36191162:36212054:1 Gene:OTTHUMG00000019896 // vega // 9 // --- /// uc003zzc.3 // --- // ucsc_genes // 11 // --- /// uc003zzd.3 // --- // ucsc_genes // 11 // --- /// uc003zze.3 // --- // ucsc_genes // 11 // --- /// uc011lpk.2 // --- // ucsc_genes // 11 // --- /// uc022bgo.1 // --- // ucsc_genes // 11 // --- /// uc022bgp.1 // --- // ucsc_genes // 9 // ---</t>
  </si>
  <si>
    <t>X81636 // gb // 6 // Cross Hyb Matching Probes /// ENST00000464497 // ensembl // 5 // Cross Hyb Matching Probes /// ENST00000544818 // ensembl // 1 // Cross Hyb Matching Probes /// OTTHUMT00000399716 // vega // 1 // Cross Hyb Matching Probes /// OTTHUMT00000355877 // vega // 5 // Cross Hyb Matching Probes /// BC000118 // gb // 11 // Negative Strand Matching Probes</t>
  </si>
  <si>
    <t>11758022_s_at</t>
  </si>
  <si>
    <t>chr11:1862114-1862907 (+) // 87.66 // p15.5</t>
  </si>
  <si>
    <t>TNNI2</t>
  </si>
  <si>
    <t>ENSG00000130598 /// OTTHUMG00000012253</t>
  </si>
  <si>
    <t>7136</t>
  </si>
  <si>
    <t>191043 /// 601680</t>
  </si>
  <si>
    <t>NM_001145829 /// NM_001145841 /// NM_003282</t>
  </si>
  <si>
    <t>Striated_muscle_contraction // GenMAPP</t>
  </si>
  <si>
    <t>BC032148 // Homo sapiens troponin I type 2 (skeletal, fast), mRNA (cDNA clone MGC:29564 IMAGE:5020339), complete cds. // gb // 11 // --- /// ENST00000252898 // cdna:known chromosome:GRCh37:11:1860927:1862910:1 gene:ENSG00000130598 gene_biotype:protein_coding transcript_biotype:protein_coding // ensembl // 11 // --- /// ENST00000381905 // cdna:putative chromosome:GRCh37:11:1861424:1862908:1 gene:ENSG00000130598 gene_biotype:protein_coding transcript_biotype:protein_coding // ensembl // 11 // --- /// ENST00000381906 // cdna:known chromosome:GRCh37:11:1860711:1862908:1 gene:ENSG00000130598 gene_biotype:protein_coding transcript_biotype:protein_coding // ensembl // 11 // --- /// ENST00000381911 // cdna:known chromosome:GRCh37:11:1860219:1862908:1 gene:ENSG00000130598 gene_biotype:protein_coding transcript_biotype:protein_coding // ensembl // 11 // --- /// L21715 // Homo sapiens troponin I fast-twitch isoform mRNA, complete cds. // gb // 11 // --- /// NM_001145829 // Homo sapiens troponin I type 2 (skeletal, fast) (TNNI2), transcript variant 2, mRNA. // refseq // 11 // --- /// NM_001145841 // Homo sapiens troponin I type 2 (skeletal, fast) (TNNI2), transcript variant 3, mRNA. // refseq // 11 // --- /// NM_003282 // Homo sapiens troponin I type 2 (skeletal, fast) (TNNI2), transcript variant 1, mRNA. // refseq // 11 // --- /// OTTHUMT00000034046 // cdna:all chromosome:VEGA52:11:1860711:1862908:1 Gene:OTTHUMG00000012253 // vega // 11 // --- /// OTTHUMT00000034047 // cdna:all chromosome:VEGA52:11:1860219:1862908:1 Gene:OTTHUMG00000012253 // vega // 11 // --- /// OTTHUMT00000034048 // cdna:all chromosome:VEGA52:11:1861424:1862908:1 Gene:OTTHUMG00000012253 // vega // 11 // --- /// uc010qxe.1 // --- // ucsc_genes // 11 // --- /// uc021qbt.1 // --- // ucsc_genes // 11 // --- /// uc021qbu.1 // --- // ucsc_genes // 11 // --- /// uc021qbv.1 // --- // ucsc_genes // 11 // ---</t>
  </si>
  <si>
    <t>GENSCAN00000005916 // ensembl // 7 // Cross Hyb Matching Probes</t>
  </si>
  <si>
    <t>11759277_at</t>
  </si>
  <si>
    <t>chr1:248636631-248637688 (+) // 99.43 // q44 /// chr1:248737021-248738080 (-) // 99.91 // q44</t>
  </si>
  <si>
    <t>OR2T34</t>
  </si>
  <si>
    <t>chr1q44</t>
  </si>
  <si>
    <t>ENSG00000183310</t>
  </si>
  <si>
    <t>127068</t>
  </si>
  <si>
    <t>NM_001001821</t>
  </si>
  <si>
    <t>BC136924 // Homo sapiens olfactory receptor, family 2, subfamily T, member 34, mRNA (cDNA clone MGC:168539 IMAGE:9020916), complete cds. // gb // 9 // --- /// BC136926 // Homo sapiens olfactory receptor, family 2, subfamily T, member 34, mRNA (cDNA clone MGC:168541 IMAGE:9020918), complete cds. // gb // 9 // --- /// ENST00000328782 // cdna:known chromosome:GRCh37:1:248737022:248738080:-1 gene:ENSG00000183310 gene_biotype:protein_coding transcript_biotype:protein_coding // ensembl // 9 // ---</t>
  </si>
  <si>
    <t>11760070_at</t>
  </si>
  <si>
    <t>chr1:9886346-9888329 (-) // 69.61 // p36.22</t>
  </si>
  <si>
    <t>FLJ16126</t>
  </si>
  <si>
    <t>chr1p36.22</t>
  </si>
  <si>
    <t>645010</t>
  </si>
  <si>
    <t>NM_001039777 /// XR_109873 /// XR_111919 /// XR_171153</t>
  </si>
  <si>
    <t>AK131225 // Homo sapiens cDNA FLJ16126 fis, clone BRACE2029396. // gb // 9 // ---</t>
  </si>
  <si>
    <t>11760594_at</t>
  </si>
  <si>
    <t>chr2:203744992-203776380 (-) // 81.25 // q33.2</t>
  </si>
  <si>
    <t>WDR12</t>
  </si>
  <si>
    <t>chr2q33.2</t>
  </si>
  <si>
    <t>55759</t>
  </si>
  <si>
    <t>NM_018256</t>
  </si>
  <si>
    <t>AK299489 // Homo sapiens cDNA FLJ51286 complete cds, highly similar to WD repeat protein 12. // gb // 9 // --- /// OTTHUMT00000335770 // cdna:all chromosome:VEGA52:2:203744993:203776380:-1 Gene:OTTHUMG00000132855 // vega // 9 // ---</t>
  </si>
  <si>
    <t>11760808_at</t>
  </si>
  <si>
    <t>chr18:57019912-57026497 (-) // 77.92 // q21.32</t>
  </si>
  <si>
    <t>LMAN1</t>
  </si>
  <si>
    <t>chr18q21.3-q22</t>
  </si>
  <si>
    <t>ENSG00000074695 /// OTTHUMG00000132758</t>
  </si>
  <si>
    <t>3998</t>
  </si>
  <si>
    <t>227300 /// 601567</t>
  </si>
  <si>
    <t>NM_005570</t>
  </si>
  <si>
    <t>AK301244 // Homo sapiens cDNA FLJ57897 complete cds, highly similar to ERGIC-53 protein precursor. // gb // 9 // --- /// ENST00000587561 // cdna:known chromosome:GRCh37:18:57019913:57026497:-1 gene:ENSG00000074695 gene_biotype:protein_coding transcript_biotype:retained_intron // ensembl // 9 // --- /// OTTHUMT00000449683 // cdna:all chromosome:VEGA52:18:57019913:57026497:-1 Gene:OTTHUMG00000132758 // vega // 9 // --- /// uc010xek.1 // --- // ucsc_genes // 9 // ---</t>
  </si>
  <si>
    <t>11760818_x_at</t>
  </si>
  <si>
    <t>chr5:133541304-133706813 (-) // 92.71 // q31.1</t>
  </si>
  <si>
    <t>CDKL3</t>
  </si>
  <si>
    <t>chr5q31</t>
  </si>
  <si>
    <t>ENSG00000006837 /// OTTHUMG00000164185</t>
  </si>
  <si>
    <t>51265</t>
  </si>
  <si>
    <t>EC:2.7.11.22</t>
  </si>
  <si>
    <t>608459</t>
  </si>
  <si>
    <t>NM_001113575 /// NM_016508</t>
  </si>
  <si>
    <t>AK294559 // Homo sapiens cDNA FLJ50492 complete cds, highly similar to Cyclin-dependent kinase-like 3 (EC 2.7.11.22). // gb // 9 // --- /// ENST00000520515 // cdna:known chromosome:GRCh37:5:133541305:133706734:-1 gene:ENSG00000006837 gene_biotype:protein_coding transcript_biotype:retained_intron // ensembl // 9 // --- /// OTTHUMT00000377693 // cdna:all chromosome:VEGA52:5:133541305:133706734:-1 Gene:OTTHUMG00000164185 // vega // 9 // --- /// uc011cxm.1 // --- // ucsc_genes // 9 // ---</t>
  </si>
  <si>
    <t>uc003kze.3 // ucsc_genes // 3 // Cross Hyb Matching Probes /// uc011cxn.1 // ucsc_genes // 4 // Cross Hyb Matching Probes /// uc010jdw.2 // ucsc_genes // 1 // Cross Hyb Matching Probes /// uc011cxo.1 // ucsc_genes // 1 // Cross Hyb Matching Probes /// uc011cxp.1 // ucsc_genes // 1 // Cross Hyb Matching Probes /// uc003kzf.4 // ucsc_genes // 1 // Cross Hyb Matching Probes /// uc011cxq.2 // ucsc_genes // 1 // Cross Hyb Matching Probes /// AK310955 // gb // 1 // Cross Hyb Matching Probes /// AK294740 // gb // 1 // Cross Hyb Matching Probes /// AK297586 // gb // 3 // Cross Hyb Matching Probes /// AK299305 // gb // 1 // Cross Hyb Matching Probes /// AK301802 // gb // 1 // Cross Hyb Matching Probes /// AB451240 // gb // 3 // Cross Hyb Matching Probes /// BC000400 // gb // 3 // Cross Hyb Matching Probes /// BC002657 // gb // 3 // Cross Hyb Matching Probes /// BC019275 // gb // 3 // Cross Hyb Matching Probes /// BC031696 // gb // 3 // Cross Hyb Matching Probes /// BC041799 // gb // 1 // Cross Hyb Matching Probes /// CR457417 // gb // 3 // Cross Hyb Matching Probes /// J03804 // gb // 3 // Cross Hyb Matching Probes /// NM_001113575 // refseq // 1 // Cross Hyb Matching Probes /// NM_002715 // refseq // 3 // Cross Hyb Matching Probes /// GENSCAN00000036357 // ensembl // 3 // Cross Hyb Matching Probes /// ENST00000481195 // ensembl // 3 // Cross Hyb Matching Probes /// ENST00000522385 // ensembl // 3 // Cross Hyb Matching Probes /// ENST00000523082 // ensembl // 3 // Cross Hyb Matching Probes /// ENST00000231504 // ensembl // 3 // Cross Hyb Matching Probes /// ENST00000518409 // ensembl // 3 // Cross Hyb Matching Probes /// ENST00000520693 // ensembl // 1 // Cross Hyb Matching Probes /// ENST00000519312 // ensembl // 1 // Cross Hyb Matching Probes /// ENST00000265334 // ensembl // 1 // Cross Hyb Matching Probes /// ENST00000518990 // ensembl // 1 // Cross Hyb Matching Probes /// ENST00000523054 // ensembl // 1 // Cross Hyb Matching Probes /// ENST00000521118 // ensembl // 1 // Cross Hyb Matching Probes /// ENST00000435240 // ensembl // 1 // Cross Hyb Matching Probes /// ENST00000536186 // ensembl // 1 // Cross Hyb Matching Probes /// OTTHUMT00000251165 // vega // 3 // Cross Hyb Matching Probes /// OTTHUMT00000258883 // vega // 1 // Cross Hyb Matching Probes /// OTTHUMT00000381446 // vega // 3 // Cross Hyb Matching Probes /// OTTHUMT00000381447 // vega // 3 // Cross Hyb Matching Probes /// OTTHUMT00000381591 // vega // 3 // Cross Hyb Matching Probes /// OTTHUMT00000377694 // vega // 3 // Cross Hyb Matching Probes /// OTTHUMT00000377695 // vega // 1 // Cross Hyb Matching Probes /// OTTHUMT00000377696 // vega // 1 // Cross Hyb Matching Probes /// OTTHUMT00000377697 // vega // 1 // Cross Hyb Matching Probes /// OTTHUMT00000377698 // vega // 1 // Cross Hyb Matching Probes /// OTTHUMT00000377699 // vega // 1 // Cross Hyb Matching Probes /// OTTHUMT00000377700 // vega // 1 // Cross Hyb Matching Probes</t>
  </si>
  <si>
    <t>11761355_a_at</t>
  </si>
  <si>
    <t>chrX:48755586-48760367 (+) // 96.64 // p11.23</t>
  </si>
  <si>
    <t>PQBP1</t>
  </si>
  <si>
    <t>chrXp11.23</t>
  </si>
  <si>
    <t>ENSG00000102103 /// ENSG00000268142 /// OTTHUMG00000024128</t>
  </si>
  <si>
    <t>10084</t>
  </si>
  <si>
    <t>300463 /// 309500</t>
  </si>
  <si>
    <t>NM_001032381 /// NM_001032382 /// NM_001032383 /// NM_001032384 /// NM_001032385 /// NM_001167989 /// NM_001167990 /// NM_001167992 /// NM_005710 /// NM_144494 /// NM_144495</t>
  </si>
  <si>
    <t>AB041834 // Homo sapiens mRNA for PQBP-1b/c, complete cds. // gb // 9 // --- /// AB041835 // Homo sapiens mRNA for PQBP-1b/c, complete cds. // gb // 9 // --- /// AJ973600 // Homo sapiens mRNA for polyglutamine binding protein variant 8 (PQBP1 gene). // gb // 9 // --- /// AJ973603 // Homo sapiens mRNA for polyglutamine binding protein variant 11 (PQBP1 gene). // gb // 9 // --- /// ENST00000463529 // cdna:known chromosome:GRCh37:X:48755793:48760361:1 gene:ENSG00000102103 gene_biotype:protein_coding transcript_biotype:processed_transcript // ensembl // 9 // --- /// ENST00000470059 // cdna:known chromosome:GRCh37:X:48755793:48760361:1 gene:ENSG00000102103 gene_biotype:protein_coding transcript_biotype:processed_transcript // ensembl // 9 // --- /// ENST00000593774 // cdna:known chromosome:GRCh37:HG1436_HG1432_PATCH:48757909:48762483:1 gene:ENSG00000268142 gene_biotype:protein_coding transcript_biotype:processed_transcript // ensembl // 9 // --- /// ENST00000595044 // cdna:known chromosome:GRCh37:HG1436_HG1432_PATCH:48757909:48762483:1 gene:ENSG00000268142 gene_biotype:protein_coding transcript_biotype:processed_transcript // ensembl // 9 // --- /// OTTHUMT00000060779 // cdna:all chromosome:VEGA52:X:48755793:48760361:1 Gene:OTTHUMG00000024128 // vega // 9 // --- /// OTTHUMT00000060780 // cdna:all chromosome:VEGA52:X:48755793:48760361:1 Gene:OTTHUMG00000024128 // vega // 9 // --- /// uc004dlj.1 // --- // ucsc_genes // 9 // ---</t>
  </si>
  <si>
    <t>11762331_at</t>
  </si>
  <si>
    <t>chr11:47266449-47270356 (-) // 100.0 // p11.2</t>
  </si>
  <si>
    <t>ACP2</t>
  </si>
  <si>
    <t>chr11p11.2|11p12-p11</t>
  </si>
  <si>
    <t>ENSG00000134575 /// OTTHUMG00000166949</t>
  </si>
  <si>
    <t>53</t>
  </si>
  <si>
    <t>EC:3.1.3.2</t>
  </si>
  <si>
    <t>171650</t>
  </si>
  <si>
    <t>NM_001131064 /// NM_001610</t>
  </si>
  <si>
    <t>AK300931 // Homo sapiens cDNA FLJ51107 complete cds, highly similar to Lysosomal acid phosphatase precursor (EC 3.1.3.2). // gb // 9 // --- /// ENST00000524769 // cdna:putative chromosome:GRCh37:11:47264790:47266929:-1 gene:ENSG00000134575 gene_biotype:protein_coding transcript_biotype:processed_transcript // ensembl // 9 // --- /// ENST00000530453 // cdna:novel chromosome:GRCh37:11:47266450:47270356:-1 gene:ENSG00000134575 gene_biotype:protein_coding transcript_biotype:protein_coding // ensembl // 9 // --- /// OTTHUMT00000392025 // cdna:all chromosome:VEGA52:11:47266450:47270356:-1 Gene:OTTHUMG00000166949 // vega // 9 // --- /// OTTHUMT00000392161 // cdna:all chromosome:VEGA52:11:47264790:47266929:-1 Gene:OTTHUMG00000166949 // vega // 9 // ---</t>
  </si>
  <si>
    <t>ENST00000525230 // ensembl // 1 // Cross Hyb Matching Probes /// OTTHUMT00000395633 // vega // 1 // Cross Hyb Matching Probes</t>
  </si>
  <si>
    <t>11762994_at</t>
  </si>
  <si>
    <t>chr14:22217461-23019608 (+) // 99.16 // q11.2</t>
  </si>
  <si>
    <t>YME1L1</t>
  </si>
  <si>
    <t>chr10p14</t>
  </si>
  <si>
    <t>10730</t>
  </si>
  <si>
    <t>607472</t>
  </si>
  <si>
    <t>NM_001253866 /// NM_014263 /// NM_139312 /// NM_139313</t>
  </si>
  <si>
    <t>AY475220 // Homo sapiens T cell antigen receptor alpha chain (TCRVA15) mRNA, complete cds. // gb // 9 // ---</t>
  </si>
  <si>
    <t>X89752 // gb // 1 // Cross Hyb Matching Probes</t>
  </si>
  <si>
    <t>11762997_at</t>
  </si>
  <si>
    <t>chr14:22465924-23019607 (+) // 100.0 // q11.2</t>
  </si>
  <si>
    <t>DQ341450 // Homo sapiens clone J24N.22 T cell receptor alpha chain mRNA, complete cds. // gb // 9 // ---</t>
  </si>
  <si>
    <t>11763420_at</t>
  </si>
  <si>
    <t>chr2:105049724-105137290 (+) // 74.2 // q12.1</t>
  </si>
  <si>
    <t>LOC150568</t>
  </si>
  <si>
    <t>chr2q12.1</t>
  </si>
  <si>
    <t>ENSG00000235597 /// OTTHUMG00000153050</t>
  </si>
  <si>
    <t>150568</t>
  </si>
  <si>
    <t>NR_015399</t>
  </si>
  <si>
    <t>AK126958 // Homo sapiens cDNA FLJ45011 fis, clone BRAWH3013049. // gb // 9 // --- /// ENST00000451400 // cdna:known chromosome:GRCh37:2:105049725:105137290:1 gene:ENSG00000235597 gene_biotype:processed_transcript transcript_biotype:retained_intron // ensembl // 9 // --- /// n338928 // accn=AK126958 class=mRNAlike lncRNA name=Human lncRNA ref=JounralRNA transcriptId=1354 cpcScore=0.4581640 cnci=-0.2651405 // noncode // 9 // --- /// OTTHUMT00000329242 // cdna:all chromosome:VEGA52:2:105049725:105137290:1 Gene:OTTHUMG00000153050 // vega // 9 // ---</t>
  </si>
  <si>
    <t>11763629_s_at</t>
  </si>
  <si>
    <t>chr17:33330336-33332661 (+) // 87.06 // q12</t>
  </si>
  <si>
    <t>OTTHUMG00000179815 /// RP5-837J1.2</t>
  </si>
  <si>
    <t>ENSG00000224113 /// OTTHUMG00000179815</t>
  </si>
  <si>
    <t>AK294910 // Homo sapiens cDNA FLJ52625 complete cds. // gb // 9 // --- /// ENST00000415412 // ensembl:sense_overlapping chromosome:GRCh37:17:33332275:33333756:1 gene:ENSG00000224113 gene_biotype:sense_overlapping transcript_biotype:sense_overlapping // ensembl // 9 // --- /// ENST00000578488 // havana:sense_overlapping chromosome:GRCh37:17:33332107:33336762:1 gene:ENSG00000224113 gene_biotype:sense_overlapping transcript_biotype:sense_overlapping // ensembl // 9 // --- /// OTTHUMT00000448359 // cdna:all chromosome:VEGA52:17:33332107:33336762:1 Gene:OTTHUMG00000179815 // vega // 9 // ---</t>
  </si>
  <si>
    <t>AK127668 // gb // 9 // Negative Strand Matching Probes</t>
  </si>
  <si>
    <t>11763851_a_at</t>
  </si>
  <si>
    <t>chr5:76248873-76254847 (+) // 100.0 // q13.3</t>
  </si>
  <si>
    <t>CRHBP</t>
  </si>
  <si>
    <t>chr5q11.2-q13.3</t>
  </si>
  <si>
    <t>ENSG00000145708 /// OTTHUMG00000102133</t>
  </si>
  <si>
    <t>1393</t>
  </si>
  <si>
    <t>122559</t>
  </si>
  <si>
    <t>NM_001882</t>
  </si>
  <si>
    <t>AK311052 // Homo sapiens cDNA, FLJ18094. // gb // 9 // --- /// BC018038 // Homo sapiens corticotropin releasing hormone binding protein, mRNA (cDNA clone MGC:26246 IMAGE:4812893), complete cds. // gb // 9 // --- /// CR541666 // Homo sapiens full open reading frame cDNA clone RZPDo834H0627D for gene CRHBP, corticotropin releasing hormone binding protein; complete cds, incl. stopcodon. // gb // 9 // --- /// ENST00000274368 // cdna:known chromosome:GRCh37:5:76248538:76265299:1 gene:ENSG00000145708 gene_biotype:protein_coding transcript_biotype:protein_coding // ensembl // 9 // --- /// ENST00000506501 // cdna:putative chromosome:GRCh37:5:76248874:76254847:1 gene:ENSG00000145708 gene_biotype:protein_coding transcript_biotype:protein_coding // ensembl // 9 // --- /// NM_001882 // Homo sapiens corticotropin releasing hormone binding protein (CRHBP), mRNA. // refseq // 9 // --- /// OTTHUMT00000219972 // cdna:all chromosome:VEGA52:5:76248538:76265299:1 Gene:OTTHUMG00000102133 // vega // 9 // --- /// OTTHUMT00000368929 // cdna:all chromosome:VEGA52:5:76248874:76254847:1 Gene:OTTHUMG00000102133 // vega // 9 // --- /// uc003ker.3 // --- // ucsc_genes // 9 // --- /// uc010izx.3 // --- // ucsc_genes // 9 // ---</t>
  </si>
  <si>
    <t>GENSCAN00000025924 // ensembl // 8 // Cross Hyb Matching Probes /// ENST00000512446 // ensembl // 8 // Cross Hyb Matching Probes /// ENST00000514258 // ensembl // 4 // Cross Hyb Matching Probes /// OTTHUMT00000368930 // vega // 8 // Cross Hyb Matching Probes /// OTTHUMT00000368931 // vega // 4 // Cross Hyb Matching Probes</t>
  </si>
  <si>
    <t>11764056_x_at</t>
  </si>
  <si>
    <t>chrX:147024803-147030058 (+) // 89.43 // q27.3</t>
  </si>
  <si>
    <t>FMR1</t>
  </si>
  <si>
    <t>chrXq27.3</t>
  </si>
  <si>
    <t>ENSG00000102081 /// ENSG00000268103 /// OTTHUMG00000022606</t>
  </si>
  <si>
    <t>2332</t>
  </si>
  <si>
    <t>300623 /// 300624 /// 309550 /// 311360</t>
  </si>
  <si>
    <t>NM_001185075 /// NM_001185076 /// NM_001185081 /// NM_001185082 /// NM_002024 /// NR_033699 /// NR_033700</t>
  </si>
  <si>
    <t>ENST00000463120 // cdna:known chromosome:GRCh37:X:147024765:147030054:1 gene:ENSG00000102081 gene_biotype:protein_coding transcript_biotype:processed_transcript // ensembl // 9 // --- /// ENST00000595272 // cdna:known chromosome:GRCh37:HG1459_PATCH:147024962:147030251:1 gene:ENSG00000268103 gene_biotype:protein_coding transcript_biotype:processed_transcript // ensembl // 9 // --- /// OTTHUMT00000058661 // cdna:all chromosome:VEGA52:X:147024765:147030054:1 Gene:OTTHUMG00000022606 // vega // 9 // ---</t>
  </si>
  <si>
    <t>uc004fcj.3 // ucsc_genes // 6 // Cross Hyb Matching Probes /// uc010nst.3 // ucsc_genes // 6 // Cross Hyb Matching Probes /// uc022cgc.1 // ucsc_genes // 3 // Cross Hyb Matching Probes /// uc022cgd.1 // ucsc_genes // 6 // Cross Hyb Matching Probes /// uc004fck.4 // ucsc_genes // 3 // Cross Hyb Matching Probes /// uc022cge.1 // ucsc_genes // 6 // Cross Hyb Matching Probes /// uc022cgf.1 // ucsc_genes // 3 // Cross Hyb Matching Probes /// uc022cgg.1 // ucsc_genes // 6 // Cross Hyb Matching Probes /// uc004fcl.4 // ucsc_genes // 6 // Cross Hyb Matching Probes /// uc011mxa.2 // ucsc_genes // 6 // Cross Hyb Matching Probes /// n409339 // noncode // 6 // Cross Hyb Matching Probes /// AK294104 // gb // 3 // Cross Hyb Matching Probes /// AK302707 // gb // 6 // Cross Hyb Matching Probes /// AB209188 // gb // 6 // Cross Hyb Matching Probes /// BC086957 // gb // 3 // Cross Hyb Matching Probes /// NR_033699 // refseq // 6 // Cross Hyb Matching Probes /// NR_033700 // refseq // 6 // Cross Hyb Matching Probes /// NM_002024 // refseq // 6 // Cross Hyb Matching Probes /// NM_001185075 // refseq // 3 // Cross Hyb Matching Probes /// NM_001185076 // refseq // 6 // Cross Hyb Matching Probes /// NM_001185081 // refseq // 3 // Cross Hyb Matching Probes /// NM_001185082 // refseq // 3 // Cross Hyb Matching Probes /// GENSCAN00000035739 // ensembl // 5 // Cross Hyb Matching Probes /// GENSCAN00000052287 // ensembl // 5 // Cross Hyb Matching Probes /// ENST00000370477 // ensembl // 6 // Cross Hyb Matching Probes /// ENST00000439526 // ensembl // 6 // Cross Hyb Matching Probes /// ENST00000370475 // ensembl // 6 // Cross Hyb Matching Probes /// ENST00000370470 // ensembl // 3 // Cross Hyb Matching Probes /// ENST00000478848 // ensembl // 6 // Cross Hyb Matching Probes /// ENST00000218200 // ensembl // 6 // Cross Hyb Matching Probes /// ENST00000370471 // ensembl // 3 // Cross Hyb Matching Probes /// ENST00000440235 // ensembl // 6 // Cross Hyb Matching Probes /// ENST00000599356 // ensembl // 6 // Cross Hyb Matching Probes /// ENST00000596189 // ensembl // 3 // Cross Hyb Matching Probes /// ENST00000600585 // ensembl // 6 // Cross Hyb Matching Probes /// ENST00000593982 // ensembl // 6 // Cross Hyb Matching Probes /// ENST00000602057 // ensembl // 6 // Cross Hyb Matching Probes /// ENST00000599497 // ensembl // 3 // Cross Hyb Matching Probes /// ENST00000597486 // ensembl // 6 // Cross Hyb Matching Probes /// ENST00000600195 // ensembl // 6 // Cross Hyb Matching Probes /// OTTHUMT00000058659 // vega // 6 // Cross Hyb Matching Probes /// OTTHUMT00000058657 // vega // 6 // Cross Hyb Matching Probes /// OTTHUMT00000058655 // vega // 6 // Cross Hyb Matching Probes /// OTTHUMT00000058658 // vega // 3 // Cross Hyb Matching Probes /// OTTHUMT00000058662 // vega // 6 // Cross Hyb Matching Probes</t>
  </si>
  <si>
    <t>11764277_at</t>
  </si>
  <si>
    <t>chr21:16201289-16201904 (-) // 94.89 // q11.2</t>
  </si>
  <si>
    <t>RBMX2P1 /// RBMX2P1</t>
  </si>
  <si>
    <t>ENSG00000226406 /// OTTHUMG00000074320</t>
  </si>
  <si>
    <t>ENST00000454795 // cdna:pseudogene chromosome:GRCh37:21:16201475:16202310:-1 gene:ENSG00000226406 gene_biotype:pseudogene transcript_biotype:processed_pseudogene // ensembl // --- // chr21:16201474-16202310(-) /// OTTHUMT00000157920 // cdna:all chromosome:VEGA52:21:16201475:16202310:-1 Gene:OTTHUMG00000074320 // vega // --- // chr21:16201474-16202310(-)</t>
  </si>
  <si>
    <t>C</t>
  </si>
  <si>
    <t>11715347_s_at</t>
  </si>
  <si>
    <t>chr11:5246694-5248427 (-) // 79.06 // p15.4</t>
  </si>
  <si>
    <t>HBB</t>
  </si>
  <si>
    <t>ENSG00000244734 /// OTTHUMG00000066678</t>
  </si>
  <si>
    <t>3043</t>
  </si>
  <si>
    <t>140700 /// 141749 /// 141900 /// 603902 /// 603903 /// 604131 /// 611162 /// 613985</t>
  </si>
  <si>
    <t>NM_000518</t>
  </si>
  <si>
    <t>AF117710 // Homo sapiens hemoglobin beta chain (HBB) mRNA, complete cds. // gb // 11 // --- /// AF181989 // Homo sapiens hemoglobin beta subunit variant (HBB) mRNA, complete cds. // gb // 11 // --- /// AF349114 // Homo sapiens beta globin chain variant (HBB) mRNA, complete cds. // gb // 11 // --- /// AY136510 // Homo sapiens hemoglobin beta chain variant Hb S-Wake (HBB) mRNA, complete cds. // gb // 11 // --- /// AY509193 // Homo sapiens hemoglobin beta mRNA, complete cds. // gb // 11 // --- /// BC007075 // Homo sapiens hemoglobin, beta, mRNA (cDNA clone MGC:14540 IMAGE:4292125), complete cds. // gb // 11 // --- /// ENST00000335295 // cdna:known chromosome:GRCh37:11:5246694:5248427:-1 gene:ENSG00000244734 gene_biotype:protein_coding transcript_biotype:protein_coding // ensembl // 11 // --- /// EU694432 // Homo sapiens hemoglobin beta chain variant (HBB) mRNA, HBB-Dothan allele, complete cds. // gb // 11 // --- /// n333955 // accn=M11428 class=mRNAlike lncRNA name=NULL ref=H-invitational v7.5 transcriptId=HIT000194114 cpcScore=-1.0237300 cnci=-0.2866295 // noncode // 11 // --- /// NM_000518 // Homo sapiens hemoglobin, beta (HBB), mRNA. // refseq // 11 // --- /// OTTHUMT00000142977 // cdna:all chromosome:VEGA52:11:5246694:5248427:-1 Gene:OTTHUMG00000066678 // vega // 11 // --- /// uc001mae.1 // --- // ucsc_genes // 11 // ---</t>
  </si>
  <si>
    <t>11715522_a_at</t>
  </si>
  <si>
    <t>chr2:26413411-26467640 (-) // 98.16 // p23.3</t>
  </si>
  <si>
    <t>HADHA</t>
  </si>
  <si>
    <t>chr2p23</t>
  </si>
  <si>
    <t>ENSG00000084754 /// OTTHUMG00000096979</t>
  </si>
  <si>
    <t>3030</t>
  </si>
  <si>
    <t>EC:1.1.1.211 /// EC:4.2.1.17</t>
  </si>
  <si>
    <t>600890 /// 609015 /// 609016</t>
  </si>
  <si>
    <t>NM_000182</t>
  </si>
  <si>
    <t>Fatty_Acid_Degradation // GenMAPP /// Mitochondrial_fatty_acid_betaoxidation // GenMAPP</t>
  </si>
  <si>
    <t>AK299258 // Homo sapiens cDNA FLJ54509 complete cds, highly similar to Trifunctional enzyme subunit alpha, mitochondrial precursor. // gb // 11 // --- /// AK302532 // Homo sapiens cDNA FLJ52806 complete cds, highly similar to Trifunctional enzyme subunit alpha, mitochondrial precursor. // gb // 11 // --- /// BC009235 // Homo sapiens hydroxyacyl-Coenzyme A dehydrogenase/3-ketoacyl-Coenzyme A thiolase/enoyl-Coenzyme A hydratase (trifunctional protein), alpha subunit, mRNA (cDNA clone MGC:1728 IMAGE:2966432), complete cds. // gb // 11 // --- /// D16480 // Homo sapiens mRNA for mitochondrial enoyl-CoA hydratase/3-hydroxyacyl-CoA dehydrogenese alpha-subunit of trifunctional protein, complete cds. // gb // 11 // --- /// ENST00000380649 // cdna:known chromosome:GRCh37:2:26413504:26467594:-1 gene:ENSG00000084754 gene_biotype:protein_coding transcript_biotype:protein_coding // ensembl // 11 // --- /// ENST00000457468 // cdna:known chromosome:GRCh37:2:26434806:26467475:-1 gene:ENSG00000084754 gene_biotype:protein_coding transcript_biotype:protein_coding // ensembl // 11 // --- /// GENSCAN00000013514 // cdna:genscan chromosome:GRCh37:2:26414119:26467464:-1 transcript_biotype:protein_coding // ensembl // 11 // --- /// GU727642 // Homo sapiens epididymis tissue sperm binding protein Li 14m mRNA, complete cds. // gb // 11 // --- /// NM_000182 // Homo sapiens hydroxyacyl-CoA dehydrogenase/3-ketoacyl-CoA thiolase/enoyl-CoA hydratase (trifunctional protein), alpha subunit (HADHA), nuclear gene encoding mitochondrial protein, mRNA. // refseq // 11 // --- /// OTTHUMT00000214051 // cdna:all chromosome:VEGA52:2:26413504:26467594:-1 Gene:OTTHUMG00000096979 // vega // 11 // --- /// U04627 // Human 78 kDa gastrin-binding protein mRNA, complete cds. // gb // 10 // --- /// uc002rgy.3 // --- // ucsc_genes // 11 // --- /// uc010yks.2 // --- // ucsc_genes // 11 // --- /// uc010ykt.1 // --- // ucsc_genes // 11 // ---</t>
  </si>
  <si>
    <t>AK293398 // gb // 7 // Cross Hyb Matching Probes /// GENSCAN00000038162 // ensembl // 1 // Cross Hyb Matching Probes /// ENST00000471743 // ensembl // 3 // Cross Hyb Matching Probes /// ENST00000461025 // ensembl // 4 // Cross Hyb Matching Probes /// ENST00000514498 // ensembl // 3 // Cross Hyb Matching Probes /// ENST00000540341 // ensembl // 1 // Cross Hyb Matching Probes /// OTTHUMT00000400755 // vega // 1 // Cross Hyb Matching Probes /// OTTHUMT00000324489 // vega // 3 // Cross Hyb Matching Probes /// OTTHUMT00000324490 // vega // 4 // Cross Hyb Matching Probes /// OTTHUMT00000363885 // vega // 3 // Cross Hyb Matching Probes</t>
  </si>
  <si>
    <t>11715864_a_at</t>
  </si>
  <si>
    <t>chr15:65822775-65870687 (+) // 88.66 // q22.31</t>
  </si>
  <si>
    <t>PTPLAD1</t>
  </si>
  <si>
    <t>chr15q22.2</t>
  </si>
  <si>
    <t>ENSG00000074696 /// OTTHUMG00000172658</t>
  </si>
  <si>
    <t>51495</t>
  </si>
  <si>
    <t>EC:4.2.1.134</t>
  </si>
  <si>
    <t>NM_016395</t>
  </si>
  <si>
    <t>AJ271091 // Homo sapiens mRNA for B-ind1 protein (B-ind1 gene). // gb // 11 // --- /// AK074898 // Homo sapiens cDNA FLJ90417 fis, clone NT2RP3000171, weakly similar to Mus musculus partial mRNA for B-IND1 protein (B-ind1 gene). // gb // 11 // --- /// AK299234 // Homo sapiens cDNA FLJ54138 complete cds, highly similar to Homo sapiens butyrate-induced transcript 1 (HSPC121), mRNA. // gb // 11 // --- /// BC047685 // Homo sapiens protein tyrosine phosphatase-like A domain containing 1, mRNA (cDNA clone MGC:51868 IMAGE:5738065), complete cds. // gb // 11 // --- /// BC058912 // Homo sapiens protein tyrosine phosphatase-like A domain containing 1, mRNA (cDNA clone MGC:65028 IMAGE:5491368), complete cds. // gb // 11 // --- /// ENST00000261875 // cdna:known chromosome:GRCh37:15:65822804:65870687:1 gene:ENSG00000074696 gene_biotype:protein_coding transcript_biotype:protein_coding // ensembl // 11 // --- /// ENST00000442729 // cdna:novel chromosome:GRCh37:15:65822820:65868975:1 gene:ENSG00000074696 gene_biotype:protein_coding transcript_biotype:protein_coding // ensembl // 11 // --- /// ENST00000562901 // cdna:putative chromosome:GRCh37:15:65822756:65869011:1 gene:ENSG00000074696 gene_biotype:protein_coding transcript_biotype:protein_coding // ensembl // 11 // --- /// ENST00000565299 // cdna:novel chromosome:GRCh37:15:65822828:65868837:1 gene:ENSG00000074696 gene_biotype:protein_coding transcript_biotype:protein_coding // ensembl // 11 // --- /// ENST00000566074 // cdna:putative chromosome:GRCh37:15:65823092:65869293:1 gene:ENSG00000074696 gene_biotype:protein_coding transcript_biotype:protein_coding // ensembl // 11 // --- /// ENST00000566511 // cdna:putative chromosome:GRCh37:15:65823598:65869315:1 gene:ENSG00000074696 gene_biotype:protein_coding transcript_biotype:protein_coding // ensembl // 11 // --- /// ENST00000568793 // cdna:putative chromosome:GRCh37:15:65822843:65869400:1 gene:ENSG00000074696 gene_biotype:protein_coding transcript_biotype:protein_coding // ensembl // 11 // --- /// ENST00000569894 // cdna:putative chromosome:GRCh37:15:65843157:65869064:1 gene:ENSG00000074696 gene_biotype:protein_coding transcript_biotype:protein_coding // ensembl // 11 // --- /// NM_016395 // Homo sapiens protein tyrosine phosphatase-like A domain containing 1 (PTPLAD1), mRNA. // refseq // 11 // --- /// OTTHUMT00000419739 // cdna:all chromosome:VEGA52:15:65822804:65870687:1 Gene:OTTHUMG00000172658 // vega // 11 // --- /// OTTHUMT00000419763 // cdna:all chromosome:VEGA52:15:65822756:65869011:1 Gene:OTTHUMG00000172658 // vega // 11 // --- /// OTTHUMT00000419764 // cdna:all chromosome:VEGA52:15:65822828:65868837:1 Gene:OTTHUMG00000172658 // vega // 11 // --- /// OTTHUMT00000419868 // cdna:all chromosome:VEGA52:15:65822843:65869400:1 Gene:OTTHUMG00000172658 // vega // 11 // --- /// OTTHUMT00000419907 // cdna:all chromosome:VEGA52:15:65823092:65869293:1 Gene:OTTHUMG00000172658 // vega // 11 // --- /// OTTHUMT00000419908 // cdna:all chromosome:VEGA52:15:65823598:65869315:1 Gene:OTTHUMG00000172658 // vega // 11 // --- /// OTTHUMT00000419909 // cdna:all chromosome:VEGA52:15:65843157:65869064:1 Gene:OTTHUMG00000172658 // vega // 11 // --- /// OTTHUMT00000419938 // cdna:all chromosome:VEGA52:15:65822820:65868975:1 Gene:OTTHUMG00000172658 // vega // 11 // --- /// uc002apc.3 // --- // ucsc_genes // 11 // --- /// uc010uiw.2 // --- // ucsc_genes // 11 // ---</t>
  </si>
  <si>
    <t>AF161470 // gb // 6 // Cross Hyb Matching Probes /// BX648759 // gb // 3 // Cross Hyb Matching Probes /// ENST00000562832 // ensembl // 4 // Cross Hyb Matching Probes /// OTTHUMT00000419910 // vega // 4 // Cross Hyb Matching Probes</t>
  </si>
  <si>
    <t>11715944_at</t>
  </si>
  <si>
    <t>chr11:18501857-18549438 (-) // 96.64 // p15.1</t>
  </si>
  <si>
    <t>TSG101</t>
  </si>
  <si>
    <t>chr11p15</t>
  </si>
  <si>
    <t>ENSG00000074319 /// OTTHUMG00000167725</t>
  </si>
  <si>
    <t>7251</t>
  </si>
  <si>
    <t>114480 /// 601387</t>
  </si>
  <si>
    <t>NM_006292</t>
  </si>
  <si>
    <t>BC002487 // Homo sapiens tumor susceptibility gene 101, mRNA (cDNA clone MGC:1317 IMAGE:3350039), complete cds. // gb // 11 // --- /// ENST00000251968 // cdna:known chromosome:GRCh37:11:18501858:18548779:-1 gene:ENSG00000074319 gene_biotype:protein_coding transcript_biotype:protein_coding // ensembl // 11 // --- /// ENST00000357193 // cdna:known chromosome:GRCh37:11:18501860:18548472:-1 gene:ENSG00000074319 gene_biotype:protein_coding transcript_biotype:protein_coding // ensembl // 11 // --- /// NM_006292 // Homo sapiens tumor susceptibility gene 101 (TSG101), mRNA. // refseq // 11 // --- /// OTTHUMT00000395906 // cdna:all chromosome:VEGA52:11:18501858:18548779:-1 Gene:OTTHUMG00000167725 // vega // 11 // --- /// U82130 // Human tumor susceptiblity protein (TSG101) mRNA, complete cds. // gb // 11 // --- /// uc001mor.3 // --- // ucsc_genes // 11 // ---</t>
  </si>
  <si>
    <t>GENSCAN00000035570 // ensembl // 4 // Cross Hyb Matching Probes /// ENST00000536719 // ensembl // 1 // Cross Hyb Matching Probes /// ENST00000580814 // ensembl // 7 // Cross Hyb Matching Probes /// ENST00000584526 // ensembl // 7 // Cross Hyb Matching Probes /// ENST00000540555 // ensembl // 1 // Cross Hyb Matching Probes /// OTTHUMT00000395905 // vega // 1 // Cross Hyb Matching Probes /// OTTHUMT00000447173 // vega // 7 // Cross Hyb Matching Probes /// OTTHUMT00000447174 // vega // 7 // Cross Hyb Matching Probes /// OTTHUMT00000395907 // vega // 1 // Cross Hyb Matching Probes</t>
  </si>
  <si>
    <t>11715976_a_at</t>
  </si>
  <si>
    <t>chr3:11597542-11685566 (-) // 97.7 // p25.3</t>
  </si>
  <si>
    <t>VGLL4</t>
  </si>
  <si>
    <t>chr3p25.3</t>
  </si>
  <si>
    <t>ENSG00000144560 /// OTTHUMG00000129739</t>
  </si>
  <si>
    <t>9686</t>
  </si>
  <si>
    <t>NM_001128219 /// NM_001128220 /// NM_001128221 /// NM_014667</t>
  </si>
  <si>
    <t>AK126479 // Homo sapiens cDNA FLJ44515 fis, clone UTERU3002383. // gb // 11 // --- /// ENST00000273038 // cdna:known chromosome:GRCh37:3:11597544:11762220:-1 gene:ENSG00000144560 gene_biotype:protein_coding transcript_biotype:protein_coding // ensembl // 11 // --- /// NM_001128219 // Homo sapiens vestigial like 4 (Drosophila) (VGLL4), transcript variant 1, mRNA. // refseq // 11 // --- /// NM_001128220 // Homo sapiens vestigial like 4 (Drosophila) (VGLL4), transcript variant 3, mRNA. // refseq // 11 // --- /// NM_001128221 // Homo sapiens vestigial like 4 (Drosophila) (VGLL4), transcript variant 4, mRNA. // refseq // 11 // --- /// NM_014667 // Homo sapiens vestigial like 4 (Drosophila) (VGLL4), transcript variant 2, mRNA. // refseq // 11 // --- /// OTTHUMT00000251950 // cdna:all chromosome:VEGA52:3:11597544:11762220:-1 Gene:OTTHUMG00000129739 // vega // 11 // --- /// uc003bwf.2 // --- // ucsc_genes // 11 // --- /// uc003bwg.2 // --- // ucsc_genes // 11 // --- /// uc010hdv.1 // --- // ucsc_genes // 11 // --- /// uc010hdw.1 // --- // ucsc_genes // 11 // --- /// uc010hdx.1 // --- // ucsc_genes // 11 // --- /// uc011aun.1 // --- // ucsc_genes // 11 // ---</t>
  </si>
  <si>
    <t>n335674 // noncode // 8 // Cross Hyb Matching Probes /// uc003bwc.3 // ucsc_genes // 11 // Negative Strand Matching Probes /// uc003bwd.3 // ucsc_genes // 11 // Negative Strand Matching Probes /// uc011aum.2 // ucsc_genes // 11 // Negative Strand Matching Probes /// NM_006395 // refseq // 11 // Negative Strand Matching Probes /// NM_001136031 // refseq // 11 // Negative Strand Matching Probes /// NM_001144912 // refseq // 11 // Negative Strand Matching Probes /// ENST00000354449 // ensembl // 11 // Negative Strand Matching Probes /// OTTHUMT00000251951 // vega // 11 // Negative Strand Matching Probes</t>
  </si>
  <si>
    <t>11716046_a_at</t>
  </si>
  <si>
    <t>chr6:33259260-33267176 (-) // 96.82 // p21.32</t>
  </si>
  <si>
    <t>RGL2</t>
  </si>
  <si>
    <t>chr6p21.3</t>
  </si>
  <si>
    <t>ENSG00000206282 /// ENSG00000224841 /// ENSG00000228736 /// ENSG00000237441 /// ENSG00000237825 /// OTTHUMG00000013077 /// OTTHUMG00000031072 /// OTTHUMG00000031342 /// OTTHUMG00000149093 /// OTTHUMG00000149608</t>
  </si>
  <si>
    <t>5863</t>
  </si>
  <si>
    <t>602306</t>
  </si>
  <si>
    <t>NM_001243738 /// NM_004761</t>
  </si>
  <si>
    <t>BC032681 // Homo sapiens ral guanine nucleotide dissociation stimulator-like 2, mRNA (cDNA clone MGC:45263 IMAGE:5585507), complete cds. // gb // 11 // --- /// BC040989 // Homo sapiens ral guanine nucleotide dissociation stimulator-like 2, mRNA (cDNA clone IMAGE:4816423), complete cds. // gb // 11 // --- /// D85757 // Homo sapiens RAB2L mRNA, complete cds. // gb // 11 // --- /// ENST00000383204 // cdna:known chromosome:GRCh37:HSCHR6_MHC_QBL:33188277:33195944:-1 gene:ENSG00000206282 gene_biotype:protein_coding transcript_biotype:protein_coding // ensembl // 11 // --- /// ENST00000413136 // cdna:known chromosome:GRCh37:HSCHR6_MHC_COX:33181041:33188711:-1 gene:ENSG00000224841 gene_biotype:protein_coding transcript_biotype:protein_coding // ensembl // 11 // --- /// ENST00000416548 // cdna:known chromosome:GRCh37:HSCHR6_MHC_MCF:33429778:33437448:-1 gene:ENSG00000228736 gene_biotype:protein_coding transcript_biotype:protein_coding // ensembl // 11 // --- /// ENST00000437840 // cdna:known chromosome:GRCh37:6:33259431:33266707:-1 gene:ENSG00000237441 gene_biotype:protein_coding transcript_biotype:processed_transcript // ensembl // 11 // --- /// ENST00000452084 // cdna:known chromosome:GRCh37:HSCHR6_MHC_DBB:33237360:33245030:-1 gene:ENSG00000237825 gene_biotype:protein_coding transcript_biotype:protein_coding // ensembl // 11 // --- /// ENST00000462344 // cdna:known chromosome:GRCh37:HSCHR6_MHC_COX:33181041:33187908:-1 gene:ENSG00000224841 gene_biotype:protein_coding transcript_biotype:retained_intron // ensembl // 11 // --- /// ENST00000472307 // cdna:known chromosome:GRCh37:HSCHR6_MHC_QBL:33188277:33195141:-1 gene:ENSG00000206282 gene_biotype:protein_coding transcript_biotype:retained_intron // ensembl // 11 // --- /// ENST00000472578 // cdna:known chromosome:GRCh37:HSCHR6_MHC_MCF:33429778:33437054:-1 gene:ENSG00000228736 gene_biotype:protein_coding transcript_biotype:processed_transcript // ensembl // 11 // --- /// ENST00000473419 // cdna:putative chromosome:GRCh37:HSCHR6_MHC_DBB:33237360:33244681:-1 gene:ENSG00000237825 gene_biotype:protein_coding transcript_biotype:processed_transcript // ensembl // 11 // --- /// ENST00000476107 // cdna:known chromosome:GRCh37:HSCHR6_MHC_COX:33181041:33186490:-1 gene:ENSG00000224841 gene_biotype:protein_coding transcript_biotype:processed_transcript // ensembl // 11 // --- /// ENST00000478195 // cdna:known chromosome:GRCh37:HSCHR6_MHC_MCF:33429778:33435227:-1 gene:ENSG00000228736 gene_biotype:protein_coding transcript_biotype:processed_transcript // ensembl // 11 // --- /// ENST00000480078 // cdna:known chromosome:GRCh37:HSCHR6_MHC_QBL:33188277:33193723:-1 gene:ENSG00000206282 gene_biotype:protein_coding transcript_biotype:processed_transcript // ensembl // 11 // --- /// ENST00000480471 // cdna:known chromosome:GRCh37:HSCHR6_MHC_QBL:33188277:33195550:-1 gene:ENSG00000206282 gene_biotype:protein_coding transcript_biotype:processed_transcript // ensembl // 11 // --- /// ENST00000480780 // cdna:putative chromosome:GRCh37:HSCHR6_MHC_MCF:33429778:33437099:-1 gene:ENSG00000228736 gene_biotype:protein_coding transcript_biotype:processed_transcript // ensembl // 11 // --- /// ENST00000483151 // cdna:known chromosome:GRCh37:6:33259431:33266298:-1 gene:ENSG00000237441 gene_biotype:protein_coding transcript_biotype:retained_intron // ensembl // 11 // --- /// ENST00000487403 // cdna:putative chromosome:GRCh37:HSCHR6_MHC_QBL:33188286:33195595:-1 gene:ENSG00000206282 gene_biotype:protein_coding transcript_biotype:processed_transcript // ensembl // 11 // --- /// ENST00000491168 // cdna:known chromosome:GRCh37:6:33259431:33264880:-1 gene:ENSG00000237441 gene_biotype:protein_coding transcript_biotype:processed_transcript // ensembl // 11 // --- /// ENST00000492105 // cdna:known chromosome:GRCh37:HSCHR6_MHC_MCF:33429778:33436645:-1 gene:ENSG00000228736 gene_biotype:protein_coding transcript_biotype:retained_intron // ensembl // 11 // --- /// ENST00000492205 // cdna:known chromosome:GRCh37:HSCHR6_MHC_COX:33181041:33188317:-1 gene:ENSG00000224841 gene_biotype:protein_coding transcript_biotype:processed_transcript // ensembl // 11 // --- /// ENST00000492317 // cdna:known chromosome:GRCh37:HSCHR6_MHC_DBB:33237360:33242809:-1 gene:ENSG00000237825 gene_biotype:protein_coding transcript_biotype:processed_transcript // ensembl // 11 // --- /// ENST00000492493 // cdna:known chromosome:GRCh37:HSCHR6_MHC_DBB:33237360:33244636:-1 gene:ENSG00000237825 gene_biotype:protein_coding transcript_biotype:processed_transcript // ensembl // 11 // --- /// ENST00000494749 // cdna:putative chromosome:GRCh37:HSCHR6_MHC_COX:33181041:33188362:-1 gene:ENSG00000224841 gene_biotype:protein_coding transcript_biotype:processed_transcript // ensembl // 11 // --- /// ENST00000496031 // cdna:known chromosome:GRCh37:HSCHR6_MHC_DBB:33237360:33244227:-1 gene:ENSG00000237825 gene_biotype:protein_coding transcript_biotype:retained_intron // ensembl // 11 // --- /// ENST00000497454 // cdna:known chromosome:GRCh37:6:33259431:33267101:-1 gene:ENSG00000237441 gene_biotype:protein_coding transcript_biotype:protein_coding // ensembl // 11 // --- /// n408222 // accn=NR_028387 class=lncRNA name= ref=RefGeneNoncode transcriptId=NR_028387 cpcScore=7.0566900 cnci=-0.1546552 // noncode // 11 // --- /// NM_001243738 // Homo sapiens ral guanine nucleotide dissociation stimulator-like 2 (RGL2), transcript variant 2, mRNA. // refseq // 11 // --- /// NM_004761 // Homo sapiens ral guanine nucleotide dissociation stimulator-like 2 (RGL2), transcript variant 1, mRNA. // refseq // 11 // --- /// OTTHUMT00000036718 // cdna:all chromosome:VEGA52:6-QBL:4445621:4453288:-1 Gene:OTTHUMG00000013077 // vega // 11 // --- /// OTTHUMT00000036719 // cdna:all chromosome:VEGA52:6-QBL:4445621:4452894:-1 Gene:OTTHUMG00000013077 // vega // 11 // --- /// OTTHUMT00000036720 // cdna:all chromosome:VEGA52:6-QBL:4445630:4452939:-1 Gene:OTTHUMG00000013077 // vega // 11 // --- /// OTTHUMT00000036721 // cdna:all chromosome:VEGA52:6-QBL:4445621:4452485:-1 Gene:OTTHUMG00000013077 // vega // 11 // --- /// OTTHUMT00000036722 // cdna:all chromosome:VEGA52:6-QBL:4445621:4451067:-1 Gene:OTTHUMG00000013077 // vega // 11 // --- /// OTTHUMT00000076098 // cdna:all chromosome:VEGA52:6:33259431:33267101:-1 Gene:OTTHUMG00000031072 // vega // 11 // --- /// OTTHUMT00000076099 // cdna:all chromosome:VEGA52:6:33259431:33266298:-1 Gene:OTTHUMG00000031072 // vega // 11 // --- /// OTTHUMT00000076725 // cdna:all chromosome:VEGA52:6-COX:4639752:4647422:-1 Gene:OTTHUMG00000031342 // vega // 11 // --- /// OTTHUMT00000076726 // cdna:all chromosome:VEGA52:6-COX:4639752:4646619:-1 Gene:OTTHUMG00000031342 // vega // 11 // --- /// OTTHUMT00000276334 // cdna:all chromosome:VEGA52:6-COX:4639752:4647028:-1 Gene:OTTHUMG00000031342 // vega // 11 // --- /// OTTHUMT00000276335 // cdna:all chromosome:VEGA52:6-COX:4639752:4645201:-1 Gene:OTTHUMG00000031342 // vega // 11 // --- /// OTTHUMT00000276338 // cdna:all chromosome:VEGA52:6-COX:4639752:4647073:-1 Gene:OTTHUMG00000031342 // vega // 11 // --- /// OTTHUMT00000276341 // cdna:all chromosome:VEGA52:6:33259431:33266707:-1 Gene:OTTHUMG00000031072 // vega // 11 // --- /// OTTHUMT00000276342 // cdna:all chromosome:VEGA52:6:33259431:33264880:-1 Gene:OTTHUMG00000031072 // vega // 11 // --- /// OTTHUMT00000276345 // cdna:all chromosome:VEGA52:6:33259431:33266752:-1 Gene:OTTHUMG00000031072 // vega // 11 // --- /// OTTHUMT00000310536 // cdna:all chromosome:VEGA52:6-DBB:4527469:4535139:-1 Gene:OTTHUMG00000149093 // vega // 11 // --- /// OTTHUMT00000310537 // cdna:all chromosome:VEGA52:6-DBB:4527469:4534336:-1 Gene:OTTHUMG00000149093 // vega // 11 // --- /// OTTHUMT00000310539 // cdna:all chromosome:VEGA52:6-DBB:4527469:4534745:-1 Gene:OTTHUMG00000149093 // vega // 11 // --- /// OTTHUMT00000310540 // cdna:all chromosome:VEGA52:6-DBB:4527469:4532918:-1 Gene:OTTHUMG00000149093 // vega // 11 // --- /// OTTHUMT00000310543 // cdna:all chromosome:VEGA52:6-DBB:4527469:4534790:-1 Gene:OTTHUMG00000149093 // vega // 11 // --- /// OTTHUMT00000312589 // cdna:all chromosome:VEGA52:6-MCF:4642513:4650183:-1 Gene:OTTHUMG00000149608 // vega // 11 // --- /// OTTHUMT00000312590 // cdna:all chromosome:VEGA52:6-MCF:4642513:4649380:-1 Gene:OTTHUMG00000149608 // vega // 11 // --- /// OTTHUMT00000312592 // cdna:all chromosome:VEGA52:6-MCF:4642513:4649789:-1 Gene:OTTHUMG00000149608 // vega // 11 // --- /// OTTHUMT00000312593 // cdna:all chromosome:VEGA52:6-MCF:4642513:4647962:-1 Gene:OTTHUMG00000149608 // vega // 11 // --- /// OTTHUMT00000312596 // cdna:all chromosome:VEGA52:6-MCF:4642513:4649834:-1 Gene:OTTHUMG00000149608 // vega // 11 // --- /// uc003odu.3 // --- // ucsc_genes // 11 // --- /// uc003odv.3 // --- // ucsc_genes // 11 // --- /// uc003odw.3 // --- // ucsc_genes // 11 // --- /// uc010jur.3 // --- // ucsc_genes // 11 // --- /// uc011fqz.2 // --- // ucsc_genes // 11 // --- /// uc011fra.2 // --- // ucsc_genes // 11 // --- /// uc011frb.2 // --- // ucsc_genes // 11 // --- /// uc011frc.2 // --- // ucsc_genes // 11 // --- /// uc011gne.2 // --- // ucsc_genes // 11 // --- /// uc011gnf.2 // --- // ucsc_genes // 11 // --- /// uc011gng.2 // --- // ucsc_genes // 11 // --- /// uc011gnh.2 // --- // ucsc_genes // 11 // --- /// uc011ida.2 // --- // ucsc_genes // 11 // --- /// uc011idb.2 // --- // ucsc_genes // 11 // --- /// uc011idc.2 // --- // ucsc_genes // 11 // --- /// uc011idd.2 // --- // ucsc_genes // 11 // --- /// uc011jam.2 // --- // ucsc_genes // 11 // --- /// uc011jan.2 // --- // ucsc_genes // 11 // --- /// uc011jao.2 // --- // ucsc_genes // 11 // --- /// uc011jap.2 // --- // ucsc_genes // 11 // ---</t>
  </si>
  <si>
    <t>AB012295 // gb // 6 // Cross Hyb Matching Probes /// GENSCAN00000023130 // ensembl // 3 // Cross Hyb Matching Probes /// ENST00000488189 // ensembl // 3 // Cross Hyb Matching Probes /// ENST00000549377 // ensembl // 3 // Cross Hyb Matching Probes /// ENST00000487756 // ensembl // 3 // Cross Hyb Matching Probes /// ENST00000547127 // ensembl // 3 // Cross Hyb Matching Probes /// ENST00000471319 // ensembl // 3 // Cross Hyb Matching Probes /// ENST00000495664 // ensembl // 3 // Cross Hyb Matching Probes /// ENST00000550374 // ensembl // 3 // Cross Hyb Matching Probes /// ENST00000469276 // ensembl // 3 // Cross Hyb Matching Probes /// ENST00000548778 // ensembl // 3 // Cross Hyb Matching Probes /// OTTHUMT00000312600 // vega // 3 // Cross Hyb Matching Probes /// OTTHUMT00000315144 // vega // 3 // Cross Hyb Matching Probes /// OTTHUMT00000314572 // vega // 3 // Cross Hyb Matching Probes /// OTTHUMT00000310547 // vega // 3 // Cross Hyb Matching Probes /// OTTHUMT00000276349 // vega // 3 // Cross Hyb Matching Probes</t>
  </si>
  <si>
    <t>11716070_a_at</t>
  </si>
  <si>
    <t>chr1:244816055-244872335 (+) // 97.71 // q44</t>
  </si>
  <si>
    <t>DESI2</t>
  </si>
  <si>
    <t>ENSG00000121644 /// OTTHUMG00000040398</t>
  </si>
  <si>
    <t>51029</t>
  </si>
  <si>
    <t>614638</t>
  </si>
  <si>
    <t>NM_016076</t>
  </si>
  <si>
    <t>AF151904 // Homo sapiens CGI-146 protein mRNA, complete cds. // gb // 11 // --- /// AK025651 // Homo sapiens cDNA: FLJ21998 fis, clone HEP06592, highly similar to AF151904 Homo sapiens CGI-146 protein mRNA. // gb // 11 // --- /// AK092419 // Homo sapiens cDNA FLJ35100 fis, clone PLACE6006394. // gb // 11 // --- /// BC004485 // Homo sapiens PPPDE peptidase domain containing 1, mRNA (cDNA clone MGC:10665 IMAGE:3831754), complete cds. // gb // 11 // --- /// ENST00000263831 // cdna:known chromosome:GRCh37:1:244816405:244869253:1 gene:ENSG00000121644 gene_biotype:protein_coding transcript_biotype:protein_coding // ensembl // 11 // --- /// ENST00000302550 // cdna:known chromosome:GRCh37:1:244816237:244872335:1 gene:ENSG00000121644 gene_biotype:protein_coding transcript_biotype:protein_coding // ensembl // 11 // --- /// NM_016076 // Homo sapiens desumoylating isopeptidase 2 (DESI2), mRNA. // refseq // 11 // --- /// OTTHUMT00000097168 // cdna:all chromosome:VEGA52:1:244816237:244872335:1 Gene:OTTHUMG00000040398 // vega // 11 // --- /// OTTHUMT00000097169 // cdna:all chromosome:VEGA52:1:244816405:244869253:1 Gene:OTTHUMG00000040398 // vega // 11 // --- /// uc001iao.3 // --- // ucsc_genes // 11 // --- /// uc001iap.3 // --- // ucsc_genes // 11 // --- /// uc001iaq.1 // --- // ucsc_genes // 11 // ---</t>
  </si>
  <si>
    <t>11716182_s_at</t>
  </si>
  <si>
    <t>chr3:105085712-105295746 (+) // 96.66 // q13.11</t>
  </si>
  <si>
    <t>ALCAM</t>
  </si>
  <si>
    <t>chr3q13.1</t>
  </si>
  <si>
    <t>ENSG00000170017 /// OTTHUMG00000159192</t>
  </si>
  <si>
    <t>214</t>
  </si>
  <si>
    <t>601662</t>
  </si>
  <si>
    <t>NM_001243280 /// NM_001243281 /// NM_001243283 /// NM_001627</t>
  </si>
  <si>
    <t>AK095833 // Homo sapiens cDNA FLJ38514 fis, clone HCHON2000673, highly similar to CD166 ANTIGEN PRECURSOR. // gb // 11 // --- /// DQ486139 // Homo sapiens activated leukocyte cell adhesion molecule variant 1 mRNA, complete cds, alternatively spliced. // gb // 10 // --- /// ENST00000306107 // cdna:known chromosome:GRCh37:3:105085753:105295744:1 gene:ENSG00000170017 gene_biotype:protein_coding transcript_biotype:protein_coding // ensembl // 11 // --- /// ENST00000389927 // cdna:known chromosome:GRCh37:3:105252446:105294758:1 gene:ENSG00000170017 gene_biotype:protein_coding transcript_biotype:protein_coding // ensembl // 11 // --- /// ENST00000465413 // cdna:novel chromosome:GRCh37:3:105252446:105294758:1 gene:ENSG00000170017 gene_biotype:protein_coding transcript_biotype:protein_coding // ensembl // 11 // --- /// ENST00000472644 // cdna:known chromosome:GRCh37:3:105086187:105295705:1 gene:ENSG00000170017 gene_biotype:protein_coding transcript_biotype:protein_coding // ensembl // 11 // --- /// ENST00000491388 // cdna:known chromosome:GRCh37:3:105263446:105294758:1 gene:ENSG00000170017 gene_biotype:protein_coding transcript_biotype:retained_intron // ensembl // 11 // --- /// NM_001243280 // Homo sapiens activated leukocyte cell adhesion molecule (ALCAM), transcript variant 2, mRNA. // refseq // 11 // --- /// NM_001627 // Homo sapiens activated leukocyte cell adhesion molecule (ALCAM), transcript variant 1, mRNA. // refseq // 11 // --- /// OTTHUMT00000353764 // cdna:all chromosome:VEGA52:3:105085753:105295744:1 Gene:OTTHUMG00000159192 // vega // 11 // --- /// OTTHUMT00000353765 // cdna:all chromosome:VEGA52:3:105086187:105295705:1 Gene:OTTHUMG00000159192 // vega // 11 // --- /// OTTHUMT00000353769 // cdna:all chromosome:VEGA52:3:105263446:105294758:1 Gene:OTTHUMG00000159192 // vega // 11 // --- /// OTTHUMT00000353770 // cdna:all chromosome:VEGA52:3:105252446:105294758:1 Gene:OTTHUMG00000159192 // vega // 11 // --- /// uc003dvx.3 // --- // ucsc_genes // 11 // --- /// uc003dvy.3 // --- // ucsc_genes // 11 // --- /// uc003dvz.3 // --- // ucsc_genes // 11 // --- /// uc010hpp.3 // --- // ucsc_genes // 11 // ---</t>
  </si>
  <si>
    <t>11716262_a_at</t>
  </si>
  <si>
    <t>chr17:33913917-34053436 (+) // 94.02 // q12</t>
  </si>
  <si>
    <t>AP2B1</t>
  </si>
  <si>
    <t>chr17q11.2-q12</t>
  </si>
  <si>
    <t>ENSG00000006125 /// OTTHUMG00000179924</t>
  </si>
  <si>
    <t>163</t>
  </si>
  <si>
    <t>601025</t>
  </si>
  <si>
    <t>NM_001030006 /// NM_001282</t>
  </si>
  <si>
    <t>AK289528 // Homo sapiens cDNA FLJ78733 complete cds, highly similar to Homo sapiens adaptor-related protein complex 2, beta 1 subunit (AP2B1), transcript variant 1, mRNA. // gb // 11 // --- /// AK292531 // Homo sapiens cDNA FLJ78481 complete cds, highly similar to Homo sapiens adaptor-related protein complex 2, beta 1 subunit, mRNA. // gb // 11 // --- /// AK295667 // Homo sapiens cDNA FLJ54516 complete cds, highly similar to Adapter-relatedprotein complex 2 beta-1 subunit. // gb // 11 // --- /// AK301522 // Homo sapiens cDNA FLJ53223 complete cds, highly similar to Adapter-relatedprotein complex 2 beta-1 subunit. // gb // 11 // --- /// AK304126 // Homo sapiens cDNA FLJ55646 complete cds, highly similar to Adapter-relatedprotein complex 2 beta-1 subunit. // gb // 11 // --- /// AY341427 // Homo sapiens beta adaptin subunit mRNA, complete cds; alternatively spliced. // gb // 11 // --- /// BC006201 // Homo sapiens adaptor-related protein complex 2, beta 1 subunit, mRNA (cDNA clone MGC:3632 IMAGE:3532472), complete cds. // gb // 11 // --- /// CR749392 // Homo sapiens mRNA; cDNA DKFZp781K0743 (from clone DKFZp781K0743). // gb // 11 // --- /// ENST00000262325 // cdna:known chromosome:GRCh37:17:33913918:34053436:1 gene:ENSG00000006125 gene_biotype:protein_coding transcript_biotype:protein_coding // ensembl // 11 // --- /// ENST00000312678 // cdna:known chromosome:GRCh37:17:33914341:34051394:1 gene:ENSG00000006125 gene_biotype:protein_coding transcript_biotype:protein_coding // ensembl // 11 // --- /// ENST00000537622 // cdna:known chromosome:GRCh37:17:33914471:34051108:1 gene:ENSG00000006125 gene_biotype:protein_coding transcript_biotype:protein_coding // ensembl // 11 // --- /// ENST00000538556 // cdna:known chromosome:GRCh37:17:33914333:34051105:1 gene:ENSG00000006125 gene_biotype:protein_coding transcript_biotype:protein_coding // ensembl // 11 // --- /// ENST00000545922 // cdna:known chromosome:GRCh37:17:33948294:34050939:1 gene:ENSG00000006125 gene_biotype:protein_coding transcript_biotype:processed_transcript // ensembl // 11 // --- /// ENST00000588493 // cdna:known chromosome:GRCh37:17:34037195:34051169:1 gene:ENSG00000006125 gene_biotype:protein_coding transcript_biotype:retained_intron // ensembl // 9 // --- /// ENST00000589344 // cdna:known chromosome:GRCh37:17:33914386:34050784:1 gene:ENSG00000006125 gene_biotype:protein_coding transcript_biotype:protein_coding // ensembl // 11 // --- /// ENST00000592191 // cdna:known chromosome:GRCh37:17:33914317:34051108:1 gene:ENSG00000006125 gene_biotype:protein_coding transcript_biotype:nonsense_mediated_decay // ensembl // 11 // --- /// ENST00000592545 // cdna:novel chromosome:GRCh37:17:33914333:34051105:1 gene:ENSG00000006125 gene_biotype:protein_coding transcript_biotype:protein_coding // ensembl // 11 // --- /// GENSCAN00000032128 // cdna:genscan chromosome:GRCh37:17:33923627:34050718:1 transcript_biotype:protein_coding // ensembl // 9 // --- /// M34175 // Human beta adaptin mRNA, complete cds. // gb // 11 // --- /// NM_001030006 // Homo sapiens adaptor-related protein complex 2, beta 1 subunit (AP2B1), transcript variant 1, mRNA. // refseq // 11 // --- /// NM_001282 // Homo sapiens adaptor-related protein complex 2, beta 1 subunit (AP2B1), transcript variant 2, mRNA. // refseq // 11 // --- /// OTTHUMT00000448969 // cdna:all chromosome:VEGA52:17:33913918:34053436:1 Gene:OTTHUMG00000179924 // vega // 11 // --- /// OTTHUMT00000448970 // cdna:all chromosome:VEGA52:17:33914299:34050857:1 Gene:OTTHUMG00000179924 // vega // 11 // --- /// OTTHUMT00000448971 // cdna:all chromosome:VEGA52:17:33914317:34051108:1 Gene:OTTHUMG00000179924 // vega // 11 // --- /// OTTHUMT00000448972 // cdna:all chromosome:VEGA52:17:33914333:34051105:1 Gene:OTTHUMG00000179924 // vega // 11 // --- /// OTTHUMT00000448975 // cdna:all chromosome:VEGA52:17:33914341:34051394:1 Gene:OTTHUMG00000179924 // vega // 11 // --- /// OTTHUMT00000448976 // cdna:all chromosome:VEGA52:17:33914386:34050784:1 Gene:OTTHUMG00000179924 // vega // 11 // --- /// OTTHUMT00000448978 // cdna:all chromosome:VEGA52:17:33914471:34051108:1 Gene:OTTHUMG00000179924 // vega // 11 // --- /// OTTHUMT00000448983 // cdna:all chromosome:VEGA52:17:33948294:34050939:1 Gene:OTTHUMG00000179924 // vega // 11 // --- /// OTTHUMT00000448986 // cdna:all chromosome:VEGA52:17:34037195:34051169:1 Gene:OTTHUMG00000179924 // vega // 9 // --- /// uc002hjq.3 // --- // ucsc_genes // 11 // --- /// uc002hjr.3 // --- // ucsc_genes // 11 // --- /// uc002hjs.3 // --- // ucsc_genes // 11 // --- /// uc002hjt.3 // --- // ucsc_genes // 11 // --- /// uc010ctv.3 // --- // ucsc_genes // 11 // --- /// uc010wci.2 // --- // ucsc_genes // 11 // --- /// uc010wcj.2 // --- // ucsc_genes // 11 // ---</t>
  </si>
  <si>
    <t>GENSCAN00000037307 // ensembl // 3 // Cross Hyb Matching Probes /// ENST00000441188 // ensembl // 3 // Cross Hyb Matching Probes /// ENST00000441083 // ensembl // 2 // Cross Hyb Matching Probes /// OTTHUMT00000030376 // vega // 2 // Cross Hyb Matching Probes /// OTTHUMT00000057445 // vega // 3 // Cross Hyb Matching Probes</t>
  </si>
  <si>
    <t>11716474_a_at</t>
  </si>
  <si>
    <t>chr1:31404352-31538636 (-) // 97.91 // p35.2</t>
  </si>
  <si>
    <t>PUM1</t>
  </si>
  <si>
    <t>chr1p35.2</t>
  </si>
  <si>
    <t>ENSG00000134644 /// OTTHUMG00000003795</t>
  </si>
  <si>
    <t>9698</t>
  </si>
  <si>
    <t>607204</t>
  </si>
  <si>
    <t>NM_001020658 /// NM_014676</t>
  </si>
  <si>
    <t>AF315592 // Homo sapiens Pumilio 1 (PUMH1) mRNA, complete cds. // gb // 11 // --- /// AK291779 // Homo sapiens cDNA FLJ76318 complete cds, highly similar to Homo sapiens pumilio homolog 1 (Drosophila) (PUM1), mRNA. // gb // 10 // --- /// AK294477 // Homo sapiens cDNA FLJ56067 complete cds, highly similar to Pumilio homolog 1. // gb // 11 // --- /// AK300457 // Homo sapiens cDNA FLJ54549 complete cds, highly similar to Pumilio homolog 1. // gb // 11 // --- /// BC013398 // Homo sapiens pumilio homolog 1 (Drosophila), mRNA (cDNA clone MGC:3890 IMAGE:3528160), complete cds. // gb // 11 // --- /// BX647437 // Homo sapiens mRNA; cDNA DKFZp686J22171 (from clone DKFZp686J22171). // gb // 11 // --- /// ENST00000257075 // cdna:known chromosome:GRCh37:1:31404353:31538545:-1 gene:ENSG00000134644 gene_biotype:protein_coding transcript_biotype:protein_coding // ensembl // 11 // --- /// ENST00000373741 // cdna:putative chromosome:GRCh37:1:31405697:31538838:-1 gene:ENSG00000134644 gene_biotype:protein_coding transcript_biotype:protein_coding // ensembl // 11 // --- /// ENST00000373742 // cdna:putative chromosome:GRCh37:1:31405927:31538632:-1 gene:ENSG00000134644 gene_biotype:protein_coding transcript_biotype:protein_coding // ensembl // 11 // --- /// ENST00000373747 // cdna:novel chromosome:GRCh37:1:31404353:31538551:-1 gene:ENSG00000134644 gene_biotype:protein_coding transcript_biotype:protein_coding // ensembl // 11 // --- /// ENST00000423018 // cdna:known chromosome:GRCh37:1:31405710:31538540:-1 gene:ENSG00000134644 gene_biotype:protein_coding transcript_biotype:protein_coding // ensembl // 11 // --- /// ENST00000424085 // cdna:novel chromosome:GRCh37:1:31404353:31538542:-1 gene:ENSG00000134644 gene_biotype:protein_coding transcript_biotype:protein_coding // ensembl // 11 // --- /// ENST00000426105 // cdna:known chromosome:GRCh37:1:31405673:31538542:-1 gene:ENSG00000134644 gene_biotype:protein_coding transcript_biotype:protein_coding // ensembl // 11 // --- /// ENST00000440538 // cdna:known chromosome:GRCh37:1:31405691:31538531:-1 gene:ENSG00000134644 gene_biotype:protein_coding transcript_biotype:protein_coding // ensembl // 11 // --- /// ENST00000498419 // cdna:novel chromosome:GRCh37:1:31405691:31467906:-1 gene:ENSG00000134644 gene_biotype:protein_coding transcript_biotype:protein_coding // ensembl // 11 // --- /// ENST00000525843 // cdna:putative chromosome:GRCh37:1:31404906:31538573:-1 gene:ENSG00000134644 gene_biotype:protein_coding transcript_biotype:protein_coding // ensembl // 11 // --- /// NM_001020658 // Homo sapiens pumilio homolog 1 (Drosophila) (PUM1), transcript variant 1, mRNA. // refseq // 11 // --- /// NM_014676 // Homo sapiens pumilio homolog 1 (Drosophila) (PUM1), transcript variant 2, mRNA. // refseq // 11 // --- /// OTTHUMT00000010671 // cdna:all chromosome:VEGA52:1:31404353:31538545:-1 Gene:OTTHUMG00000003795 // vega // 11 // --- /// OTTHUMT00000010672 // cdna:all chromosome:VEGA52:1:31405697:31538838:-1 Gene:OTTHUMG00000003795 // vega // 11 // --- /// OTTHUMT00000010673 // cdna:all chromosome:VEGA52:1:31405694:31538542:-1 Gene:OTTHUMG00000003795 // vega // 11 // --- /// OTTHUMT00000010674 // cdna:all chromosome:VEGA52:1:31404353:31538551:-1 Gene:OTTHUMG00000003795 // vega // 11 // --- /// OTTHUMT00000010675 // cdna:all chromosome:VEGA52:1:31405691:31467906:-1 Gene:OTTHUMG00000003795 // vega // 11 // --- /// OTTHUMT00000393196 // cdna:all chromosome:VEGA52:1:31404353:31538542:-1 Gene:OTTHUMG00000003795 // vega // 11 // --- /// OTTHUMT00000393197 // cdna:all chromosome:VEGA52:1:31404906:31538573:-1 Gene:OTTHUMG00000003795 // vega // 11 // --- /// OTTHUMT00000393198 // cdna:all chromosome:VEGA52:1:31405673:31538542:-1 Gene:OTTHUMG00000003795 // vega // 11 // --- /// OTTHUMT00000393199 // cdna:all chromosome:VEGA52:1:31405691:31538531:-1 Gene:OTTHUMG00000003795 // vega // 11 // --- /// OTTHUMT00000393200 // cdna:all chromosome:VEGA52:1:31405927:31538632:-1 Gene:OTTHUMG00000003795 // vega // 11 // --- /// uc001bsf.1 // --- // ucsc_genes // 11 // --- /// uc001bsh.1 // --- // ucsc_genes // 11 // --- /// uc001bsi.1 // --- // ucsc_genes // 11 // --- /// uc001bsj.1 // --- // ucsc_genes // 11 // --- /// uc001bsk.1 // --- // ucsc_genes // 11 // --- /// uc010oga.1 // --- // ucsc_genes // 11 // --- /// uc010ogb.1 // --- // ucsc_genes // 11 // ---</t>
  </si>
  <si>
    <t>GENSCAN00000015839 // ensembl // 8 // Cross Hyb Matching Probes /// ENST00000530669 // ensembl // 4 // Cross Hyb Matching Probes /// OTTHUMT00000393201 // vega // 4 // Cross Hyb Matching Probes</t>
  </si>
  <si>
    <t>11716512_a_at</t>
  </si>
  <si>
    <t>chr16:2802329-2821413 (+) // 96.41 // p13.3</t>
  </si>
  <si>
    <t>SRRM2</t>
  </si>
  <si>
    <t>chr16p13.3</t>
  </si>
  <si>
    <t>ENSG00000167978 /// OTTHUMG00000177358</t>
  </si>
  <si>
    <t>23524</t>
  </si>
  <si>
    <t>606032</t>
  </si>
  <si>
    <t>NM_016333</t>
  </si>
  <si>
    <t>AB016092 // Homo sapiens mRNA for RNA binding protein, complete cds. // gb // 11 // --- /// AF201422 // Homo sapiens splicing coactivator subunit SRm300 (SRM300) mRNA, complete cds. // gb // 11 // --- /// BC020639 // Homo sapiens serine/arginine repetitive matrix 2, mRNA (cDNA clone IMAGE:4733822), partial cds. // gb // 11 // --- /// BC032416 // Homo sapiens serine/arginine repetitive matrix 2, mRNA (cDNA clone IMAGE:5215215), with apparent retained intron. // gb // 10 // --- /// BC041155 // Homo sapiens serine/arginine repetitive matrix 2, mRNA (cDNA clone IMAGE:5576530), complete cds. // gb // 11 // --- /// BC106056 // Homo sapiens ribosomal protein L7, mRNA (cDNA clone IMAGE:3903972), **** WARNING: chimeric clone ****. // gb // 11 // --- /// BX647088 // Homo sapiens mRNA; cDNA DKFZp686O15166 (from clone DKFZp686O15166). // gb // 11 // --- /// ENST00000301740 // cdna:known chromosome:GRCh37:16:2802330:2821413:1 gene:ENSG00000167978 gene_biotype:protein_coding transcript_biotype:protein_coding // ensembl // 11 // --- /// ENST00000570971 // cdna:known chromosome:GRCh37:16:2807477:2810846:1 gene:ENSG00000167978 gene_biotype:protein_coding transcript_biotype:retained_intron // ensembl // 11 // --- /// ENST00000571378 // cdna:putative chromosome:GRCh37:16:2802717:2813502:1 gene:ENSG00000167978 gene_biotype:protein_coding transcript_biotype:protein_coding // ensembl // 11 // --- /// ENST00000575009 // cdna:putative chromosome:GRCh37:16:2802639:2811708:1 gene:ENSG00000167978 gene_biotype:protein_coding transcript_biotype:protein_coding // ensembl // 11 // --- /// ENST00000575870 // cdna:known chromosome:GRCh37:16:2807833:2810011:1 gene:ENSG00000167978 gene_biotype:protein_coding transcript_biotype:processed_transcript // ensembl // 9 // --- /// ENST00000576415 // cdna:putative chromosome:GRCh37:16:2802715:2808525:1 gene:ENSG00000167978 gene_biotype:protein_coding transcript_biotype:protein_coding // ensembl // 11 // --- /// ENST00000576894 // cdna:known chromosome:GRCh37:16:2802663:2810622:1 gene:ENSG00000167978 gene_biotype:protein_coding transcript_biotype:retained_intron // ensembl // 10 // --- /// ENST00000576924 // cdna:known chromosome:GRCh37:16:2802627:2813583:1 gene:ENSG00000167978 gene_biotype:protein_coding transcript_biotype:protein_coding // ensembl // 11 // --- /// NM_016333 // Homo sapiens serine/arginine repetitive matrix 2 (SRRM2), mRNA. // refseq // 11 // --- /// OTTHUMT00000436411 // cdna:all chromosome:VEGA52:16:2802330:2821413:1 Gene:OTTHUMG00000177358 // vega // 11 // --- /// OTTHUMT00000436412 // cdna:all chromosome:VEGA52:16:2802627:2813583:1 Gene:OTTHUMG00000177358 // vega // 11 // --- /// OTTHUMT00000436413 // cdna:all chromosome:VEGA52:16:2802639:2811708:1 Gene:OTTHUMG00000177358 // vega // 11 // --- /// OTTHUMT00000436414 // cdna:all chromosome:VEGA52:16:2802649:2821413:1 Gene:OTTHUMG00000177358 // vega // 11 // --- /// OTTHUMT00000436416 // cdna:all chromosome:VEGA52:16:2802663:2810622:1 Gene:OTTHUMG00000177358 // vega // 10 // --- /// OTTHUMT00000436417 // cdna:all chromosome:VEGA52:16:2802676:2821413:1 Gene:OTTHUMG00000177358 // vega // 11 // --- /// OTTHUMT00000436418 // cdna:all chromosome:VEGA52:16:2802715:2808525:1 Gene:OTTHUMG00000177358 // vega // 11 // --- /// OTTHUMT00000436419 // cdna:all chromosome:VEGA52:16:2802717:2813502:1 Gene:OTTHUMG00000177358 // vega // 11 // --- /// OTTHUMT00000436421 // cdna:all chromosome:VEGA52:16:2806505:2815743:1 Gene:OTTHUMG00000177358 // vega // 11 // --- /// OTTHUMT00000436422 // cdna:all chromosome:VEGA52:16:2807477:2810846:1 Gene:OTTHUMG00000177358 // vega // 11 // --- /// OTTHUMT00000436423 // cdna:all chromosome:VEGA52:16:2807833:2810011:1 Gene:OTTHUMG00000177358 // vega // 9 // --- /// uc002crj.1 // --- // ucsc_genes // 11 // --- /// uc002crk.3 // --- // ucsc_genes // 11 // --- /// uc002crl.1 // --- // ucsc_genes // 11 // --- /// uc010bsu.1 // --- // ucsc_genes // 11 // ---</t>
  </si>
  <si>
    <t>n333022 // noncode // 6 // Cross Hyb Matching Probes /// ENST00000575701 // ensembl // 1 // Cross Hyb Matching Probes /// OTTHUMT00000436415 // vega // 1 // Cross Hyb Matching Probes</t>
  </si>
  <si>
    <t>11716567_a_at</t>
  </si>
  <si>
    <t>chr1:171454665-171562650 (+) // 92.31 // q24.3</t>
  </si>
  <si>
    <t>PRRC2C</t>
  </si>
  <si>
    <t>chr1q23.3</t>
  </si>
  <si>
    <t>ENSG00000117523 /// OTTHUMG00000034665</t>
  </si>
  <si>
    <t>23215</t>
  </si>
  <si>
    <t>NM_015172</t>
  </si>
  <si>
    <t>BC045713 // Homo sapiens BAT2 domain containing 1, mRNA (cDNA clone IMAGE:4794601), complete cds. // gb // 10 // --- /// ENST00000338920 // cdna:known chromosome:GRCh37:1:171454695:171562650:1 gene:ENSG00000117523 gene_biotype:protein_coding transcript_biotype:protein_coding // ensembl // 11 // --- /// ENST00000367742 // cdna:novel chromosome:GRCh37:1:171454690:171562650:1 gene:ENSG00000117523 gene_biotype:protein_coding transcript_biotype:protein_coding // ensembl // 11 // --- /// ENST00000392078 // cdna:known chromosome:GRCh37:1:171454651:171560986:1 gene:ENSG00000117523 gene_biotype:protein_coding transcript_biotype:protein_coding // ensembl // 11 // --- /// ENST00000426496 // cdna:known chromosome:GRCh37:1:171454651:171560986:1 gene:ENSG00000117523 gene_biotype:protein_coding transcript_biotype:protein_coding // ensembl // 11 // --- /// ENST00000467601 // cdna:known chromosome:GRCh37:1:171454735:171484998:1 gene:ENSG00000117523 gene_biotype:protein_coding transcript_biotype:processed_transcript // ensembl // 11 // --- /// ENST00000476522 // cdna:known chromosome:GRCh37:1:171454690:171501931:1 gene:ENSG00000117523 gene_biotype:protein_coding transcript_biotype:processed_transcript // ensembl // 10 // --- /// NM_015172 // Homo sapiens proline-rich coiled-coil 2C (PRRC2C), mRNA. // refseq // 11 // --- /// OTTHUMT00000083864 // cdna:all chromosome:VEGA52:1:171454690:171562650:1 Gene:OTTHUMG00000034665 // vega // 11 // --- /// OTTHUMT00000083866 // cdna:all chromosome:VEGA52:1:171454690:171501931:1 Gene:OTTHUMG00000034665 // vega // 10 // --- /// OTTHUMT00000084172 // cdna:all chromosome:VEGA52:1:171454735:171484998:1 Gene:OTTHUMG00000034665 // vega // 11 // --- /// OTTHUMT00000314826 // cdna:all chromosome:VEGA52:1:171454695:171562650:1 Gene:OTTHUMG00000034665 // vega // 11 // --- /// uc001ghq.1 // --- // ucsc_genes // 10 // --- /// uc001ghr.1 // --- // ucsc_genes // 11 // --- /// uc010pmg.2 // --- // ucsc_genes // 11 // ---</t>
  </si>
  <si>
    <t>AF488829 // gb // 6 // Cross Hyb Matching Probes /// AK095231 // gb // 7 // Cross Hyb Matching Probes /// GENSCAN00000001621 // ensembl // 5 // Cross Hyb Matching Probes /// GENSCAN00000003722 // ensembl // 1 // Cross Hyb Matching Probes /// ENST00000463586 // ensembl // 7 // Cross Hyb Matching Probes /// OTTHUMT00000083867 // vega // 7 // Cross Hyb Matching Probes</t>
  </si>
  <si>
    <t>11716766_a_at</t>
  </si>
  <si>
    <t>chr15:90931449-91045471 (+) // 98.03 // q26.1</t>
  </si>
  <si>
    <t>IQGAP1</t>
  </si>
  <si>
    <t>chr15q26.1</t>
  </si>
  <si>
    <t>ENSG00000140575 /// OTTHUMG00000149832</t>
  </si>
  <si>
    <t>8826</t>
  </si>
  <si>
    <t>603379</t>
  </si>
  <si>
    <t>NM_003870</t>
  </si>
  <si>
    <t>AK304337 // Homo sapiens cDNA FLJ55443 complete cds, highly similar to Ras GTPase-activating-like protein IQGAP1. // gb // 11 // --- /// BC139731 // Homo sapiens IQ motif containing GTPase activating protein 1, mRNA (cDNA clone MGC:134938 IMAGE:40073370), complete cds. // gb // 11 // --- /// BC151834 // Homo sapiens IQ motif containing GTPase activating protein 1, mRNA (cDNA clone MGC:166899 IMAGE:9007269), complete cds. // gb // 11 // --- /// ENST00000268182 // cdna:known chromosome:GRCh37:15:90931450:91045475:1 gene:ENSG00000140575 gene_biotype:protein_coding transcript_biotype:protein_coding // ensembl // 11 // --- /// ENST00000560738 // cdna:novel chromosome:GRCh37:15:90931493:91043603:1 gene:ENSG00000140575 gene_biotype:protein_coding transcript_biotype:protein_coding // ensembl // 11 // --- /// GENSCAN00000017505 // cdna:genscan chromosome:GRCh37:15:90931574:91185372:1 transcript_biotype:protein_coding // ensembl // 10 // --- /// L33075 // Homo sapiens ras GTPase-activating-like protein (IQGAP1) mRNA, complete cds. // gb // 11 // --- /// NM_003870 // Homo sapiens IQ motif containing GTPase activating protein 1 (IQGAP1), mRNA. // refseq // 11 // --- /// OTTHUMT00000313493 // cdna:all chromosome:VEGA52:15:90931450:91045475:1 Gene:OTTHUMG00000149832 // vega // 11 // --- /// OTTHUMT00000418054 // cdna:all chromosome:VEGA52:15:90931493:91043603:1 Gene:OTTHUMG00000149832 // vega // 11 // --- /// uc002bpl.1 // --- // ucsc_genes // 11 // ---</t>
  </si>
  <si>
    <t>ENST00000560373 // ensembl // 1 // Cross Hyb Matching Probes /// ENST00000558003 // ensembl // 6 // Cross Hyb Matching Probes /// ENST00000560733 // ensembl // 4 // Cross Hyb Matching Probes /// ENST00000560020 // ensembl // 3 // Cross Hyb Matching Probes /// OTTHUMT00000418058 // vega // 1 // Cross Hyb Matching Probes /// OTTHUMT00000418059 // vega // 6 // Cross Hyb Matching Probes /// OTTHUMT00000418060 // vega // 4 // Cross Hyb Matching Probes /// OTTHUMT00000418061 // vega // 3 // Cross Hyb Matching Probes</t>
  </si>
  <si>
    <t>11716797_s_at</t>
  </si>
  <si>
    <t>chr1:225589203-225615781 (-) // 98.03 // q42.12</t>
  </si>
  <si>
    <t>LBR</t>
  </si>
  <si>
    <t>chr1q42.1</t>
  </si>
  <si>
    <t>ENSG00000143815 /// OTTHUMG00000037520</t>
  </si>
  <si>
    <t>3930</t>
  </si>
  <si>
    <t>169400 /// 215140 /// 600024 /// 613471</t>
  </si>
  <si>
    <t>NM_002296 /// NM_194442</t>
  </si>
  <si>
    <t>BC020079 // Homo sapiens lamin B receptor, mRNA (cDNA clone MGC:9041 IMAGE:3925138), complete cds. // gb // 11 // --- /// ENST00000272163 // cdna:known chromosome:GRCh37:1:225589204:225615737:-1 gene:ENSG00000143815 gene_biotype:protein_coding transcript_biotype:protein_coding // ensembl // 11 // --- /// ENST00000338179 // cdna:known chromosome:GRCh37:1:225589205:225616519:-1 gene:ENSG00000143815 gene_biotype:protein_coding transcript_biotype:protein_coding // ensembl // 11 // --- /// L25931 // Human lamin B receptor (LBR) mRNA, complete cds. // gb // 11 // --- /// NM_002296 // Homo sapiens lamin B receptor (LBR), transcript variant 1, mRNA. // refseq // 11 // --- /// NM_194442 // Homo sapiens lamin B receptor (LBR), transcript variant 2, mRNA. // refseq // 11 // --- /// OTTHUMT00000091398 // cdna:all chromosome:VEGA52:1:225589204:225615737:-1 Gene:OTTHUMG00000037520 // vega // 11 // --- /// uc001hoy.3 // --- // ucsc_genes // 11 // --- /// uc001hoz.3 // --- // ucsc_genes // 11 // ---</t>
  </si>
  <si>
    <t>11716989_s_at</t>
  </si>
  <si>
    <t>chr1:24286300-24290035 (+) // 97.54 // p36.11</t>
  </si>
  <si>
    <t>LOC100996626 /// PNRC2</t>
  </si>
  <si>
    <t>chr1p36.11</t>
  </si>
  <si>
    <t>ENSG00000189266 /// ENSG00000215700 /// OTTHUMG00000013891</t>
  </si>
  <si>
    <t>55629 /// 100996626</t>
  </si>
  <si>
    <t>611882</t>
  </si>
  <si>
    <t>NM_017761 /// XM_003846416 /// XM_003846417 /// XM_003846418 /// XM_003846419 /// XM_003846420 /// XM_003846421 /// XM_003846422 /// XM_003846423</t>
  </si>
  <si>
    <t>AF374386 // Homo sapiens proline-rich nuclear receptor coactivator 2 (PNRC2) mRNA, complete cds. // gb // 11 // --- /// BC001959 // Homo sapiens proline-rich nuclear receptor coactivator 2, mRNA (cDNA clone MGC:885 IMAGE:3536977), complete cds. // gb // 11 // --- /// BC078177 // Homo sapiens proline-rich nuclear receptor coactivator 2, mRNA (cDNA clone MGC:87829 IMAGE:6526331), complete cds. // gb // 11 // --- /// BC085018 // Homo sapiens proline-rich nuclear receptor coactivator 2, mRNA (cDNA clone MGC:99541 IMAGE:6650445), complete cds. // gb // 11 // --- /// ENST00000334351 // cdna:known chromosome:GRCh37:1:24286302:24289952:1 gene:ENSG00000189266 gene_biotype:protein_coding transcript_biotype:protein_coding // ensembl // 11 // --- /// ENST00000400776 // cdna:known supercontig:GRCh37:GL000191.1:29663:33264:1 gene:ENSG00000215700 gene_biotype:protein_coding transcript_biotype:protein_coding // ensembl // 11 // --- /// NM_017761 // Homo sapiens proline-rich nuclear receptor coactivator 2 (PNRC2), mRNA. // refseq // 11 // --- /// OTTHUMT00000038946 // cdna:all chromosome:VEGA52:1:24286302:24289952:1 Gene:OTTHUMG00000013891 // vega // 11 // --- /// uc001big.3 // --- // ucsc_genes // 11 // --- /// uc002qvo.3 // --- // ucsc_genes // 11 // --- /// XM_003846419 // PREDICTED: Homo sapiens proline-rich nuclear receptor coactivator 2-like, transcript variant 4 (LOC100996626), mRNA. // refseq // 11 // ---</t>
  </si>
  <si>
    <t>11717284_a_at</t>
  </si>
  <si>
    <t>chr7:123321991-123389133 (-) // 93.8 // q31.32</t>
  </si>
  <si>
    <t>WASL</t>
  </si>
  <si>
    <t>chr7q31.3</t>
  </si>
  <si>
    <t>ENSG00000106299 /// OTTHUMG00000157346</t>
  </si>
  <si>
    <t>8976</t>
  </si>
  <si>
    <t>605056</t>
  </si>
  <si>
    <t>NM_003941</t>
  </si>
  <si>
    <t>AK289795 // Homo sapiens cDNA FLJ76749 complete cds, highly similar to Homo sapiens Wiskott-Aldrich syndrome-like (WASL), mRNA. // gb // 9 // --- /// BC052955 // Homo sapiens Wiskott-Aldrich syndrome-like, mRNA (cDNA clone MGC:48327 IMAGE:5264663), complete cds. // gb // 11 // --- /// D88460 // Homo sapiens mRNA for N-WASP, complete cds. // gb // 11 // --- /// ENST00000223023 // cdna:known chromosome:GRCh37:7:123321989:123389121:-1 gene:ENSG00000106299 gene_biotype:protein_coding transcript_biotype:protein_coding // ensembl // 11 // --- /// GENSCAN00000025167 // cdna:genscan chromosome:GRCh37:7:123332647:123411890:-1 transcript_biotype:protein_coding // ensembl // 11 // --- /// NM_003941 // Homo sapiens Wiskott-Aldrich syndrome-like (WASL), mRNA. // refseq // 11 // --- /// OTTHUMT00000348522 // cdna:all chromosome:VEGA52:7:123321989:123389121:-1 Gene:OTTHUMG00000157346 // vega // 11 // --- /// uc003vkz.3 // --- // ucsc_genes // 11 // ---</t>
  </si>
  <si>
    <t>11717437_x_at</t>
  </si>
  <si>
    <t>chr20:39657459-39753124 (+) // 93.96 // q12</t>
  </si>
  <si>
    <t>TOP1</t>
  </si>
  <si>
    <t>chr20q12-q13.1</t>
  </si>
  <si>
    <t>ENSG00000198900 /// OTTHUMG00000033057</t>
  </si>
  <si>
    <t>7150</t>
  </si>
  <si>
    <t>EC:5.99.1.2</t>
  </si>
  <si>
    <t>126420</t>
  </si>
  <si>
    <t>NM_003286</t>
  </si>
  <si>
    <t>AK292943 // Homo sapiens cDNA FLJ77890 complete cds, highly similar to Homo sapiens type I DNA topoisomerase gene. // gb // 11 // --- /// BC136297 // Homo sapiens topoisomerase (DNA) I, mRNA (cDNA clone MGC:167907 IMAGE:9020284), complete cds. // gb // 11 // --- /// ENST00000361337 // cdna:known chromosome:GRCh37:20:39657458:39753127:1 gene:ENSG00000198900 gene_biotype:protein_coding transcript_biotype:protein_coding // ensembl // 11 // --- /// GENSCAN00000004206 // cdna:genscan chromosome:GRCh37:20:39575490:39751937:1 transcript_biotype:protein_coding // ensembl // 11 // --- /// J03250 // Human topoisomerase I mRNA, complete cds. // gb // 10 // --- /// NM_003286 // Homo sapiens topoisomerase (DNA) I (TOP1), mRNA. // refseq // 11 // --- /// OTTHUMT00000080397 // cdna:all chromosome:VEGA52:20:39657458:39753127:1 Gene:OTTHUMG00000033057 // vega // 11 // --- /// uc002xjl.3 // --- // ucsc_genes // 11 // ---</t>
  </si>
  <si>
    <t>uc010ggd.1 // ucsc_genes // 3 // Cross Hyb Matching Probes /// uc010gge.1 // ucsc_genes // 7 // Cross Hyb Matching Probes /// n333520 // noncode // 3 // Cross Hyb Matching Probes /// n335506 // noncode // 6 // Cross Hyb Matching Probes /// AK310516 // gb // 3 // Cross Hyb Matching Probes /// BC039009 // gb // 7 // Cross Hyb Matching Probes /// BC056681 // gb // 6 // Cross Hyb Matching Probes</t>
  </si>
  <si>
    <t>11717641_a_at</t>
  </si>
  <si>
    <t>chr15:25577974-25684143 (-) // 81.65 // q11.2</t>
  </si>
  <si>
    <t>UBE3A</t>
  </si>
  <si>
    <t>chr15q11.2</t>
  </si>
  <si>
    <t>ENSG00000114062 /// OTTHUMG00000171548</t>
  </si>
  <si>
    <t>7337</t>
  </si>
  <si>
    <t>EC:6.3.2.19</t>
  </si>
  <si>
    <t>105830 /// 601623</t>
  </si>
  <si>
    <t>NM_000462 /// NM_130838 /// NM_130839</t>
  </si>
  <si>
    <t>AB194232 // Homo sapiens mRNA for hypotherical protein, ubiquitin ligase E3A isoform 1, complete cds. // gb // 11 // --- /// AF273050 // Homo sapiens CTCL tumor antigen se37-2 mRNA, complete cds. // gb // 11 // --- /// AK291405 // Homo sapiens cDNA FLJ77551 complete cds, highly similar to Homo sapiens ubiquitin protein ligase E3A (human papilloma virus E6-associated protein, Angelman syndrome) (UBE3A), transcript variant 1, mRNA. // gb // 11 // --- /// AK292514 // Homo sapiens cDNA FLJ77614 complete cds, highly similar to Homo sapiens ubiquitin protein ligase E3A (human papilloma virus E6-associated protein, Angelman syndrome) (UBE3A), transcript variant 3, mRNA. // gb // 11 // --- /// BC002582 // Homo sapiens ubiquitin protein ligase E3A, mRNA (cDNA clone MGC:2086 IMAGE:3160225), complete cds. // gb // 10 // --- /// BC009271 // Homo sapiens ubiquitin protein ligase E3A, mRNA (cDNA clone MGC:15720 IMAGE:3353595), complete cds. // gb // 11 // --- /// ENST00000232165 // cdna:known chromosome:GRCh37:15:25582381:25684128:-1 gene:ENSG00000114062 gene_biotype:protein_coding transcript_biotype:protein_coding // ensembl // 11 // --- /// ENST00000397954 // cdna:known chromosome:GRCh37:15:25584284:25653795:-1 gene:ENSG00000114062 gene_biotype:protein_coding transcript_biotype:protein_coding // ensembl // 11 // --- /// ENST00000428984 // cdna:known chromosome:GRCh37:15:25584284:25653795:-1 gene:ENSG00000114062 gene_biotype:protein_coding transcript_biotype:protein_coding // ensembl // 11 // --- /// ENST00000438097 // cdna:known chromosome:GRCh37:15:25582396:25650653:-1 gene:ENSG00000114062 gene_biotype:protein_coding transcript_biotype:protein_coding // ensembl // 11 // --- /// ENST00000566215 // cdna:putative chromosome:GRCh37:15:25584253:25683688:-1 gene:ENSG00000114062 gene_biotype:protein_coding transcript_biotype:protein_coding // ensembl // 11 // --- /// GENSCAN00000027517 // cdna:genscan chromosome:GRCh37:15:25584284:25660926:-1 transcript_biotype:protein_coding // ensembl // 11 // --- /// NM_000462 // Homo sapiens ubiquitin protein ligase E3A (UBE3A), transcript variant 2, mRNA. // refseq // 11 // --- /// NM_130838 // Homo sapiens ubiquitin protein ligase E3A (UBE3A), transcript variant 1, mRNA. // refseq // 11 // --- /// NM_130839 // Homo sapiens ubiquitin protein ligase E3A (UBE3A), transcript variant 3, mRNA. // refseq // 11 // --- /// OTTHUMT00000414066 // cdna:all chromosome:VEGA52:15:25582381:25684128:-1 Gene:OTTHUMG00000171548 // vega // 11 // --- /// OTTHUMT00000434202 // cdna:all chromosome:VEGA52:15:25584253:25683688:-1 Gene:OTTHUMG00000171548 // vega // 11 // --- /// OTTHUMT00000434203 // cdna:all chromosome:VEGA52:15:25584284:25653795:-1 Gene:OTTHUMG00000171548 // vega // 11 // --- /// OTTHUMT00000434204 // cdna:all chromosome:VEGA52:15:25584284:25653795:-1 Gene:OTTHUMG00000171548 // vega // 11 // --- /// U84404 // Human E6-associated protein E6-AP/ubiquitin-protein ligase (UBE3A) mRNA, alternatively spliced, complete cds. // gb // 11 // --- /// uc001zaq.3 // --- // ucsc_genes // 11 // --- /// uc001zar.3 // --- // ucsc_genes // 11 // --- /// uc001zas.3 // --- // ucsc_genes // 11 // --- /// uc001zat.3 // --- // ucsc_genes // 11 // ---</t>
  </si>
  <si>
    <t>OTTHUMT00000468279 // vega // 3 // Cross Hyb Matching Probes</t>
  </si>
  <si>
    <t>11717646_a_at</t>
  </si>
  <si>
    <t>chr10:121588965-121632482 (-) // 89.28 // q26.11</t>
  </si>
  <si>
    <t>MCMBP</t>
  </si>
  <si>
    <t>chr10q26.11</t>
  </si>
  <si>
    <t>ENSG00000197771 /// OTTHUMG00000019159</t>
  </si>
  <si>
    <t>79892</t>
  </si>
  <si>
    <t>610909</t>
  </si>
  <si>
    <t>NM_001256378 /// NM_001256379 /// NM_024834</t>
  </si>
  <si>
    <t>BC004183 // Homo sapiens chromosome 10 open reading frame 119, mRNA (cDNA clone MGC:2809 IMAGE:2961492), complete cds. // gb // 11 // --- /// BC007219 // Homo sapiens chromosome 10 open reading frame 119, mRNA (cDNA clone MGC:15010 IMAGE:2961492), complete cds. // gb // 11 // --- /// ENST00000360003 // cdna:known chromosome:GRCh37:10:121588972:121632266:-1 gene:ENSG00000197771 gene_biotype:protein_coding transcript_biotype:protein_coding // ensembl // 11 // --- /// ENST00000369077 // cdna:known chromosome:GRCh37:10:121590709:121632361:-1 gene:ENSG00000197771 gene_biotype:protein_coding transcript_biotype:protein_coding // ensembl // 11 // --- /// ENST00000466047 // cdna:known chromosome:GRCh37:10:121590713:121633133:-1 gene:ENSG00000197771 gene_biotype:protein_coding transcript_biotype:processed_transcript // ensembl // 11 // --- /// NM_001256378 // Homo sapiens minichromosome maintenance complex binding protein (MCMBP), transcript variant 2, mRNA. // refseq // 11 // --- /// NM_001256379 // Homo sapiens minichromosome maintenance complex binding protein (MCMBP), transcript variant 3, mRNA. // refseq // 11 // --- /// NM_024834 // Homo sapiens minichromosome maintenance complex binding protein (MCMBP), transcript variant 1, mRNA. // refseq // 11 // --- /// OTTHUMT00000050683 // cdna:all chromosome:VEGA52:10:121590709:121632361:-1 Gene:OTTHUMG00000019159 // vega // 11 // --- /// OTTHUMT00000050684 // cdna:all chromosome:VEGA52:10:121588972:121632266:-1 Gene:OTTHUMG00000019159 // vega // 11 // --- /// OTTHUMT00000050685 // cdna:all chromosome:VEGA52:10:121590713:121633133:-1 Gene:OTTHUMG00000019159 // vega // 11 // --- /// uc001leq.1 // --- // ucsc_genes // 11 // --- /// uc001ler.2 // --- // ucsc_genes // 11 // --- /// uc001les.1 // --- // ucsc_genes // 11 // ---</t>
  </si>
  <si>
    <t>GENSCAN00000031771 // ensembl // 7 // Cross Hyb Matching Probes</t>
  </si>
  <si>
    <t>11718165_a_at</t>
  </si>
  <si>
    <t>chr16:53468331-53525688 (+) // 98.25 // q12.2</t>
  </si>
  <si>
    <t>RBL2</t>
  </si>
  <si>
    <t>chr16q12.2</t>
  </si>
  <si>
    <t>ENSG00000103479 /// OTTHUMG00000133198</t>
  </si>
  <si>
    <t>5934</t>
  </si>
  <si>
    <t>180203</t>
  </si>
  <si>
    <t>NM_005611</t>
  </si>
  <si>
    <t>BC034490 // Homo sapiens retinoblastoma-like 2 (p130), mRNA (cDNA clone MGC:26535 IMAGE:4838444), complete cds. // gb // 11 // --- /// BX537767 // Homo sapiens mRNA; cDNA DKFZp781K2028 (from clone DKFZp781K2028); complete cds. // gb // 11 // --- /// ENST00000262133 // cdna:known chromosome:GRCh37:16:53468332:53525561:1 gene:ENSG00000103479 gene_biotype:protein_coding transcript_biotype:protein_coding // ensembl // 11 // --- /// ENST00000379935 // cdna:known chromosome:GRCh37:16:53479693:53525560:1 gene:ENSG00000103479 gene_biotype:protein_coding transcript_biotype:processed_transcript // ensembl // 11 // --- /// NM_005611 // Homo sapiens retinoblastoma-like 2 (p130) (RBL2), mRNA. // refseq // 11 // --- /// OTTHUMT00000256908 // cdna:all chromosome:VEGA52:16:53468332:53525561:1 Gene:OTTHUMG00000133198 // vega // 11 // --- /// OTTHUMT00000439843 // cdna:all chromosome:VEGA52:16:53479693:53525560:1 Gene:OTTHUMG00000133198 // vega // 11 // --- /// uc002ehi.4 // --- // ucsc_genes // 11 // --- /// uc002ehj.3 // --- // ucsc_genes // 11 // --- /// uc010vgw.2 // --- // ucsc_genes // 11 // ---</t>
  </si>
  <si>
    <t>ENST00000571523 // ensembl // 11 // Negative Strand Matching Probes /// OTTHUMT00000439890 // vega // 11 // Negative Strand Matching Probes</t>
  </si>
  <si>
    <t>11719067_s_at</t>
  </si>
  <si>
    <t>chrX:24072785-24097111 (+) // 79.04 // p22.11</t>
  </si>
  <si>
    <t>EIF2S3</t>
  </si>
  <si>
    <t>chrXp22.2-p22.1</t>
  </si>
  <si>
    <t>ENSG00000130741 /// OTTHUMG00000021262</t>
  </si>
  <si>
    <t>1968</t>
  </si>
  <si>
    <t>300161</t>
  </si>
  <si>
    <t>NM_001415</t>
  </si>
  <si>
    <t>Translation_Factors // GenMAPP</t>
  </si>
  <si>
    <t>AB451230 // Homo sapiens EIF2S3 mRNA for eukaryotic translation initiation factor 2 subunit 3, complete cds, clone: FLJ08020AAAN. // gb // 11 // --- /// AK290397 // Homo sapiens cDNA FLJ78120 complete cds, highly similar to Homo sapiens eukaryotic translation initiation factor 2, subunit 3 gamma, 52kDa (EIF2S3), mRNA. // gb // 11 // --- /// BC019906 // Homo sapiens eukaryotic translation initiation factor 2, subunit 3 gamma, 52kDa, mRNA (cDNA clone MGC:29889 IMAGE:4419438), complete cds. // gb // 11 // --- /// BC087847 // Homo sapiens cDNA clone IMAGE:30389268, partial cds. // gb // 9 // --- /// ENST00000253039 // cdna:known chromosome:GRCh37:X:24072833:24096088:1 gene:ENSG00000130741 gene_biotype:protein_coding transcript_biotype:protein_coding // ensembl // 11 // --- /// GENSCAN00000004149 // cdna:genscan chromosome:GRCh37:X:24073086:24168840:1 transcript_biotype:protein_coding // ensembl // 11 // --- /// L19161 // Human translation initiation factor eIF-2 gamma subunit mRNA, complete cds. // gb // 11 // --- /// NM_001415 // Homo sapiens eukaryotic translation initiation factor 2, subunit 3 gamma, 52kDa (EIF2S3), mRNA. // refseq // 11 // --- /// OTTHUMT00000056079 // cdna:all chromosome:VEGA52:X:24072833:24096088:1 Gene:OTTHUMG00000021262 // vega // 11 // --- /// uc004dbc.3 // --- // ucsc_genes // 11 // ---</t>
  </si>
  <si>
    <t>BC011945 // gb // 5 // Cross Hyb Matching Probes /// GENSCAN00000045241 // ensembl // 8 // Cross Hyb Matching Probes /// ENST00000322446 // ensembl // 8 // Cross Hyb Matching Probes /// ENST00000538173 // ensembl // 8 // Cross Hyb Matching Probes /// OTTHUMT00000400339 // vega // 8 // Cross Hyb Matching Probes /// OTTHUMT00000400340 // vega // 8 // Cross Hyb Matching Probes /// OTTHUMT00000400341 // vega // 8 // Cross Hyb Matching Probes /// BC022192 // gb // 11 // Negative Strand Matching Probes</t>
  </si>
  <si>
    <t>11719450_at</t>
  </si>
  <si>
    <t>chr9:123940414-123964371 (-) // 93.0 // q33.2</t>
  </si>
  <si>
    <t>RAB14</t>
  </si>
  <si>
    <t>chr9q32-q34.11</t>
  </si>
  <si>
    <t>ENSG00000119396 /// OTTHUMG00000020582</t>
  </si>
  <si>
    <t>51552</t>
  </si>
  <si>
    <t>612673</t>
  </si>
  <si>
    <t>NM_016322</t>
  </si>
  <si>
    <t>AF112206 // Homo sapiens ras-related protein rab-14 mRNA, complete cds. // gb // 9 // --- /// AF152463 // Homo sapiens RAB14 protein (RAB14) mRNA, complete cds. // gb // 9 // --- /// AF203689 // Homo sapiens GTPase Rab14 mRNA, complete cds. // gb // 10 // --- /// AF498949 // Homo sapiens small GTP binding protein RAB14 (RAB14) mRNA, complete cds. // gb // 9 // --- /// AY553875 // Homo sapiens F protein-binding protein 1 mRNA, complete cds. // gb // 9 // --- /// BC006081 // Homo sapiens RAB14, member RAS oncogene family, mRNA (cDNA clone MGC:12573 IMAGE:2963119), complete cds. // gb // 10 // --- /// CR457394 // Homo sapiens full open reading frame cDNA clone RZPDo834G0710D for gene RAB14, RAB14, member RAS oncogene family; complete cds, incl. stopcodon. // gb // 9 // --- /// ENST00000373840 // cdna:known chromosome:GRCh37:9:123940415:123964147:-1 gene:ENSG00000119396 gene_biotype:protein_coding transcript_biotype:protein_coding // ensembl // 10 // --- /// GENSCAN00000046087 // cdna:genscan chromosome:GRCh37:9:123943674:123955690:-1 transcript_biotype:protein_coding // ensembl // 9 // --- /// NM_016322 // Homo sapiens RAB14, member RAS oncogene family (RAB14), mRNA. // refseq // 10 // --- /// OTTHUMT00000053857 // cdna:all chromosome:VEGA52:9:123940415:123964147:-1 Gene:OTTHUMG00000020582 // vega // 10 // --- /// uc004blc.3 // --- // ucsc_genes // 10 // ---</t>
  </si>
  <si>
    <t>ENST00000451303 // ensembl // 6 // Cross Hyb Matching Probes /// OTTHUMT00000053858 // vega // 6 // Cross Hyb Matching Probes</t>
  </si>
  <si>
    <t>11719500_s_at</t>
  </si>
  <si>
    <t>chr5:69345349-69372902 (+) // 61.27 // q13.2 /// chr5:70220767-70248280 (+) // 61.27 // q13.2</t>
  </si>
  <si>
    <t>SMN1 /// SMN2</t>
  </si>
  <si>
    <t>chr5q13.2</t>
  </si>
  <si>
    <t>ENSG00000172062 /// ENSG00000205571 /// ENSG00000262170 /// OTTHUMG00000099361 /// OTTHUMG00000099389 /// OTTHUMG00000175340</t>
  </si>
  <si>
    <t>6606 /// 6607</t>
  </si>
  <si>
    <t>253300 /// 253400 /// 253550 /// 271150 /// 600354 /// 601627</t>
  </si>
  <si>
    <t>NM_000344 /// NM_017411 /// NM_022874 /// NM_022875 /// NM_022876 /// NM_022877</t>
  </si>
  <si>
    <t>BC000908 // Homo sapiens survival of motor neuron 2, centromeric, mRNA (cDNA clone MGC:5208 IMAGE:2985046), complete cds. // gb // 11 // --- /// BC015308 // Homo sapiens survival of motor neuron 2, centromeric, mRNA (cDNA clone MGC:20996 IMAGE:4427000), complete cds. // gb // 11 // --- /// BC062723 // Homo sapiens survival of motor neuron 1, telomeric, mRNA (cDNA clone MGC:72037 IMAGE:4250429), complete cds. // gb // 11 // --- /// BC070242 // Homo sapiens survival of motor neuron 2, centromeric, mRNA (cDNA clone MGC:88227 IMAGE:4673318), complete cds. // gb // 11 // --- /// DQ185039 // Homo sapiens survival of motor neuron 2 variant 1 (SMN2) mRNA, 3' UTR. // gb // 10 // --- /// ENST00000351205 // cdna:known chromosome:GRCh37:5:70220768:70248841:1 gene:ENSG00000172062 gene_biotype:protein_coding transcript_biotype:protein_coding // ensembl // 11 // --- /// ENST00000380707 // cdna:known chromosome:GRCh37:5:70220857:70248839:1 gene:ENSG00000172062 gene_biotype:protein_coding transcript_biotype:protein_coding // ensembl // 11 // --- /// ENST00000380741 // cdna:known chromosome:GRCh37:5:69345350:69373421:1 gene:ENSG00000205571 gene_biotype:protein_coding transcript_biotype:protein_coding // ensembl // 11 // --- /// ENST00000380742 // cdna:known chromosome:GRCh37:5:69345491:69373419:1 gene:ENSG00000205571 gene_biotype:protein_coding transcript_biotype:protein_coding // ensembl // 11 // --- /// ENST00000380743 // cdna:known chromosome:GRCh37:5:69345439:69373419:1 gene:ENSG00000205571 gene_biotype:protein_coding transcript_biotype:protein_coding // ensembl // 11 // --- /// ENST00000506163 // cdna:known chromosome:GRCh37:5:70220922:70248867:1 gene:ENSG00000172062 gene_biotype:protein_coding transcript_biotype:protein_coding // ensembl // 11 // --- /// ENST00000506239 // cdna:known chromosome:GRCh37:5:70220902:70248843:1 gene:ENSG00000172062 gene_biotype:protein_coding transcript_biotype:nonsense_mediated_decay // ensembl // 11 // --- /// ENST00000506734 // cdna:known chromosome:GRCh37:5:69345484:69373423:1 gene:ENSG00000205571 gene_biotype:protein_coding transcript_biotype:nonsense_mediated_decay // ensembl // 11 // --- /// ENST00000572839 // cdna:known chromosome:GRCh37:HSCHR5_1_CTG1:68970424:68998358:-1 gene:ENSG00000262170 gene_biotype:protein_coding transcript_biotype:protein_coding // ensembl // 11 // --- /// ENST00000575481 // cdna:known chromosome:GRCh37:HSCHR5_1_CTG1:68970420:68998357:-1 gene:ENSG00000262170 gene_biotype:protein_coding transcript_biotype:nonsense_mediated_decay // ensembl // 11 // --- /// n337065 // accn=DQ185039 class=mRNAlike lncRNA name=NULL ref=H-invitational v7.5 transcriptId=HIT000342121_04 cpcScore=-1.4049100 cnci=-0.4302700 // noncode // 10 // --- /// NM_000344 // Homo sapiens survival of motor neuron 1, telomeric (SMN1), transcript variant d, mRNA. // refseq // 11 // --- /// NM_017411 // Homo sapiens survival of motor neuron 2, centromeric (SMN2), transcript variant d, mRNA. // refseq // 11 // --- /// NM_022874 // Homo sapiens survival of motor neuron 1, telomeric (SMN1), transcript variant b, mRNA. // refseq // 11 // --- /// NM_022875 // Homo sapiens survival of motor neuron 2, centromeric (SMN2), transcript variant a, mRNA. // refseq // 11 // --- /// NM_022876 // Homo sapiens survival of motor neuron 2, centromeric (SMN2), transcript variant b, mRNA. // refseq // 11 // --- /// NM_022877 // Homo sapiens survival of motor neuron 2, centromeric (SMN2), transcript variant c, mRNA. // refseq // 11 // --- /// OTTHUMT00000216805 // cdna:all chromosome:VEGA52:5:70220857:70248839:1 Gene:OTTHUMG00000099361 // vega // 11 // --- /// OTTHUMT00000216845 // cdna:all chromosome:VEGA52:5:69345439:69373419:1 Gene:OTTHUMG00000099389 // vega // 11 // --- /// OTTHUMT00000216846 // cdna:all chromosome:VEGA52:5:69345491:69373419:1 Gene:OTTHUMG00000099389 // vega // 11 // --- /// OTTHUMT00000368717 // cdna:all chromosome:VEGA52:5:69345484:69373423:1 Gene:OTTHUMG00000099389 // vega // 11 // --- /// OTTHUMT00000372643 // cdna:all chromosome:VEGA52:5:70220902:70248843:1 Gene:OTTHUMG00000099361 // vega // 11 // --- /// OTTHUMT00000373721 // cdna:all chromosome:VEGA52:5:70220922:70248867:1 Gene:OTTHUMG00000099361 // vega // 11 // --- /// OTTHUMT00000429669 // cdna:all chromosome:VEGA52:HSCHR5_1_CTG1:68970424:68998358:-1 Gene:OTTHUMG00000175340 // vega // 11 // --- /// OTTHUMT00000433156 // cdna:all chromosome:VEGA52:HSCHR5_1_CTG1:68970420:68998357:-1 Gene:OTTHUMG00000175340 // vega // 11 // --- /// U18423 // Human spinal muscular atrophy gene product mRNA, complete cds. // gb // 11 // --- /// uc003jyd.3 // --- // ucsc_genes // 11 // --- /// uc003jye.3 // --- // ucsc_genes // 11 // --- /// uc003jyf.3 // --- // ucsc_genes // 11 // --- /// uc003jyg.3 // --- // ucsc_genes // 11 // --- /// uc003kak.3 // --- // ucsc_genes // 11 // --- /// uc003kal.3 // --- // ucsc_genes // 11 // --- /// uc003kam.3 // --- // ucsc_genes // 11 // --- /// uc003kan.3 // --- // ucsc_genes // 11 // ---</t>
  </si>
  <si>
    <t>ENST00000514914 // ensembl // 2 // Cross Hyb Matching Probes /// OTTHUMT00000369084 // vega // 2 // Cross Hyb Matching Probes</t>
  </si>
  <si>
    <t>11719525_s_at</t>
  </si>
  <si>
    <t>chr14:95552564-95623759 (-) // 97.88 // q32.13</t>
  </si>
  <si>
    <t>DICER1</t>
  </si>
  <si>
    <t>chr14q32.13</t>
  </si>
  <si>
    <t>ENSG00000100697 /// OTTHUMG00000166134</t>
  </si>
  <si>
    <t>23405</t>
  </si>
  <si>
    <t>EC:3.1.26.-</t>
  </si>
  <si>
    <t>138800 /// 601200 /// 606241</t>
  </si>
  <si>
    <t>NM_001195573 /// NM_001271282 /// NM_030621 /// NM_177438</t>
  </si>
  <si>
    <t>AL832389 // Homo sapiens mRNA; cDNA DKFZp667H1512 (from clone DKFZp667H1512). // gb // 11 // --- /// ENST00000343455 // cdna:known chromosome:GRCh37:14:95552565:95623759:-1 gene:ENSG00000100697 gene_biotype:protein_coding transcript_biotype:protein_coding // ensembl // 11 // --- /// ENST00000393063 // cdna:known chromosome:GRCh37:14:95552566:95608055:-1 gene:ENSG00000100697 gene_biotype:protein_coding transcript_biotype:protein_coding // ensembl // 11 // --- /// ENST00000526495 // cdna:known chromosome:GRCh37:14:95552565:95624347:-1 gene:ENSG00000100697 gene_biotype:protein_coding transcript_biotype:protein_coding // ensembl // 11 // --- /// NM_001195573 // Homo sapiens dicer 1, ribonuclease type III (DICER1), transcript variant 3, mRNA. // refseq // 11 // --- /// NM_030621 // Homo sapiens dicer 1, ribonuclease type III (DICER1), transcript variant 2, mRNA. // refseq // 11 // --- /// NM_177438 // Homo sapiens dicer 1, ribonuclease type III (DICER1), transcript variant 1, mRNA. // refseq // 11 // --- /// OTTHUMT00000387996 // cdna:all chromosome:VEGA52:14:95552565:95623759:-1 Gene:OTTHUMG00000166134 // vega // 11 // --- /// OTTHUMT00000387997 // cdna:all chromosome:VEGA52:14:95552565:95624347:-1 Gene:OTTHUMG00000166134 // vega // 11 // --- /// uc001ydv.2 // --- // ucsc_genes // 11 // --- /// uc001ydw.2 // --- // ucsc_genes // 11 // --- /// uc001ydx.2 // --- // ucsc_genes // 11 // --- /// uc010avh.1 // --- // ucsc_genes // 11 // --- /// uc021sbc.1 // --- // ucsc_genes // 11 // ---</t>
  </si>
  <si>
    <t>11719708_a_at</t>
  </si>
  <si>
    <t>chr16:2587972-2653189 (+) // 92.21 // p13.3</t>
  </si>
  <si>
    <t>PDPK1</t>
  </si>
  <si>
    <t>ENSG00000140992 /// OTTHUMG00000128874</t>
  </si>
  <si>
    <t>5170</t>
  </si>
  <si>
    <t>EC:2.7.11.1</t>
  </si>
  <si>
    <t>605213</t>
  </si>
  <si>
    <t>NM_001261816 /// NM_002613 /// NM_031268</t>
  </si>
  <si>
    <t>Integrin-mediated_cell_adhesion_KEGG // GenMAPP</t>
  </si>
  <si>
    <t>AF017995 // Homo sapiens 3-phosphoinositide dependent protein kinase-1 (PDK1) mRNA, complete cds. // gb // 11 // --- /// BC006339 // Homo sapiens 3-phosphoinositide dependent protein kinase-1, mRNA (cDNA clone MGC:12726 IMAGE:4079551), complete cds. // gb // 11 // --- /// BC012103 // Homo sapiens 3-phosphoinositide dependent protein kinase-1, mRNA (cDNA clone MGC:20087 IMAGE:4561371), complete cds. // gb // 11 // --- /// BC033494 // Homo sapiens 3-phosphoinositide dependent protein kinase-1, mRNA (cDNA clone MGC:35290 IMAGE:5176294), complete cds. // gb // 11 // --- /// BC040324 // Homo sapiens 3-phosphoinositide dependent protein kinase-1, mRNA (cDNA clone IMAGE:4830546), with apparent retained intron. // gb // 11 // --- /// CR536517 // Homo sapiens full open reading frame cDNA clone RZPDo834D0722D for gene PDPK1, 3-phosphoinositide dependent protein kinase-1; complete cds, incl. stopcodon. // gb // 11 // --- /// ENST00000268673 // cdna:known chromosome:GRCh37:16:2588004:2651096:1 gene:ENSG00000140992 gene_biotype:protein_coding transcript_biotype:protein_coding // ensembl // 11 // --- /// ENST00000342085 // cdna:known chromosome:GRCh37:16:2587965:2653189:1 gene:ENSG00000140992 gene_biotype:protein_coding transcript_biotype:protein_coding // ensembl // 11 // --- /// ENST00000354836 // cdna:known chromosome:GRCh37:16:2588034:2647908:1 gene:ENSG00000140992 gene_biotype:protein_coding transcript_biotype:protein_coding // ensembl // 11 // --- /// ENST00000389224 // cdna:putative chromosome:GRCh37:16:2588165:2647929:1 gene:ENSG00000140992 gene_biotype:protein_coding transcript_biotype:protein_coding // ensembl // 11 // --- /// GENSCAN00000039495 // cdna:genscan chromosome:GRCh37:16:2587904:2664547:1 transcript_biotype:protein_coding // ensembl // 10 // --- /// NM_002613 // Homo sapiens 3-phosphoinositide dependent protein kinase-1 (PDPK1), transcript variant 1, mRNA. // refseq // 11 // --- /// NM_031268 // Homo sapiens 3-phosphoinositide dependent protein kinase-1 (PDPK1), transcript variant 2, mRNA. // refseq // 11 // --- /// OTTHUMT00000250831 // cdna:all chromosome:VEGA52:16:2587965:2653189:1 Gene:OTTHUMG00000128874 // vega // 11 // --- /// OTTHUMT00000250832 // cdna:all chromosome:VEGA52:16:2588004:2651096:1 Gene:OTTHUMG00000128874 // vega // 11 // --- /// OTTHUMT00000268248 // cdna:all chromosome:VEGA52:16:2588165:2647929:1 Gene:OTTHUMG00000128874 // vega // 11 // --- /// uc002cqs.3 // --- // ucsc_genes // 11 // --- /// uc002cqt.3 // --- // ucsc_genes // 11 // --- /// uc002cqu.3 // --- // ucsc_genes // 11 // ---</t>
  </si>
  <si>
    <t>n145169 // noncode // 1 // Cross Hyb Matching Probes</t>
  </si>
  <si>
    <t>11719778_s_at</t>
  </si>
  <si>
    <t>chr6:1610680-1614132 (+) // 92.16 // p25.3</t>
  </si>
  <si>
    <t>FOXC1</t>
  </si>
  <si>
    <t>chr6p25</t>
  </si>
  <si>
    <t>ENSG00000054598 /// OTTHUMG00000016182</t>
  </si>
  <si>
    <t>2296</t>
  </si>
  <si>
    <t>601090 /// 601631 /// 602482</t>
  </si>
  <si>
    <t>NM_001453</t>
  </si>
  <si>
    <t>ENST00000380874 // cdna:known chromosome:GRCh37:6:1610681:1614127:1 gene:ENSG00000054598 gene_biotype:protein_coding transcript_biotype:protein_coding // ensembl // 11 // --- /// n340800 // accn=AK021858 class=mRNAlike lncRNA name=Human lncRNA ref=JounralRNA transcriptId=3263 cpcScore=-0.7647390 cnci=-0.3444553 // noncode // 11 // --- /// NM_001453 // Homo sapiens forkhead box C1 (FOXC1), mRNA. // refseq // 11 // --- /// OTTHUMT00000043450 // cdna:all chromosome:VEGA52:6:1610207:1614132:1 Gene:OTTHUMG00000016182 // vega // 11 // --- /// uc003mtp.3 // --- // ucsc_genes // 11 // ---</t>
  </si>
  <si>
    <t>11719792_at</t>
  </si>
  <si>
    <t>chr12:13043715-13066575 (+) // 90.78 // p13.1</t>
  </si>
  <si>
    <t>GPRC5A</t>
  </si>
  <si>
    <t>chr12p13-p12.3</t>
  </si>
  <si>
    <t>ENSG00000013588 /// OTTHUMG00000168710</t>
  </si>
  <si>
    <t>9052</t>
  </si>
  <si>
    <t>604138</t>
  </si>
  <si>
    <t>NM_003979</t>
  </si>
  <si>
    <t>GPCRDB_Class_C_Metabotropic_glutamate_pheromone // GenMAPP</t>
  </si>
  <si>
    <t>AF095448 // Homo sapiens putative G protein-coupled receptor (RAIG1) mRNA, complete cds. // gb // 11 // --- /// AF506289 // Homo sapiens orphan G protein-coupling receptor PEIG-1 mRNA, complete cds. // gb // 11 // --- /// AK122672 // Homo sapiens cDNA FLJ16117 fis, clone ASTRO2003632, highly similar to Retinoic acid-induced protein 3 (G-proteincoupled receptor family C group 5 member A). // gb // 11 // --- /// AK291171 // Homo sapiens cDNA FLJ78217 complete cds. // gb // 11 // --- /// BC003665 // Homo sapiens G protein-coupled receptor, family C, group 5, member A, mRNA (cDNA clone MGC:923 IMAGE:2988011), complete cds. // gb // 11 // --- /// ENST00000014914 // cdna:known chromosome:GRCh37:12:13043716:13070871:1 gene:ENSG00000013588 gene_biotype:protein_coding transcript_biotype:protein_coding // ensembl // 11 // --- /// ENST00000542056 // cdna:known chromosome:GRCh37:12:13044513:13066067:1 gene:ENSG00000013588 gene_biotype:protein_coding transcript_biotype:processed_transcript // ensembl // 11 // --- /// NM_003979 // Homo sapiens G protein-coupled receptor, family C, group 5, member A (GPRC5A), mRNA. // refseq // 11 // --- /// OTTHUMT00000400682 // cdna:all chromosome:VEGA52:12:13043716:13070871:1 Gene:OTTHUMG00000168710 // vega // 11 // --- /// OTTHUMT00000400684 // cdna:all chromosome:VEGA52:12:13044513:13066067:1 Gene:OTTHUMG00000168710 // vega // 11 // --- /// uc001rba.3 // --- // ucsc_genes // 11 // ---</t>
  </si>
  <si>
    <t>11719820_s_at</t>
  </si>
  <si>
    <t>chr13:77564794-77576651 (+) // 86.05 // q22.3</t>
  </si>
  <si>
    <t>CLN5</t>
  </si>
  <si>
    <t>chr13q21.1-q32</t>
  </si>
  <si>
    <t>ENSG00000102805 /// OTTHUMG00000017100</t>
  </si>
  <si>
    <t>1203</t>
  </si>
  <si>
    <t>256731 /// 608102</t>
  </si>
  <si>
    <t>NM_006493</t>
  </si>
  <si>
    <t>AF068227 // Homo sapiens putative transmembrane protein (CLN5) mRNA, complete cds. // gb // 11 // --- /// AK304001 // Homo sapiens cDNA FLJ54235 complete cds, highly similar to Ceroid-lipofuscinosis neuronal protein 5. // gb // 11 // --- /// ENST00000377453 // cdna:known chromosome:GRCh37:13:77564795:77576652:1 gene:ENSG00000102805 gene_biotype:protein_coding transcript_biotype:protein_coding // ensembl // 11 // --- /// NM_006493 // Homo sapiens ceroid-lipofuscinosis, neuronal 5 (CLN5), mRNA. // refseq // 11 // --- /// OTTHUMT00000045318 // cdna:all chromosome:VEGA52:13:77564795:77576652:1 Gene:OTTHUMG00000017100 // vega // 11 // --- /// uc001vkc.3 // --- // ucsc_genes // 11 // ---</t>
  </si>
  <si>
    <t>GENSCAN00000026127 // ensembl // 2 // Cross Hyb Matching Probes</t>
  </si>
  <si>
    <t>11719826_x_at</t>
  </si>
  <si>
    <t>chr2:173940555-174091874 (+) // 80.78 // q31.1</t>
  </si>
  <si>
    <t>ZAK</t>
  </si>
  <si>
    <t>chr2q24.2</t>
  </si>
  <si>
    <t>ENSG00000091436 /// OTTHUMG00000132297</t>
  </si>
  <si>
    <t>51776</t>
  </si>
  <si>
    <t>EC:2.7.11.25</t>
  </si>
  <si>
    <t>609479</t>
  </si>
  <si>
    <t>NM_016653 /// NM_133646</t>
  </si>
  <si>
    <t>AB041883 // Homo sapiens pk mRNA for protein kinase, complete cds. // gb // 11 // --- /// AK298634 // Homo sapiens cDNA FLJ58036 complete cds, highly similar to Homo sapiens sterile alpha motif and leucine zipper containing kinase AZK (ZAK), transcript variant 2, mRNA. // gb // 9 // --- /// ENST00000338983 // cdna:known chromosome:GRCh37:2:173940570:174091874:1 gene:ENSG00000091436 gene_biotype:protein_coding transcript_biotype:protein_coding // ensembl // 11 // --- /// ENST00000431503 // cdna:known chromosome:GRCh37:2:173940607:174086708:1 gene:ENSG00000091436 gene_biotype:protein_coding transcript_biotype:protein_coding // ensembl // 9 // --- /// ENST00000539448 // cdna:known chromosome:GRCh37:2:173940163:174086932:1 gene:ENSG00000091436 gene_biotype:protein_coding transcript_biotype:protein_coding // ensembl // 11 // --- /// NM_133646 // Homo sapiens sterile alpha motif and leucine zipper containing kinase AZK (ZAK), transcript variant 2, mRNA. // refseq // 11 // --- /// OTTHUMT00000255402 // cdna:all chromosome:VEGA52:2:173940570:174091874:1 Gene:OTTHUMG00000132297 // vega // 11 // --- /// uc002uhy.3 // --- // ucsc_genes // 11 // --- /// uc010zei.2 // --- // ucsc_genes // 11 // ---</t>
  </si>
  <si>
    <t>AF480462 // gb // 7 // Cross Hyb Matching Probes /// AK291825 // gb // 7 // Cross Hyb Matching Probes</t>
  </si>
  <si>
    <t>11719901_s_at</t>
  </si>
  <si>
    <t>chr7:98476112-98610864 (+) // 99.14 // q22.1</t>
  </si>
  <si>
    <t>TRRAP</t>
  </si>
  <si>
    <t>chr7q21.2-q22.1</t>
  </si>
  <si>
    <t>ENSG00000196367 /// ENSG00000261023 /// OTTHUMG00000150403 /// OTTHUMG00000174807</t>
  </si>
  <si>
    <t>8295</t>
  </si>
  <si>
    <t>603015</t>
  </si>
  <si>
    <t>NM_001244580 /// NM_003496</t>
  </si>
  <si>
    <t>AF076974 // Homo sapiens TRRAP protein (TRRAP) mRNA, complete cds. // gb // 11 // --- /// AF110377 // Homo sapiens PCAF-associated factor 400 (PAF400) mRNA, complete cds. // gb // 11 // --- /// ENST00000355540 // cdna:known chromosome:GRCh37:7:98476113:98610866:1 gene:ENSG00000196367 gene_biotype:protein_coding transcript_biotype:protein_coding // ensembl // 11 // --- /// ENST00000359863 // cdna:known chromosome:GRCh37:7:98476113:98610866:1 gene:ENSG00000196367 gene_biotype:protein_coding transcript_biotype:protein_coding // ensembl // 11 // --- /// ENST00000446306 // cdna:novel chromosome:GRCh37:7:98478713:98610862:1 gene:ENSG00000196367 gene_biotype:protein_coding transcript_biotype:protein_coding // ensembl // 11 // --- /// ENST00000456197 // cdna:novel chromosome:GRCh37:7:98498303:98610866:1 gene:ENSG00000196367 gene_biotype:protein_coding transcript_biotype:protein_coding // ensembl // 11 // --- /// ENST00000561982 // cdna:novel chromosome:GRCh37:HG946_PATCH:98529992:98642555:1 gene:ENSG00000261023 gene_biotype:protein_coding transcript_biotype:protein_coding // ensembl // 11 // --- /// ENST00000562259 // cdna:known chromosome:GRCh37:HG946_PATCH:98507802:98642555:1 gene:ENSG00000261023 gene_biotype:protein_coding transcript_biotype:protein_coding // ensembl // 11 // --- /// ENST00000562468 // cdna:novel chromosome:GRCh37:HG946_PATCH:98510402:98642551:1 gene:ENSG00000261023 gene_biotype:protein_coding transcript_biotype:protein_coding // ensembl // 11 // --- /// ENST00000565218 // cdna:known chromosome:GRCh37:HG946_PATCH:98507802:98642555:1 gene:ENSG00000261023 gene_biotype:protein_coding transcript_biotype:protein_coding // ensembl // 11 // --- /// NM_001244580 // Homo sapiens transformation/transcription domain-associated protein (TRRAP), transcript variant 1, mRNA. // refseq // 11 // --- /// NM_003496 // Homo sapiens transformation/transcription domain-associated protein (TRRAP), transcript variant 2, mRNA. // refseq // 11 // --- /// OTTHUMT00000317978 // cdna:all chromosome:VEGA52:7:98476113:98610866:1 Gene:OTTHUMG00000150403 // vega // 11 // --- /// OTTHUMT00000317979 // cdna:all chromosome:VEGA52:7:98476113:98610866:1 Gene:OTTHUMG00000150403 // vega // 11 // --- /// OTTHUMT00000317980 // cdna:all chromosome:VEGA52:7:98498303:98610866:1 Gene:OTTHUMG00000150403 // vega // 11 // --- /// OTTHUMT00000317981 // cdna:all chromosome:VEGA52:7:98478713:98610862:1 Gene:OTTHUMG00000150403 // vega // 11 // --- /// OTTHUMT00000427475 // cdna:all chromosome:VEGA52:HG946_PATCH:98507802:98642555:1 Gene:OTTHUMG00000174807 // vega // 11 // --- /// OTTHUMT00000427476 // cdna:all chromosome:VEGA52:HG946_PATCH:98507802:98642555:1 Gene:OTTHUMG00000174807 // vega // 11 // --- /// OTTHUMT00000427477 // cdna:all chromosome:VEGA52:HG946_PATCH:98510402:98642551:1 Gene:OTTHUMG00000174807 // vega // 11 // --- /// OTTHUMT00000427478 // cdna:all chromosome:VEGA52:HG946_PATCH:98529992:98642555:1 Gene:OTTHUMG00000174807 // vega // 11 // --- /// uc003upp.3 // --- // ucsc_genes // 11 // --- /// uc003upr.3 // --- // ucsc_genes // 11 // --- /// uc011kis.2 // --- // ucsc_genes // 11 // ---</t>
  </si>
  <si>
    <t>11720209_at</t>
  </si>
  <si>
    <t>chr14:24630261-24635774 (+) // 96.44 // q12</t>
  </si>
  <si>
    <t>IRF9</t>
  </si>
  <si>
    <t>ENSG00000213928 /// ENSG00000259529 /// OTTHUMG00000028799 /// OTTHUMG00000171951</t>
  </si>
  <si>
    <t>10379</t>
  </si>
  <si>
    <t>147574</t>
  </si>
  <si>
    <t>NM_006084</t>
  </si>
  <si>
    <t>AK074144 // Homo sapiens mRNA for FLJ00217 protein. // gb // 11 // --- /// BC035716 // Homo sapiens interferon regulatory factor 9, mRNA (cDNA clone MGC:46151 IMAGE:5588434), complete cds. // gb // 11 // --- /// ENST00000396864 // cdna:known chromosome:GRCh37:14:24630262:24635774:1 gene:ENSG00000213928 gene_biotype:protein_coding transcript_biotype:protein_coding // ensembl // 11 // --- /// ENST00000557894 // cdna:novel chromosome:GRCh37:14:24630482:24635601:1 gene:ENSG00000213928 gene_biotype:protein_coding transcript_biotype:protein_coding // ensembl // 11 // --- /// ENST00000558468 // cdna:known chromosome:GRCh37:14:24620427:24636611:1 gene:ENSG00000259529 gene_biotype:protein_coding transcript_biotype:nonsense_mediated_decay // ensembl // 11 // --- /// ENST00000560311 // cdna:known chromosome:GRCh37:14:24634968:24635774:1 gene:ENSG00000213928 gene_biotype:protein_coding transcript_biotype:retained_intron // ensembl // 11 // --- /// M87503 // Human IFN-responsive transcription factor subunit mRNA, complete cds. // gb // 11 // --- /// NM_006084 // Homo sapiens interferon regulatory factor 9 (IRF9), mRNA. // refseq // 11 // --- /// OTTHUMT00000071927 // cdna:all chromosome:VEGA52:14:24630262:24635774:1 Gene:OTTHUMG00000028799 // vega // 11 // --- /// OTTHUMT00000416078 // cdna:all chromosome:VEGA52:14:24620427:24636611:1 Gene:OTTHUMG00000171951 // vega // 11 // --- /// OTTHUMT00000416079 // cdna:all chromosome:VEGA52:14:24630482:24635601:1 Gene:OTTHUMG00000028799 // vega // 11 // --- /// OTTHUMT00000416091 // cdna:all chromosome:VEGA52:14:24634968:24635774:1 Gene:OTTHUMG00000028799 // vega // 11 // --- /// uc001wmp.3 // --- // ucsc_genes // 11 // --- /// uc001wmq.3 // --- // ucsc_genes // 11 // --- /// uc010alj.3 // --- // ucsc_genes // 11 // ---</t>
  </si>
  <si>
    <t>11720639_a_at</t>
  </si>
  <si>
    <t>chr5:71515237-71616084 (-) // 87.33 // q13.2</t>
  </si>
  <si>
    <t>MRPS27</t>
  </si>
  <si>
    <t>ENSG00000113048 /// OTTHUMG00000100951</t>
  </si>
  <si>
    <t>23107</t>
  </si>
  <si>
    <t>611989</t>
  </si>
  <si>
    <t>NM_015084</t>
  </si>
  <si>
    <t>AK128683 // Homo sapiens cDNA FLJ46849 fis, clone UTERU3006538, highly similar to Mitochondrial 28S ribosomal protein S27. // gb // 11 // --- /// BC030521 // Homo sapiens mitochondrial ribosomal protein S27, mRNA (cDNA clone IMAGE:5189967), complete cds. // gb // 11 // --- /// BC064902 // Homo sapiens mitochondrial ribosomal protein S27, mRNA (cDNA clone MGC:74772 IMAGE:6009616), complete cds. // gb // 11 // --- /// ENST00000261413 // cdna:known chromosome:GRCh37:5:71515236:71616088:-1 gene:ENSG00000113048 gene_biotype:protein_coding transcript_biotype:protein_coding // ensembl // 11 // --- /// ENST00000457646 // cdna:novel chromosome:GRCh37:5:71515355:71616082:-1 gene:ENSG00000113048 gene_biotype:protein_coding transcript_biotype:protein_coding // ensembl // 11 // --- /// ENST00000515226 // cdna:known chromosome:GRCh37:5:71515356:71525380:-1 gene:ENSG00000113048 gene_biotype:protein_coding transcript_biotype:retained_intron // ensembl // 11 // --- /// NM_015084 // Homo sapiens mitochondrial ribosomal protein S27 (MRPS27), nuclear gene encoding mitochondrial protein, mRNA. // refseq // 11 // --- /// OTTHUMT00000218560 // cdna:all chromosome:VEGA52:5:71515236:71616088:-1 Gene:OTTHUMG00000100951 // vega // 11 // --- /// OTTHUMT00000372619 // cdna:all chromosome:VEGA52:5:71515356:71525380:-1 Gene:OTTHUMG00000100951 // vega // 11 // --- /// OTTHUMT00000372620 // cdna:all chromosome:VEGA52:5:71515355:71616082:-1 Gene:OTTHUMG00000100951 // vega // 11 // --- /// uc003kbz.4 // --- // ucsc_genes // 11 // --- /// uc003kca.4 // --- // ucsc_genes // 11 // --- /// uc011csd.2 // --- // ucsc_genes // 11 // --- /// uc011cse.2 // --- // ucsc_genes // 11 // ---</t>
  </si>
  <si>
    <t>11720757_a_at</t>
  </si>
  <si>
    <t>chr1:185265103-185286479 (-) // 97.76 // q25.3</t>
  </si>
  <si>
    <t>IVNS1ABP</t>
  </si>
  <si>
    <t>chr1q25.1-q31.1</t>
  </si>
  <si>
    <t>ENSG00000116679 /// OTTHUMG00000035384</t>
  </si>
  <si>
    <t>10625</t>
  </si>
  <si>
    <t>609209</t>
  </si>
  <si>
    <t>NM_006469 /// NM_016389</t>
  </si>
  <si>
    <t>AF161553 // Homo sapiens HSPC068 mRNA, complete cds. // gb // 11 // --- /// AF205218 // Homo sapiens NS1-binding protein-like protein mRNA, complete cds. // gb // 11 // --- /// AK023123 // Homo sapiens cDNA FLJ13061 fis, clone NT2RP3001671, highly similar to Homo sapiens mRNA for NS1-binding protein (NS1-BP). // gb // 11 // --- /// AK092912 // Homo sapiens cDNA FLJ35593 fis, clone SPLEN2007739, highly similar to Homo sapiens mRNA for NS1-binding protein (NS1-BP). // gb // 11 // --- /// AK292431 // Homo sapiens cDNA FLJ77604 complete cds, highly similar to Homo sapiens influenza virus NS1A binding protein (IVNS1ABP), transcript variant 1, mRNA. // gb // 11 // --- /// BC067739 // Homo sapiens influenza virus NS1A binding protein, mRNA (cDNA clone MGC:86986 IMAGE:5299055), complete cds. // gb // 11 // --- /// BX648273 // Homo sapiens mRNA; cDNA DKFZp686F15119 (from clone DKFZp686F15119). // gb // 11 // --- /// BX649183 // Homo sapiens mRNA; cDNA DKFZp686K06216 (from clone DKFZp686K06216). // gb // 11 // --- /// DQ443528 // Homo sapiens clone NS1BP/FLARA3 aryl hydrocarbon receptor-associated 3 mRNA, complete cds. // gb // 11 // --- /// ENST00000367498 // cdna:known chromosome:GRCh37:1:185265520:185286461:-1 gene:ENSG00000116679 gene_biotype:protein_coding transcript_biotype:protein_coding // ensembl // 11 // --- /// ENST00000392007 // cdna:known chromosome:GRCh37:1:185266898:185280439:-1 gene:ENSG00000116679 gene_biotype:protein_coding transcript_biotype:protein_coding // ensembl // 11 // --- /// ENST00000459929 // cdna:known chromosome:GRCh37:1:185266147:185286405:-1 gene:ENSG00000116679 gene_biotype:protein_coding transcript_biotype:processed_transcript // ensembl // 11 // --- /// ENST00000475046 // cdna:known chromosome:GRCh37:1:185266903:185270846:-1 gene:ENSG00000116679 gene_biotype:protein_coding transcript_biotype:retained_intron // ensembl // 11 // --- /// ENST00000480769 // cdna:known chromosome:GRCh37:1:185265520:185275632:-1 gene:ENSG00000116679 gene_biotype:protein_coding transcript_biotype:retained_intron // ensembl // 11 // --- /// ENST00000494880 // cdna:known chromosome:GRCh37:1:185267537:185270770:-1 gene:ENSG00000116679 gene_biotype:protein_coding transcript_biotype:processed_transcript // ensembl // 11 // --- /// GENSCAN00000016093 // cdna:genscan chromosome:GRCh37:1:185267167:185302238:-1 transcript_biotype:protein_coding // ensembl // 11 // --- /// NM_006469 // Homo sapiens influenza virus NS1A binding protein (IVNS1ABP), mRNA. // refseq // 11 // --- /// OTTHUMT00000085774 // cdna:all chromosome:VEGA52:1:185265520:185286461:-1 Gene:OTTHUMG00000035384 // vega // 11 // --- /// OTTHUMT00000085775 // cdna:all chromosome:VEGA52:1:185266147:185286405:-1 Gene:OTTHUMG00000035384 // vega // 11 // --- /// OTTHUMT00000085776 // cdna:all chromosome:VEGA52:1:185265520:185275632:-1 Gene:OTTHUMG00000035384 // vega // 11 // --- /// OTTHUMT00000085777 // cdna:all chromosome:VEGA52:1:185266903:185270846:-1 Gene:OTTHUMG00000035384 // vega // 11 // --- /// OTTHUMT00000085778 // cdna:all chromosome:VEGA52:1:185267537:185270770:-1 Gene:OTTHUMG00000035384 // vega // 11 // --- /// uc001gri.3 // --- // ucsc_genes // 11 // --- /// uc001grj.3 // --- // ucsc_genes // 11 // --- /// uc001grl.3 // --- // ucsc_genes // 11 // --- /// uc001grm.3 // --- // ucsc_genes // 11 // --- /// uc009wyj.3 // --- // ucsc_genes // 11 // --- /// uc009wyk.3 // --- // ucsc_genes // 11 // ---</t>
  </si>
  <si>
    <t>11720893_s_at</t>
  </si>
  <si>
    <t>chr2:39208540-39347604 (-) // 99.33 // p22.1</t>
  </si>
  <si>
    <t>SOS1</t>
  </si>
  <si>
    <t>chr2p21</t>
  </si>
  <si>
    <t>ENSG00000115904 /// OTTHUMG00000102109</t>
  </si>
  <si>
    <t>6654</t>
  </si>
  <si>
    <t>135300 /// 163955 /// 182530 /// 610733</t>
  </si>
  <si>
    <t>NM_005633</t>
  </si>
  <si>
    <t>ENST00000402219 // cdna:known chromosome:GRCh37:2:39208694:39347604:-1 gene:ENSG00000115904 gene_biotype:protein_coding transcript_biotype:protein_coding // ensembl // 11 // --- /// ENST00000426016 // cdna:known chromosome:GRCh37:2:39208537:39348192:-1 gene:ENSG00000115904 gene_biotype:protein_coding transcript_biotype:protein_coding // ensembl // 11 // --- /// NM_005633 // Homo sapiens son of sevenless homolog 1 (Drosophila) (SOS1), mRNA. // refseq // 11 // --- /// OTTHUMT00000219948 // cdna:all chromosome:VEGA52:2:39208537:39348192:-1 Gene:OTTHUMG00000102109 // vega // 11 // --- /// uc002rrj.4 // --- // ucsc_genes // 11 // --- /// uc002rrk.4 // --- // ucsc_genes // 11 // ---</t>
  </si>
  <si>
    <t>11721214_a_at</t>
  </si>
  <si>
    <t>chr7:12250847-12276890 (+) // 91.68 // p21.3</t>
  </si>
  <si>
    <t>TMEM106B</t>
  </si>
  <si>
    <t>chr7p21.3</t>
  </si>
  <si>
    <t>ENSG00000106460 /// OTTHUMG00000125537</t>
  </si>
  <si>
    <t>54664</t>
  </si>
  <si>
    <t>613413</t>
  </si>
  <si>
    <t>NM_001134232 /// NM_018374</t>
  </si>
  <si>
    <t>AK001834 // Homo sapiens cDNA FLJ10972 fis, clone PLACE1001000. // gb // 11 // --- /// BC028108 // Homo sapiens transmembrane protein 106B, mRNA (cDNA clone IMAGE:5248476), partial cds. // gb // 11 // --- /// BC033901 // Homo sapiens transmembrane protein 106B, mRNA (cDNA clone MGC:33727 IMAGE:5263860), complete cds. // gb // 11 // --- /// BC039741 // Homo sapiens transmembrane protein 106B, mRNA (cDNA clone MGC:47633 IMAGE:6066301), complete cds. // gb // 11 // --- /// ENST00000396667 // cdna:known chromosome:GRCh37:7:12250926:12276886:1 gene:ENSG00000106460 gene_biotype:protein_coding transcript_biotype:protein_coding // ensembl // 11 // --- /// ENST00000396668 // cdna:known chromosome:GRCh37:7:12250867:12272715:1 gene:ENSG00000106460 gene_biotype:protein_coding transcript_biotype:protein_coding // ensembl // 11 // --- /// NM_001134232 // Homo sapiens transmembrane protein 106B (TMEM106B), transcript variant 2, mRNA. // refseq // 11 // --- /// NM_018374 // Homo sapiens transmembrane protein 106B (TMEM106B), transcript variant 1, mRNA. // refseq // 11 // --- /// OTTHUMT00000246870 // cdna:all chromosome:VEGA52:7:12250926:12276886:1 Gene:OTTHUMG00000125537 // vega // 11 // --- /// OTTHUMT00000325798 // cdna:all chromosome:VEGA52:7:12250867:12272715:1 Gene:OTTHUMG00000125537 // vega // 11 // --- /// uc003ssh.3 // --- // ucsc_genes // 11 // --- /// uc011jxk.2 // --- // ucsc_genes // 11 // ---</t>
  </si>
  <si>
    <t>11721306_at</t>
  </si>
  <si>
    <t>chr12:76419226-76425681 (-) // 86.13 // q21.2</t>
  </si>
  <si>
    <t>PHLDA1</t>
  </si>
  <si>
    <t>chr12q15</t>
  </si>
  <si>
    <t>ENSG00000139289 /// OTTHUMG00000169783</t>
  </si>
  <si>
    <t>22822</t>
  </si>
  <si>
    <t>605335</t>
  </si>
  <si>
    <t>NM_007350</t>
  </si>
  <si>
    <t>ENST00000266671 // cdna:known chromosome:GRCh37:12:76419227:76427712:-1 gene:ENSG00000139289 gene_biotype:protein_coding transcript_biotype:protein_coding // ensembl // 11 // --- /// ENST00000602540 // cdna:putative chromosome:GRCh37:12:76419227:76425384:-1 gene:ENSG00000139289 gene_biotype:protein_coding transcript_biotype:protein_coding // ensembl // 11 // --- /// NM_007350 // Homo sapiens pleckstrin homology-like domain, family A, member 1 (PHLDA1), mRNA. // refseq // 11 // --- /// OTTHUMT00000405846 // cdna:all chromosome:VEGA52:12:76419227:76427712:-1 Gene:OTTHUMG00000169783 // vega // 11 // --- /// OTTHUMT00000467760 // cdna:all chromosome:VEGA52:12:76419227:76425384:-1 Gene:OTTHUMG00000169783 // vega // 11 // --- /// uc001sxu.3 // --- // ucsc_genes // 11 // ---</t>
  </si>
  <si>
    <t>uc011axg.2 // ucsc_genes // 1 // Cross Hyb Matching Probes /// NM_001137674 // refseq // 1 // Cross Hyb Matching Probes /// ENST00000360311 // ensembl // 1 // Cross Hyb Matching Probes /// OTTHUMT00000341957 // vega // 1 // Cross Hyb Matching Probes</t>
  </si>
  <si>
    <t>11721961_at</t>
  </si>
  <si>
    <t>chr9:125610894-125667620 (-) // 97.42 // q33.2</t>
  </si>
  <si>
    <t>RC3H2</t>
  </si>
  <si>
    <t>chr9q34</t>
  </si>
  <si>
    <t>ENSG00000056586 /// OTTHUMG00000020632</t>
  </si>
  <si>
    <t>54542</t>
  </si>
  <si>
    <t>615231</t>
  </si>
  <si>
    <t>NM_001100588 /// NM_018835</t>
  </si>
  <si>
    <t>AF255304 // Homo sapiens membrane-associated nucleic acid binding protein mRNA, complete cds. // gb // 11 // --- /// AL833177 // Homo sapiens mRNA; cDNA DKFZp667B165 (from clone DKFZp667B165). // gb // 11 // --- /// ENST00000357244 // cdna:known chromosome:GRCh37:9:125611732:125667562:-1 gene:ENSG00000056586 gene_biotype:protein_coding transcript_biotype:protein_coding // ensembl // 11 // --- /// ENST00000373670 // cdna:known chromosome:GRCh37:9:125606835:125660389:-1 gene:ENSG00000056586 gene_biotype:protein_coding transcript_biotype:protein_coding // ensembl // 11 // --- /// ENST00000454740 // cdna:known chromosome:GRCh37:9:125611716:125616885:-1 gene:ENSG00000056586 gene_biotype:protein_coding transcript_biotype:protein_coding // ensembl // 11 // --- /// ENST00000498479 // cdna:known chromosome:GRCh37:9:125609834:125667501:-1 gene:ENSG00000056586 gene_biotype:protein_coding transcript_biotype:processed_transcript // ensembl // 11 // --- /// NM_001100588 // Homo sapiens ring finger and CCCH-type domains 2 (RC3H2), transcript variant 1, mRNA. // refseq // 11 // --- /// OTTHUMT00000053966 // cdna:all chromosome:VEGA52:9:125606835:125660389:-1 Gene:OTTHUMG00000020632 // vega // 11 // --- /// OTTHUMT00000053968 // cdna:all chromosome:VEGA52:9:125609834:125667501:-1 Gene:OTTHUMG00000020632 // vega // 11 // --- /// OTTHUMT00000053973 // cdna:all chromosome:VEGA52:9:125611716:125616885:-1 Gene:OTTHUMG00000020632 // vega // 11 // --- /// uc004bnc.2 // --- // ucsc_genes // 11 // --- /// uc010mwc.1 // --- // ucsc_genes // 11 // ---</t>
  </si>
  <si>
    <t>uc004bnd.1 // ucsc_genes // 1 // Cross Hyb Matching Probes /// GENSCAN00000013084 // ensembl // 8 // Cross Hyb Matching Probes /// ENST00000495727 // ensembl // 4 // Cross Hyb Matching Probes /// OTTHUMT00000053974 // vega // 4 // Cross Hyb Matching Probes</t>
  </si>
  <si>
    <t>11722263_at</t>
  </si>
  <si>
    <t>chr6:42174538-42185648 (-) // 84.53 // p21.1</t>
  </si>
  <si>
    <t>MRPS10</t>
  </si>
  <si>
    <t>chr6p21.1</t>
  </si>
  <si>
    <t>ENSG00000048544 /// OTTHUMG00000014694</t>
  </si>
  <si>
    <t>55173</t>
  </si>
  <si>
    <t>611976</t>
  </si>
  <si>
    <t>NM_018141</t>
  </si>
  <si>
    <t>AF113220 // Homo sapiens MSTP040 mRNA, complete cds. // gb // 11 // --- /// BC012560 // Homo sapiens mitochondrial ribosomal protein S10, mRNA (cDNA clone MGC:13410 IMAGE:4277803), complete cds. // gb // 11 // --- /// ENST00000053468 // cdna:known chromosome:GRCh37:6:42174539:42185603:-1 gene:ENSG00000048544 gene_biotype:protein_coding transcript_biotype:protein_coding // ensembl // 11 // --- /// NM_018141 // Homo sapiens mitochondrial ribosomal protein S10 (MRPS10), nuclear gene encoding mitochondrial protein, mRNA. // refseq // 11 // --- /// OTTHUMT00000040547 // cdna:all chromosome:VEGA52:6:42174539:42185603:-1 Gene:OTTHUMG00000014694 // vega // 11 // --- /// uc003osa.4 // --- // ucsc_genes // 11 // --- /// uc011dup.2 // --- // ucsc_genes // 11 // ---</t>
  </si>
  <si>
    <t>11722413_a_at</t>
  </si>
  <si>
    <t>chr13:30083550-30169847 (-) // 97.86 // q12.3</t>
  </si>
  <si>
    <t>SLC7A1</t>
  </si>
  <si>
    <t>ENSG00000139514 /// OTTHUMG00000016658</t>
  </si>
  <si>
    <t>6541</t>
  </si>
  <si>
    <t>104615</t>
  </si>
  <si>
    <t>NM_003045</t>
  </si>
  <si>
    <t>ENST00000380752 // cdna:known chromosome:GRCh37:13:30083547:30169825:-1 gene:ENSG00000139514 gene_biotype:protein_coding transcript_biotype:protein_coding // ensembl // 11 // --- /// NM_003045 // Homo sapiens solute carrier family 7 (cationic amino acid transporter, y+ system), member 1 (SLC7A1), mRNA. // refseq // 11 // --- /// OTTHUMT00000044337 // cdna:all chromosome:VEGA52:13:30083547:30169825:-1 Gene:OTTHUMG00000016658 // vega // 11 // --- /// uc001uso.3 // --- // ucsc_genes // 11 // ---</t>
  </si>
  <si>
    <t>11722462_a_at</t>
  </si>
  <si>
    <t>chr10:93558068-93625506 (+) // 99.95 // q23.32</t>
  </si>
  <si>
    <t>TNKS2</t>
  </si>
  <si>
    <t>chr10q23.3</t>
  </si>
  <si>
    <t>ENSG00000107854 /// OTTHUMG00000018747</t>
  </si>
  <si>
    <t>80351</t>
  </si>
  <si>
    <t>EC:2.4.2.30</t>
  </si>
  <si>
    <t>607128</t>
  </si>
  <si>
    <t>NM_025235</t>
  </si>
  <si>
    <t>AF264912 // Homo sapiens tankyrase-like protein (TNKL) mRNA, complete cds. // gb // 10 // --- /// AF309033 // Homo sapiens tankyrase-2 (TNKS-2) mRNA, complete cds. // gb // 11 // --- /// AF438201 // Homo sapiens tankyrase II mRNA, complete cds. // gb // 10 // --- /// ENST00000371627 // cdna:known chromosome:GRCh37:10:93558069:93625033:1 gene:ENSG00000107854 gene_biotype:protein_coding transcript_biotype:protein_coding // ensembl // 11 // --- /// NM_025235 // Homo sapiens tankyrase, TRF1-interacting ankyrin-related ADP-ribose polymerase 2 (TNKS2), mRNA. // refseq // 11 // --- /// OTTHUMT00000049374 // cdna:all chromosome:VEGA52:10:93558069:93625033:1 Gene:OTTHUMG00000018747 // vega // 11 // --- /// uc001khp.3 // --- // ucsc_genes // 11 // ---</t>
  </si>
  <si>
    <t>11722540_a_at</t>
  </si>
  <si>
    <t>chr2:30670122-30867089 (+) // 98.25 // p23.1</t>
  </si>
  <si>
    <t>LCLAT1</t>
  </si>
  <si>
    <t>ENSG00000172954 /// OTTHUMG00000099349</t>
  </si>
  <si>
    <t>253558</t>
  </si>
  <si>
    <t>EC:2.3.1.51</t>
  </si>
  <si>
    <t>614241</t>
  </si>
  <si>
    <t>NM_001002257 /// NM_182551</t>
  </si>
  <si>
    <t>BC146817 // Homo sapiens lysocardiolipin acyltransferase 1, mRNA (cDNA clone MGC:167086 IMAGE:8860419), complete cds. // gb // 11 // --- /// ENST00000309052 // cdna:known chromosome:GRCh37:2:30670123:30867091:1 gene:ENSG00000172954 gene_biotype:protein_coding transcript_biotype:protein_coding // ensembl // 11 // --- /// ENST00000379509 // cdna:known chromosome:GRCh37:2:30670102:30867090:1 gene:ENSG00000172954 gene_biotype:protein_coding transcript_biotype:protein_coding // ensembl // 11 // --- /// NM_001002257 // Homo sapiens lysocardiolipin acyltransferase 1 (LCLAT1), transcript variant 2, mRNA. // refseq // 11 // --- /// NM_182551 // Homo sapiens lysocardiolipin acyltransferase 1 (LCLAT1), transcript variant 1, mRNA. // refseq // 11 // --- /// OTTHUMT00000216780 // cdna:all chromosome:VEGA52:2:30670123:30867091:1 Gene:OTTHUMG00000099349 // vega // 11 // --- /// OTTHUMT00000353432 // cdna:all chromosome:VEGA52:2:30670102:30867090:1 Gene:OTTHUMG00000099349 // vega // 11 // --- /// uc002rnj.3 // --- // ucsc_genes // 11 // --- /// uc002rnl.3 // --- // ucsc_genes // 11 // --- /// uc010ymp.2 // --- // ucsc_genes // 11 // --- /// uc010ymq.2 // --- // ucsc_genes // 11 // ---</t>
  </si>
  <si>
    <t>11722638_at</t>
  </si>
  <si>
    <t>chr3:15708576-15901274 (-) // 92.8 // p25.1</t>
  </si>
  <si>
    <t>ANKRD28</t>
  </si>
  <si>
    <t>chr3p25.1</t>
  </si>
  <si>
    <t>ENSG00000206560 /// OTTHUMG00000155379</t>
  </si>
  <si>
    <t>23243</t>
  </si>
  <si>
    <t>611122</t>
  </si>
  <si>
    <t>NM_001195098 /// NM_001195099 /// NM_015199</t>
  </si>
  <si>
    <t>ENST00000383777 // cdna:known chromosome:GRCh37:3:15708743:15838028:-1 gene:ENSG00000206560 gene_biotype:protein_coding transcript_biotype:protein_coding // ensembl // 11 // --- /// ENST00000399451 // cdna:putative chromosome:GRCh37:3:15708743:15901278:-1 gene:ENSG00000206560 gene_biotype:protein_coding transcript_biotype:protein_coding // ensembl // 11 // --- /// NM_001195098 // Homo sapiens ankyrin repeat domain 28 (ANKRD28), transcript variant 2, mRNA. // refseq // 11 // --- /// NM_001195099 // Homo sapiens ankyrin repeat domain 28 (ANKRD28), transcript variant 3, mRNA. // refseq // 11 // --- /// NM_015199 // Homo sapiens ankyrin repeat domain 28 (ANKRD28), transcript variant 1, mRNA. // refseq // 11 // --- /// OTTHUMT00000339758 // cdna:all chromosome:VEGA52:3:15708743:15901278:-1 Gene:OTTHUMG00000155379 // vega // 11 // --- /// uc003cai.1 // --- // ucsc_genes // 11 // --- /// uc003caj.1 // --- // ucsc_genes // 11 // --- /// uc011avy.1 // --- // ucsc_genes // 11 // --- /// uc011avz.1 // --- // ucsc_genes // 11 // ---</t>
  </si>
  <si>
    <t>OTTHUMT00000340221 // vega // 1 // Cross Hyb Matching Probes</t>
  </si>
  <si>
    <t>11722849_a_at</t>
  </si>
  <si>
    <t>chr4:101944584-102268040 (-) // 82.84 // q24</t>
  </si>
  <si>
    <t>PPP3CA</t>
  </si>
  <si>
    <t>ENSG00000138814 /// OTTHUMG00000133839</t>
  </si>
  <si>
    <t>5530</t>
  </si>
  <si>
    <t>EC:3.1.3.16</t>
  </si>
  <si>
    <t>114105</t>
  </si>
  <si>
    <t>NM_000944 /// NM_001130691 /// NM_001130692</t>
  </si>
  <si>
    <t>G_Protein_Signaling // GenMAPP</t>
  </si>
  <si>
    <t>BC025714 // Homo sapiens protein phosphatase 3 (formerly 2B), catalytic subunit, alpha isoform, mRNA (cDNA clone MGC:34395 IMAGE:5227691), complete cds. // gb // 11 // --- /// ENST00000323055 // cdna:novel chromosome:GRCh37:4:101944588:102268628:-1 gene:ENSG00000138814 gene_biotype:protein_coding transcript_biotype:protein_coding // ensembl // 11 // --- /// ENST00000394853 // cdna:known chromosome:GRCh37:4:101945485:102268484:-1 gene:ENSG00000138814 gene_biotype:protein_coding transcript_biotype:protein_coding // ensembl // 11 // --- /// ENST00000394854 // cdna:known chromosome:GRCh37:4:101944587:102268637:-1 gene:ENSG00000138814 gene_biotype:protein_coding transcript_biotype:protein_coding // ensembl // 11 // --- /// ENST00000512215 // cdna:novel chromosome:GRCh37:4:101944566:102268634:-1 gene:ENSG00000138814 gene_biotype:protein_coding transcript_biotype:protein_coding // ensembl // 11 // --- /// EU192652 // Homo sapiens calcineurin isoform CNEX9-11 (PPP3CA) mRNA, complete cds, alternatively spliced. // gb // 11 // --- /// EU192653 // Homo sapiens calcineurin isoform CNEX3-10 (PPP3CA) mRNA, complete cds, alternatively spliced. // gb // 11 // --- /// NM_000944 // Homo sapiens protein phosphatase 3, catalytic subunit, alpha isozyme (PPP3CA), transcript variant 1, mRNA. // refseq // 11 // --- /// NM_001130691 // Homo sapiens protein phosphatase 3, catalytic subunit, alpha isozyme (PPP3CA), transcript variant 2, mRNA. // refseq // 11 // --- /// NM_001130692 // Homo sapiens protein phosphatase 3, catalytic subunit, alpha isozyme (PPP3CA), transcript variant 3, mRNA. // refseq // 11 // --- /// OTTHUMT00000258379 // cdna:all chromosome:VEGA52:4:101944587:102268637:-1 Gene:OTTHUMG00000133839 // vega // 11 // --- /// OTTHUMT00000258380 // cdna:all chromosome:VEGA52:4:101945485:102268484:-1 Gene:OTTHUMG00000133839 // vega // 11 // --- /// OTTHUMT00000363383 // cdna:all chromosome:VEGA52:4:101944566:102268634:-1 Gene:OTTHUMG00000133839 // vega // 11 // --- /// OTTHUMT00000363384 // cdna:all chromosome:VEGA52:4:101944588:102268628:-1 Gene:OTTHUMG00000133839 // vega // 11 // --- /// uc003hvs.2 // --- // ucsc_genes // 11 // --- /// uc003hvt.2 // --- // ucsc_genes // 11 // --- /// uc003hvu.2 // --- // ucsc_genes // 11 // --- /// uc010ilj.2 // --- // ucsc_genes // 11 // --- /// uc010ilk.2 // --- // ucsc_genes // 11 // --- /// uc011cen.1 // --- // ucsc_genes // 11 // ---</t>
  </si>
  <si>
    <t>11723297_a_at</t>
  </si>
  <si>
    <t>chr9:112542576-112934792 (+) // 95.72 // q31.3</t>
  </si>
  <si>
    <t>AKAP2 /// PALM2-AKAP2</t>
  </si>
  <si>
    <t>chr9q31.3</t>
  </si>
  <si>
    <t>ENSG00000157654 /// ENSG00000241978 /// OTTHUMG00000156811 /// OTTHUMG00000156812</t>
  </si>
  <si>
    <t>11217 /// 445815</t>
  </si>
  <si>
    <t>604582</t>
  </si>
  <si>
    <t>NM_001004065 /// NM_001136562 /// NM_001198656 /// NM_007203 /// NM_147150</t>
  </si>
  <si>
    <t>AK000306 // Homo sapiens cDNA FLJ20299 fis, clone HEP06342, highly similar to AB023137 Homo sapiens mRNA for KIAA0920 protein. // gb // 9 // --- /// ENST00000374525 // cdna:known chromosome:GRCh37:9:112810976:112934792:1 gene:ENSG00000241978 gene_biotype:protein_coding transcript_biotype:protein_coding // ensembl // 11 // --- /// ENST00000374530 // cdna:known chromosome:GRCh37:9:112542589:112934792:1 gene:ENSG00000157654 gene_biotype:protein_coding transcript_biotype:protein_coding // ensembl // 11 // --- /// NM_001004065 // Homo sapiens A kinase (PRKA) anchor protein 2 (AKAP2), transcript variant 1, mRNA. // refseq // 11 // --- /// NM_001136562 // Homo sapiens A kinase (PRKA) anchor protein 2 (AKAP2), transcript variant 2, mRNA. // refseq // 11 // --- /// NM_001198656 // Homo sapiens A kinase (PRKA) anchor protein 2 (AKAP2), transcript variant 3, mRNA. // refseq // 11 // --- /// NM_007203 // Homo sapiens PALM2-AKAP2 readthrough (PALM2-AKAP2), transcript variant 1, mRNA. // refseq // 11 // --- /// NM_147150 // Homo sapiens PALM2-AKAP2 readthrough (PALM2-AKAP2), transcript variant 2, mRNA. // refseq // 11 // --- /// OTTHUMT00000053603 // cdna:all chromosome:VEGA52:9:112542589:112934792:1 Gene:OTTHUMG00000156812 // vega // 11 // --- /// OTTHUMT00000053609 // cdna:all chromosome:VEGA52:9:112810976:112934792:1 Gene:OTTHUMG00000156811 // vega // 11 // --- /// uc004bej.4 // --- // ucsc_genes // 11 // --- /// uc004bek.4 // --- // ucsc_genes // 11 // --- /// uc004bem.3 // --- // ucsc_genes // 11 // --- /// uc004ben.3 // --- // ucsc_genes // 11 // --- /// uc011lwi.2 // --- // ucsc_genes // 11 // --- /// uc011lwj.2 // --- // ucsc_genes // 11 // ---</t>
  </si>
  <si>
    <t>11723469_s_at</t>
  </si>
  <si>
    <t>chr1:211916799-212004114 (-) // 88.46 // q32.3</t>
  </si>
  <si>
    <t>LPGAT1</t>
  </si>
  <si>
    <t>chr1q32</t>
  </si>
  <si>
    <t>ENSG00000123684 /// OTTHUMG00000037120</t>
  </si>
  <si>
    <t>9926</t>
  </si>
  <si>
    <t>610473</t>
  </si>
  <si>
    <t>NM_014873</t>
  </si>
  <si>
    <t>ENST00000366997 // cdna:known chromosome:GRCh37:1:211916799:212004114:-1 gene:ENSG00000123684 gene_biotype:protein_coding transcript_biotype:protein_coding // ensembl // 11 // --- /// NM_014873 // Homo sapiens lysophosphatidylglycerol acyltransferase 1 (LPGAT1), mRNA. // refseq // 11 // --- /// OTTHUMT00000090150 // cdna:all chromosome:VEGA52:1:211916799:212004114:-1 Gene:OTTHUMG00000037120 // vega // 11 // --- /// uc001hiu.3 // --- // ucsc_genes // 11 // --- /// uc001hiv.3 // --- // ucsc_genes // 11 // ---</t>
  </si>
  <si>
    <t>11723686_s_at</t>
  </si>
  <si>
    <t>chr6:82455086-82462428 (-) // 95.02 // q14.1</t>
  </si>
  <si>
    <t>FAM46A</t>
  </si>
  <si>
    <t>chr6q14</t>
  </si>
  <si>
    <t>ENSG00000112773 /// OTTHUMG00000015097</t>
  </si>
  <si>
    <t>55603</t>
  </si>
  <si>
    <t>611357</t>
  </si>
  <si>
    <t>NM_017633</t>
  </si>
  <si>
    <t>AF350451 // Homo sapiens C6orf37 mRNA, complete cds. // gb // 11 // --- /// AJ420592 // Homo sapiens mRNA full length insert cDNA clone EUROIMAGE 994593. // gb // 11 // --- /// AK056057 // Homo sapiens cDNA FLJ31495 fis, clone NT2NE2004916. // gb // 11 // --- /// AK292109 // Homo sapiens cDNA FLJ76358 complete cds. // gb // 11 // --- /// AY740520 // Homo sapiens HBV XAg-transactivated protein 11 (XTP11) mRNA, complete cds. // gb // 11 // --- /// BC000683 // Homo sapiens family with sequence similarity 46, member A, mRNA (cDNA clone MGC:1079 IMAGE:3349780), complete cds. // gb // 11 // --- /// BC007351 // Homo sapiens family with sequence similarity 46, member A, mRNA (cDNA clone MGC:16066 IMAGE:3615536), complete cds. // gb // 11 // --- /// ENST00000320172 // cdna:known chromosome:GRCh37:6:82455447:82462425:-1 gene:ENSG00000112773 gene_biotype:protein_coding transcript_biotype:protein_coding // ensembl // 11 // --- /// ENST00000369754 // cdna:known chromosome:GRCh37:6:82455447:82462425:-1 gene:ENSG00000112773 gene_biotype:protein_coding transcript_biotype:protein_coding // ensembl // 11 // --- /// ENST00000369756 // cdna:known chromosome:GRCh37:6:82455447:82462491:-1 gene:ENSG00000112773 gene_biotype:protein_coding transcript_biotype:protein_coding // ensembl // 11 // --- /// FJ211061 // Homo sapiens HBV XAg-transactivated protein 11 splice variant 1 (XTP11) mRNA, complete cds, alternatively spliced. // gb // 11 // --- /// GENSCAN00000027162 // cdna:genscan chromosome:GRCh37:6:82459412:82463974:-1 transcript_biotype:protein_coding // ensembl // 11 // --- /// NM_017633 // Homo sapiens family with sequence similarity 46, member A (FAM46A), mRNA. // refseq // 11 // --- /// OTTHUMT00000041330 // cdna:all chromosome:VEGA52:6:82455447:82462425:-1 Gene:OTTHUMG00000015097 // vega // 11 // --- /// OTTHUMT00000041331 // cdna:all chromosome:VEGA52:6:82455447:82462425:-1 Gene:OTTHUMG00000015097 // vega // 11 // --- /// OTTHUMT00000041332 // cdna:all chromosome:VEGA52:6:82455447:82462491:-1 Gene:OTTHUMG00000015097 // vega // 11 // --- /// uc003pjf.3 // --- // ucsc_genes // 11 // --- /// uc003pjg.3 // --- // ucsc_genes // 11 // ---</t>
  </si>
  <si>
    <t>ENST00000423467 // ensembl // 5 // Cross Hyb Matching Probes /// OTTHUMT00000041328 // vega // 5 // Cross Hyb Matching Probes</t>
  </si>
  <si>
    <t>11723756_at</t>
  </si>
  <si>
    <t>chr5:32354455-32444867 (-) // 96.53 // p13.3</t>
  </si>
  <si>
    <t>ZFR</t>
  </si>
  <si>
    <t>chr5p13.3</t>
  </si>
  <si>
    <t>ENSG00000056097 /// OTTHUMG00000161979</t>
  </si>
  <si>
    <t>51663</t>
  </si>
  <si>
    <t>NM_016107</t>
  </si>
  <si>
    <t>Circadian_Exercise // GenMAPP</t>
  </si>
  <si>
    <t>AK309638 // Homo sapiens cDNA, FLJ99679. // gb // 11 // --- /// BC137084 // Homo sapiens zinc finger RNA binding protein, mRNA (cDNA clone MGC:168704 IMAGE:9021081), complete cds. // gb // 11 // --- /// BC137085 // Homo sapiens zinc finger RNA binding protein, mRNA (cDNA clone MGC:168705 IMAGE:9021082), complete cds. // gb // 11 // --- /// ENST00000265069 // cdna:known chromosome:GRCh37:5:32354456:32444867:-1 gene:ENSG00000056097 gene_biotype:protein_coding transcript_biotype:protein_coding // ensembl // 11 // --- /// ENST00000505366 // cdna:known chromosome:GRCh37:5:32406832:32444844:-1 gene:ENSG00000056097 gene_biotype:protein_coding transcript_biotype:retained_intron // ensembl // 11 // --- /// GENSCAN00000030477 // cdna:genscan chromosome:GRCh37:5:32355866:32501562:-1 transcript_biotype:protein_coding // ensembl // 11 // --- /// NM_016107 // Homo sapiens zinc finger RNA binding protein (ZFR), mRNA. // refseq // 11 // --- /// OTTHUMT00000366586 // cdna:all chromosome:VEGA52:5:32354456:32444867:-1 Gene:OTTHUMG00000161979 // vega // 11 // --- /// OTTHUMT00000366587 // cdna:all chromosome:VEGA52:5:32406832:32444844:-1 Gene:OTTHUMG00000161979 // vega // 11 // --- /// uc003jhr.1 // --- // ucsc_genes // 11 // --- /// uc010iun.1 // --- // ucsc_genes // 11 // ---</t>
  </si>
  <si>
    <t>ENST00000457579 // ensembl // 2 // Cross Hyb Matching Probes /// OTTHUMT00000056931 // vega // 2 // Cross Hyb Matching Probes</t>
  </si>
  <si>
    <t>11723844_s_at</t>
  </si>
  <si>
    <t>chr1:202976523-202992667 (+) // 97.75 // q32.1 /// chr3:149699465-149701165 (-) // 97.41 // q25.1</t>
  </si>
  <si>
    <t>TMEM183A /// TMEM183B</t>
  </si>
  <si>
    <t>chr1q32.1 /// chr3q25.1</t>
  </si>
  <si>
    <t>ENSG00000163444 /// OTTHUMG00000042051</t>
  </si>
  <si>
    <t>92703 /// 653659</t>
  </si>
  <si>
    <t>611365</t>
  </si>
  <si>
    <t>NM_001079809 /// NM_138391</t>
  </si>
  <si>
    <t>AK291426 // Homo sapiens cDNA FLJ78527 complete cds. // gb // 11 // --- /// AL133052 // Homo sapiens mRNA; cDNA DKFZp434G2415 (from clone DKFZp434G2415). // gb // 11 // --- /// BC013073 // Homo sapiens transmembrane protein 183A, mRNA (cDNA clone MGC:17225 IMAGE:4151716), complete cds. // gb // 11 // --- /// BC038952 // Homo sapiens transmembrane protein 183A, mRNA (cDNA clone MGC:47784 IMAGE:5740484), complete cds. // gb // 11 // --- /// ENST00000367242 // cdna:known chromosome:GRCh37:1:202976514:202993976:1 gene:ENSG00000163444 gene_biotype:protein_coding transcript_biotype:protein_coding // ensembl // 11 // --- /// NM_001079809 // Homo sapiens transmembrane protein 183B (TMEM183B), mRNA. // refseq // 11 // --- /// NM_138391 // Homo sapiens transmembrane protein 183A (TMEM183A), mRNA. // refseq // 11 // --- /// OTTHUMT00000100129 // cdna:all chromosome:VEGA52:1:202976514:202993976:1 Gene:OTTHUMG00000042051 // vega // 11 // --- /// uc001gyu.1 // --- // ucsc_genes // 11 // --- /// uc001gyv.1 // --- // ucsc_genes // 11 // --- /// uc001gyw.1 // --- // ucsc_genes // 11 // ---</t>
  </si>
  <si>
    <t>11724191_a_at</t>
  </si>
  <si>
    <t>chr15:49417476-49447858 (-) // 86.02 // q21.1</t>
  </si>
  <si>
    <t>COPS2</t>
  </si>
  <si>
    <t>chr15q21.2</t>
  </si>
  <si>
    <t>ENSG00000166200 /// OTTHUMG00000172324</t>
  </si>
  <si>
    <t>9318</t>
  </si>
  <si>
    <t>604508</t>
  </si>
  <si>
    <t>NM_001143887 /// NM_004236</t>
  </si>
  <si>
    <t>AF084260 // Homo sapiens signalosome subunit 2 (SGN2) mRNA, complete cds. // gb // 11 // --- /// AF100762 // Homo sapiens thyroid receptor interactor trip15 mRNA, complete cds. // gb // 11 // --- /// AF212227 // Homo sapiens TRIP15-ISO mRNA, complete cds. // gb // 11 // --- /// AK295598 // Homo sapiens cDNA FLJ52928 complete cds, highly similar to COP9 signalosome complex subunit 2. // gb // 11 // --- /// BC012629 // Homo sapiens COP9 constitutive photomorphogenic homolog subunit 2 (Arabidopsis), mRNA (cDNA clone MGC:13684 IMAGE:4245220), complete cds. // gb // 11 // --- /// ENST00000299259 // cdna:known chromosome:GRCh37:15:49419547:49447858:-1 gene:ENSG00000166200 gene_biotype:protein_coding transcript_biotype:protein_coding // ensembl // 11 // --- /// ENST00000388901 // cdna:known chromosome:GRCh37:15:49417492:49447849:-1 gene:ENSG00000166200 gene_biotype:protein_coding transcript_biotype:protein_coding // ensembl // 11 // --- /// ENST00000542928 // cdna:novel chromosome:GRCh37:15:49419733:49447801:-1 gene:ENSG00000166200 gene_biotype:protein_coding transcript_biotype:protein_coding // ensembl // 11 // --- /// NM_001143887 // Homo sapiens COP9 signalosome subunit 2 (COPS2), transcript variant 2, mRNA. // refseq // 11 // --- /// NM_004236 // Homo sapiens COP9 signalosome subunit 2 (COPS2), transcript variant 1, mRNA. // refseq // 11 // --- /// OTTHUMT00000417840 // cdna:all chromosome:VEGA52:15:49417492:49447849:-1 Gene:OTTHUMG00000172324 // vega // 11 // --- /// OTTHUMT00000417841 // cdna:all chromosome:VEGA52:15:49419547:49447858:-1 Gene:OTTHUMG00000172324 // vega // 11 // --- /// OTTHUMT00000417842 // cdna:all chromosome:VEGA52:15:49419733:49447801:-1 Gene:OTTHUMG00000172324 // vega // 11 // --- /// uc001zxf.3 // --- // ucsc_genes // 11 // --- /// uc001zxh.3 // --- // ucsc_genes // 11 // --- /// uc010ufa.2 // --- // ucsc_genes // 11 // ---</t>
  </si>
  <si>
    <t>AF120268 // gb // 8 // Cross Hyb Matching Probes /// CR542063 // gb // 5 // Cross Hyb Matching Probes</t>
  </si>
  <si>
    <t>11724301_a_at</t>
  </si>
  <si>
    <t>chr12:93166020-93323107 (-) // 98.46 // q22</t>
  </si>
  <si>
    <t>EEA1</t>
  </si>
  <si>
    <t>chr12q22</t>
  </si>
  <si>
    <t>ENSG00000102189 /// OTTHUMG00000170110</t>
  </si>
  <si>
    <t>8411</t>
  </si>
  <si>
    <t>605070</t>
  </si>
  <si>
    <t>NM_003566</t>
  </si>
  <si>
    <t>AF173389 // Homo sapiens MSTP105 (MST105) mRNA, complete cds. // gb // 11 // --- /// BC041930 // Homo sapiens cDNA clone IMAGE:5300538. // gb // 11 // --- /// ENST00000322349 // cdna:known chromosome:GRCh37:12:93164413:93323107:-1 gene:ENSG00000102189 gene_biotype:protein_coding transcript_biotype:protein_coding // ensembl // 11 // --- /// NM_003566 // Homo sapiens early endosome antigen 1 (EEA1), mRNA. // refseq // 11 // --- /// OTTHUMT00000407304 // cdna:all chromosome:VEGA52:12:93164413:93323107:-1 Gene:OTTHUMG00000170110 // vega // 11 // --- /// uc001tck.3 // --- // ucsc_genes // 11 // ---</t>
  </si>
  <si>
    <t>11724572_s_at</t>
  </si>
  <si>
    <t>chr17:58520518-58603583 (-) // 94.71 // q23.2</t>
  </si>
  <si>
    <t>APPBP2</t>
  </si>
  <si>
    <t>chr17q23.2</t>
  </si>
  <si>
    <t>ENSG00000062725 /// OTTHUMG00000180048</t>
  </si>
  <si>
    <t>10513</t>
  </si>
  <si>
    <t>605324</t>
  </si>
  <si>
    <t>NM_006380</t>
  </si>
  <si>
    <t>ENST00000083182 // cdna:known chromosome:GRCh37:17:58520520:58603580:-1 gene:ENSG00000062725 gene_biotype:protein_coding transcript_biotype:protein_coding // ensembl // 11 // --- /// NM_006380 // Homo sapiens amyloid beta precursor protein (cytoplasmic tail) binding protein 2 (APPBP2), mRNA. // refseq // 11 // --- /// OTTHUMT00000449465 // cdna:all chromosome:VEGA52:17:58520520:58603580:-1 Gene:OTTHUMG00000180048 // vega // 11 // --- /// uc002iys.1 // --- // ucsc_genes // 11 // --- /// uc010ddl.1 // --- // ucsc_genes // 11 // ---</t>
  </si>
  <si>
    <t>11724881_at</t>
  </si>
  <si>
    <t>chr20:52183609-52199636 (-) // 99.06 // q13.2</t>
  </si>
  <si>
    <t>ZNF217</t>
  </si>
  <si>
    <t>chr20q13.2</t>
  </si>
  <si>
    <t>ENSG00000171940 /// OTTHUMG00000032764</t>
  </si>
  <si>
    <t>7764</t>
  </si>
  <si>
    <t>602967</t>
  </si>
  <si>
    <t>NM_006526</t>
  </si>
  <si>
    <t>AF041259 // Homo sapiens breast cancer putative transcription factor (ZABC1) mRNA, complete cds. // gb // 10 // --- /// ENST00000302342 // cdna:known chromosome:GRCh37:20:52183612:52199636:-1 gene:ENSG00000171940 gene_biotype:protein_coding transcript_biotype:protein_coding // ensembl // 11 // --- /// ENST00000371471 // cdna:known chromosome:GRCh37:20:52183604:52210378:-1 gene:ENSG00000171940 gene_biotype:protein_coding transcript_biotype:protein_coding // ensembl // 11 // --- /// NM_006526 // Homo sapiens zinc finger protein 217 (ZNF217), mRNA. // refseq // 11 // --- /// OTTHUMT00000079757 // cdna:all chromosome:VEGA52:20:52183604:52210378:-1 Gene:OTTHUMG00000032764 // vega // 11 // --- /// uc002xwq.4 // --- // ucsc_genes // 11 // ---</t>
  </si>
  <si>
    <t>11725602_at</t>
  </si>
  <si>
    <t>chr12:31535160-31743952 (-) // 84.17 // p11.21</t>
  </si>
  <si>
    <t>DENND5B</t>
  </si>
  <si>
    <t>chr12p11.21</t>
  </si>
  <si>
    <t>ENSG00000170456 /// OTTHUMG00000169034</t>
  </si>
  <si>
    <t>160518</t>
  </si>
  <si>
    <t>NM_144973</t>
  </si>
  <si>
    <t>ENST00000306833 // cdna:known chromosome:GRCh37:12:31535157:31653492:-1 gene:ENSG00000170456 gene_biotype:protein_coding transcript_biotype:protein_coding // ensembl // 11 // --- /// ENST00000389082 // cdna:known chromosome:GRCh37:12:31535157:31744031:-1 gene:ENSG00000170456 gene_biotype:protein_coding transcript_biotype:protein_coding // ensembl // 11 // --- /// n341883 // accn=AL137364 class=mRNAlike lncRNA name=Human lncRNA ref=JounralRNA transcriptId=4363 cpcScore=-1.3641100 cnci=-0.4300459 // noncode // 11 // --- /// NM_144973 // Homo sapiens DENN/MADD domain containing 5B (DENND5B), mRNA. // refseq // 11 // --- /// OTTHUMT00000402040 // cdna:all chromosome:VEGA52:12:31535157:31744031:-1 Gene:OTTHUMG00000169034 // vega // 11 // --- /// uc001rkh.1 // --- // ucsc_genes // 11 // --- /// uc001rki.1 // --- // ucsc_genes // 11 // ---</t>
  </si>
  <si>
    <t>n332906 // noncode // 2 // Cross Hyb Matching Probes /// AF086301 // gb // 2 // Cross Hyb Matching Probes</t>
  </si>
  <si>
    <t>11726023_a_at</t>
  </si>
  <si>
    <t>chr6:12290311-12297426 (+) // 98.8 // p24.1</t>
  </si>
  <si>
    <t>EDN1</t>
  </si>
  <si>
    <t>chr6p24.1</t>
  </si>
  <si>
    <t>ENSG00000078401 /// OTTHUMG00000014266</t>
  </si>
  <si>
    <t>1906</t>
  </si>
  <si>
    <t>131240</t>
  </si>
  <si>
    <t>NM_001168319 /// NM_001955</t>
  </si>
  <si>
    <t>Prostaglandin_synthesis_regulation // GenMAPP</t>
  </si>
  <si>
    <t>AK226096 // Homo sapiens mRNA for endothelin 1 variant, clone: ek00259. // gb // 11 // --- /// BC009720 // Homo sapiens endothelin 1, mRNA (cDNA clone MGC:9513 IMAGE:3900704), complete cds. // gb // 11 // --- /// ENST00000379375 // cdna:known chromosome:GRCh37:6:12290596:12297427:1 gene:ENSG00000078401 gene_biotype:protein_coding transcript_biotype:protein_coding // ensembl // 11 // --- /// NM_001168319 // Homo sapiens endothelin 1 (EDN1), transcript variant 2, mRNA. // refseq // 11 // --- /// NM_001955 // Homo sapiens endothelin 1 (EDN1), transcript variant 1, mRNA. // refseq // 11 // --- /// OTTHUMT00000039872 // cdna:all chromosome:VEGA52:6:12290596:12297427:1 Gene:OTTHUMG00000014266 // vega // 11 // --- /// uc003nad.3 // --- // ucsc_genes // 11 // --- /// uc003nae.4 // --- // ucsc_genes // 11 // --- /// uc003naf.4 // --- // ucsc_genes // 11 // ---</t>
  </si>
  <si>
    <t>AK291838 // gb // 4 // Cross Hyb Matching Probes /// CR541903 // gb // 3 // Cross Hyb Matching Probes /// n340850 // noncode // 11 // Negative Strand Matching Probes /// BC036851 // gb // 11 // Negative Strand Matching Probes</t>
  </si>
  <si>
    <t>11726369_at</t>
  </si>
  <si>
    <t>chr21:30671736-30718598 (+) // 96.38 // q21.3</t>
  </si>
  <si>
    <t>BACH1 /// GRIK1-AS2</t>
  </si>
  <si>
    <t>chr21q22.11</t>
  </si>
  <si>
    <t>ENSG00000156273 /// OTTHUMG00000078878</t>
  </si>
  <si>
    <t>571 /// 100379661</t>
  </si>
  <si>
    <t>602751</t>
  </si>
  <si>
    <t>NM_001011545 /// NM_001186 /// NM_206866 /// NR_027655 /// NR_033368</t>
  </si>
  <si>
    <t>AB002803 // Homo sapiens BACH1 mRNA, complete cds. // gb // 11 // --- /// BC063307 // Homo sapiens BTB and CNC homology 1, basic leucine zipper transcription factor 1, mRNA (cDNA clone MGC:71730 IMAGE:30340811), complete cds. // gb // 11 // --- /// ENST00000286800 // cdna:known chromosome:GRCh37:21:30671192:30718469:1 gene:ENSG00000156273 gene_biotype:protein_coding transcript_biotype:protein_coding // ensembl // 11 // --- /// ENST00000399921 // cdna:known chromosome:GRCh37:21:30671737:30718469:1 gene:ENSG00000156273 gene_biotype:protein_coding transcript_biotype:protein_coding // ensembl // 11 // --- /// NM_001186 // Homo sapiens BTB and CNC homology 1, basic leucine zipper transcription factor 1 (BACH1), transcript variant 2, mRNA. // refseq // 11 // --- /// NM_206866 // Homo sapiens BTB and CNC homology 1, basic leucine zipper transcription factor 1 (BACH1), transcript variant 1, mRNA. // refseq // 11 // --- /// OTTHUMT00000171973 // cdna:all chromosome:VEGA52:21:30671192:30718469:1 Gene:OTTHUMG00000078878 // vega // 11 // --- /// OTTHUMT00000171974 // cdna:all chromosome:VEGA52:21:30671737:30718469:1 Gene:OTTHUMG00000078878 // vega // 11 // --- /// uc002ynj.3 // --- // ucsc_genes // 11 // --- /// uc002ynk.3 // --- // ucsc_genes // 11 // ---</t>
  </si>
  <si>
    <t>11726608_s_at</t>
  </si>
  <si>
    <t>chr1:93544794-93604631 (+) // 98.38 // p22.1</t>
  </si>
  <si>
    <t>MTF2</t>
  </si>
  <si>
    <t>chr1p22.1</t>
  </si>
  <si>
    <t>ENSG00000143033 /// OTTHUMG00000010161</t>
  </si>
  <si>
    <t>22823</t>
  </si>
  <si>
    <t>609882</t>
  </si>
  <si>
    <t>NM_001164391 /// NM_001164392 /// NM_001164393 /// NM_007358</t>
  </si>
  <si>
    <t>AF072814 // Homo sapiens PHD finger DNA binding protein isoform 1 (M96) mRNA, alternatively spliced, complete cds. // gb // 11 // --- /// AF073293 // Homo sapiens M962 protein spliced isoform 2 mRNA, complete cds. // gb // 11 // --- /// AF086908 // Homo sapiens M96A-2 mRNA, complete cds. // gb // 11 // --- /// AJ010014 // Homo sapiens mRNA for M96A protein. // gb // 11 // --- /// AK290318 // Homo sapiens cDNA FLJ77043 complete cds, highly similar to Homo sapiens metal response element binding transcription factor 2 (MTF2), mRNA. // gb // 11 // --- /// AK302900 // Homo sapiens cDNA FLJ50106 complete cds, highly similar to Metal-response element-binding transcriptionfactor 2. // gb // 11 // --- /// BC010013 // Homo sapiens metal response element binding transcription factor 2, mRNA (cDNA clone MGC:15320 IMAGE:4308565), complete cds. // gb // 11 // --- /// ENST00000370298 // cdna:known chromosome:GRCh37:1:93544795:93604638:1 gene:ENSG00000143033 gene_biotype:protein_coding transcript_biotype:protein_coding // ensembl // 11 // --- /// ENST00000370303 // cdna:known chromosome:GRCh37:1:93544868:93602708:1 gene:ENSG00000143033 gene_biotype:protein_coding transcript_biotype:protein_coding // ensembl // 11 // --- /// ENST00000467953 // cdna:known chromosome:GRCh37:1:93575803:93602689:1 gene:ENSG00000143033 gene_biotype:protein_coding transcript_biotype:processed_transcript // ensembl // 11 // --- /// ENST00000471953 // cdna:known chromosome:GRCh37:1:93544867:93602646:1 gene:ENSG00000143033 gene_biotype:protein_coding transcript_biotype:processed_transcript // ensembl // 11 // --- /// ENST00000489480 // cdna:known chromosome:GRCh37:1:93594352:93602689:1 gene:ENSG00000143033 gene_biotype:protein_coding transcript_biotype:processed_transcript // ensembl // 11 // --- /// ENST00000540243 // cdna:known chromosome:GRCh37:1:93544792:93604636:1 gene:ENSG00000143033 gene_biotype:protein_coding transcript_biotype:protein_coding // ensembl // 11 // --- /// ENST00000545708 // cdna:known chromosome:GRCh37:1:93544792:93604636:1 gene:ENSG00000143033 gene_biotype:protein_coding transcript_biotype:protein_coding // ensembl // 11 // --- /// NM_001164391 // Homo sapiens metal response element binding transcription factor 2 (MTF2), transcript variant 3, mRNA. // refseq // 11 // --- /// NM_001164392 // Homo sapiens metal response element binding transcription factor 2 (MTF2), transcript variant 2, mRNA. // refseq // 11 // --- /// NM_001164393 // Homo sapiens metal response element binding transcription factor 2 (MTF2), transcript variant 4, mRNA. // refseq // 11 // --- /// NM_007358 // Homo sapiens metal response element binding transcription factor 2 (MTF2), transcript variant 1, mRNA. // refseq // 11 // --- /// OTTHUMT00000028075 // cdna:all chromosome:VEGA52:1:93544795:93604638:1 Gene:OTTHUMG00000010161 // vega // 11 // --- /// OTTHUMT00000029526 // cdna:all chromosome:VEGA52:1:93544867:93602646:1 Gene:OTTHUMG00000010161 // vega // 11 // --- /// OTTHUMT00000029527 // cdna:all chromosome:VEGA52:1:93544868:93602708:1 Gene:OTTHUMG00000010161 // vega // 11 // --- /// OTTHUMT00000029528 // cdna:all chromosome:VEGA52:1:93594352:93602689:1 Gene:OTTHUMG00000010161 // vega // 11 // --- /// OTTHUMT00000089732 // cdna:all chromosome:VEGA52:1:93575803:93602689:1 Gene:OTTHUMG00000010161 // vega // 11 // --- /// uc001dpi.4 // --- // ucsc_genes // 11 // --- /// uc001dpl.4 // --- // ucsc_genes // 11 // --- /// uc001dpm.4 // --- // ucsc_genes // 11 // --- /// uc009wdj.3 // --- // ucsc_genes // 11 // --- /// uc009wdk.3 // --- // ucsc_genes // 11 // --- /// uc010oth.2 // --- // ucsc_genes // 11 // --- /// uc010oti.2 // --- // ucsc_genes // 11 // ---</t>
  </si>
  <si>
    <t>GENSCAN00000026193 // ensembl // 1 // Cross Hyb Matching Probes</t>
  </si>
  <si>
    <t>11727634_x_at</t>
  </si>
  <si>
    <t>chr6:31606804-31620141 (-) // 95.76 // p21.33</t>
  </si>
  <si>
    <t>BAG6</t>
  </si>
  <si>
    <t>ENSG00000096155 /// ENSG00000204463 /// ENSG00000227761 /// ENSG00000228760 /// ENSG00000229524 /// ENSG00000233348 /// ENSG00000234651 /// OTTHUMG00000031171 /// OTTHUMG00000031455 /// OTTHUMG00000137392 /// OTTHUMG00000149124 /// OTTHUMG00000149381 /// OTTHUMG00000149640 /// OTTHUMG00000149936</t>
  </si>
  <si>
    <t>7917</t>
  </si>
  <si>
    <t>142590</t>
  </si>
  <si>
    <t>NM_001098534 /// NM_001199697 /// NM_001199698 /// NM_004639 /// NM_080702 /// NM_080703</t>
  </si>
  <si>
    <t>AK304879 // Homo sapiens cDNA FLJ61584 complete cds, highly similar to Large proline-rich protein BAT3. // gb // 9 // --- /// BC003133 // Homo sapiens HLA-B associated transcript 3, mRNA (cDNA clone MGC:3619 IMAGE:2957896), complete cds. // gb // 11 // --- /// ENST00000211379 // cdna:known chromosome:GRCh37:6:31606805:31620482:-1 gene:ENSG00000204463 gene_biotype:protein_coding transcript_biotype:protein_coding // ensembl // 11 // --- /// ENST00000361076 // cdna:known chromosome:GRCh37:HSCHR6_MHC_QBL:31597040:31610653:-1 gene:ENSG00000096155 gene_biotype:protein_coding transcript_biotype:protein_coding // ensembl // 11 // --- /// ENST00000362049 // cdna:known chromosome:GRCh37:6:31606818:31620428:-1 gene:ENSG00000204463 gene_biotype:protein_coding transcript_biotype:protein_coding // ensembl // 9 // --- /// ENST00000375964 // cdna:known chromosome:GRCh37:6:31606806:31620477:-1 gene:ENSG00000204463 gene_biotype:protein_coding transcript_biotype:protein_coding // ensembl // 11 // --- /// ENST00000375976 // cdna:known chromosome:GRCh37:6:31606805:31620170:-1 gene:ENSG00000204463 gene_biotype:protein_coding transcript_biotype:protein_coding // ensembl // 11 // --- /// ENST00000383446 // cdna:known chromosome:GRCh37:HSCHR6_MHC_QBL:31597040:31610411:-1 gene:ENSG00000096155 gene_biotype:protein_coding transcript_biotype:protein_coding // ensembl // 11 // --- /// ENST00000383448 // cdna:known chromosome:GRCh37:HSCHR6_MHC_QBL:31597040:31610723:-1 gene:ENSG00000096155 gene_biotype:protein_coding transcript_biotype:protein_coding // ensembl // 11 // --- /// ENST00000404765 // cdna:known chromosome:GRCh37:6:31606806:31620477:-1 gene:ENSG00000204463 gene_biotype:protein_coding transcript_biotype:protein_coding // ensembl // 11 // --- /// ENST00000412012 // cdna:known chromosome:GRCh37:HSCHR6_MHC_MCF:31683095:31696765:-1 gene:ENSG00000234651 gene_biotype:protein_coding transcript_biotype:protein_coding // ensembl // 11 // --- /// ENST00000413922 // cdna:known chromosome:GRCh37:HSCHR6_MHC_MCF:31683095:31696438:-1 gene:ENSG00000234651 gene_biotype:protein_coding transcript_biotype:protein_coding // ensembl // 11 // --- /// ENST00000415345 // cdna:known chromosome:GRCh37:HSCHR6_MHC_MANN:31646291:31659974:-1 gene:ENSG00000228760 gene_biotype:protein_coding transcript_biotype:protein_coding // ensembl // 11 // --- /// ENST00000415373 // cdna:known chromosome:GRCh37:HSCHR6_MHC_MANN:31646291:31659662:-1 gene:ENSG00000228760 gene_biotype:protein_coding transcript_biotype:protein_coding // ensembl // 11 // --- /// ENST00000417144 // cdna:known chromosome:GRCh37:HSCHR6_MHC_COX:31594212:31607897:-1 gene:ENSG00000229524 gene_biotype:protein_coding transcript_biotype:protein_coding // ensembl // 11 // --- /// ENST00000419496 // cdna:known chromosome:GRCh37:HSCHR6_MHC_SSTO:31596851:31598949:-1 gene:ENSG00000233348 gene_biotype:protein_coding transcript_biotype:protein_coding // ensembl // 9 // --- /// ENST00000419847 // cdna:known chromosome:GRCh37:HSCHR6_MHC_SSTO:31596744:31610423:-1 gene:ENSG00000233348 gene_biotype:protein_coding transcript_biotype:protein_coding // ensembl // 11 // --- /// ENST00000422756 // cdna:known chromosome:GRCh37:HSCHR6_MHC_DBB:31588979:31602352:-1 gene:ENSG00000227761 gene_biotype:protein_coding transcript_biotype:protein_coding // ensembl // 11 // --- /// ENST00000423989 // cdna:known chromosome:GRCh37:HSCHR6_MHC_DBB:31588979:31591179:-1 gene:ENSG00000227761 gene_biotype:protein_coding transcript_biotype:protein_coding // ensembl // 9 // --- /// ENST00000425649 // cdna:known chromosome:GRCh37:HSCHR6_MHC_DBB:31588979:31602594:-1 gene:ENSG00000227761 gene_biotype:protein_coding transcript_biotype:protein_coding // ensembl // 11 // --- /// ENST00000434446 // cdna:known chromosome:GRCh37:HSCHR6_MHC_DBB:31588979:31602664:-1 gene:ENSG00000227761 gene_biotype:protein_coding transcript_biotype:protein_coding // ensembl // 11 // --- /// ENST00000437959 // cdna:known chromosome:GRCh37:HSCHR6_MHC_QBL:31597040:31599245:-1 gene:ENSG00000096155 gene_biotype:protein_coding transcript_biotype:protein_coding // ensembl // 9 // --- /// ENST00000441793 // cdna:known chromosome:GRCh37:6:31606805:31609005:-1 gene:ENSG00000204463 gene_biotype:protein_coding transcript_biotype:protein_coding // ensembl // 9 // --- /// ENST00000442479 // cdna:known chromosome:GRCh37:HSCHR6_MHC_COX:31594212:31607585:-1 gene:ENSG00000229524 gene_biotype:protein_coding transcript_biotype:protein_coding // ensembl // 11 // --- /// ENST00000443182 // cdna:known chromosome:GRCh37:HSCHR6_MHC_SSTO:31596744:31610111:-1 gene:ENSG00000233348 gene_biotype:protein_coding transcript_biotype:protein_coding // ensembl // 11 // --- /// ENST00000444402 // cdna:known chromosome:GRCh37:HSCHR6_MHC_MANN:31646291:31659904:-1 gene:ENSG00000228760 gene_biotype:protein_coding transcript_biotype:protein_coding // ensembl // 11 // --- /// ENST00000449450 // cdna:known chromosome:GRCh37:HSCHR6_MHC_COX:31594212:31607827:-1 gene:ENSG00000229524 gene_biotype:protein_coding transcript_biotype:protein_coding // ensembl // 11 // --- /// ENST00000451932 // cdna:known chromosome:GRCh37:HSCHR6_MHC_SSTO:31596744:31610353:-1 gene:ENSG00000233348 gene_biotype:protein_coding transcript_biotype:protein_coding // ensembl // 11 // --- /// ENST00000454478 // cdna:known chromosome:GRCh37:HSCHR6_MHC_MCF:31683095:31696695:-1 gene:ENSG00000234651 gene_biotype:protein_coding transcript_biotype:protein_coding // ensembl // 11 // --- /// ENST00000456804 // cdna:known chromosome:GRCh37:HSCHR6_MHC_MANN:31646291:31648491:-1 gene:ENSG00000228760 gene_biotype:protein_coding transcript_biotype:protein_coding // ensembl // 9 // --- /// ENST00000457802 // cdna:known chromosome:GRCh37:HSCHR6_MHC_COX:31594319:31596417:-1 gene:ENSG00000229524 gene_biotype:protein_coding transcript_biotype:protein_coding // ensembl // 9 // --- /// ENST00000457868 // cdna:known chromosome:GRCh37:HSCHR6_MHC_MCF:31683095:31685295:-1 gene:ENSG00000234651 gene_biotype:protein_coding transcript_biotype:protein_coding // ensembl // 9 // --- /// ENST00000460367 // cdna:putative chromosome:GRCh37:HSCHR6_MHC_MCF:31683095:31684606:-1 gene:ENSG00000234651 gene_biotype:protein_coding transcript_biotype:processed_transcript // ensembl // 11 // --- /// ENST00000464126 // cdna:putative chromosome:GRCh37:6:31606805:31608316:-1 gene:ENSG00000204463 gene_biotype:protein_coding transcript_biotype:processed_transcript // ensembl // 11 // --- /// ENST00000481469 // cdna:putative chromosome:GRCh37:HSCHR6_MHC_COX:31594212:31595728:-1 gene:ENSG00000229524 gene_biotype:protein_coding transcript_biotype:processed_transcript // ensembl // 11 // --- /// ENST00000483249 // cdna:putative chromosome:GRCh37:HSCHR6_MHC_DBB:31588979:31590490:-1 gene:ENSG00000227761 gene_biotype:protein_coding transcript_biotype:processed_transcript // ensembl // 11 // --- /// ENST00000492215 // cdna:putative chromosome:GRCh37:HSCHR6_MHC_MANN:31646291:31647802:-1 gene:ENSG00000228760 gene_biotype:protein_coding transcript_biotype:processed_transcript // ensembl // 11 // --- /// ENST00000496618 // cdna:putative chromosome:GRCh37:HSCHR6_MHC_QBL:31597040:31598556:-1 gene:ENSG00000096155 gene_biotype:protein_coding transcript_biotype:processed_transcript // ensembl // 11 // --- /// ENST00000497467 // cdna:putative chromosome:GRCh37:HSCHR6_MHC_SSTO:31596744:31598260:-1 gene:ENSG00000233348 gene_biotype:protein_coding transcript_biotype:processed_transcript // ensembl // 11 // --- /// ENST00000546462 // cdna:known chromosome:GRCh37:HSCHR6_MHC_MCF:31683096:31696760:-1 gene:ENSG00000234651 gene_biotype:protein_coding transcript_biotype:protein_coding // ensembl // 11 // --- /// ENST00000550393 // cdna:known chromosome:GRCh37:HSCHR6_MHC_MANN:31646292:31659969:-1 gene:ENSG00000228760 gene_biotype:protein_coding transcript_biotype:protein_coding // ensembl // 11 // --- /// ENST00000551350 // cdna:known chromosome:GRCh37:HSCHR6_MHC_COX:31594213:31607892:-1 gene:ENSG00000229524 gene_biotype:protein_coding transcript_biotype:protein_coding // ensembl // 11 // --- /// ENST00000552116 // cdna:known chromosome:GRCh37:HSCHR6_MHC_SSTO:31596745:31610418:-1 gene:ENSG00000233348 gene_biotype:protein_coding transcript_biotype:protein_coding // ensembl // 11 // --- /// ENST00000552467 // cdna:known chromosome:GRCh37:HSCHR6_MHC_DBB:31588980:31602659:-1 gene:ENSG00000227761 gene_biotype:protein_coding transcript_biotype:protein_coding // ensembl // 11 // --- /// ENST00000552605 // cdna:known chromosome:GRCh37:HSCHR6_MHC_QBL:31597041:31610718:-1 gene:ENSG00000096155 gene_biotype:protein_coding transcript_biotype:protein_coding // ensembl // 11 // --- /// GENSCAN00000002861 // cdna:genscan chromosome:GRCh37:6:31606908:31620470:-1 transcript_biotype:protein_coding // ensembl // 11 // --- /// M33519 // Human HLA-B-associated transcript 3 (BAT3) mRNA, complete cds. // gb // 11 // --- /// NM_001098534 // Homo sapiens BCL2-associated athanogene 6 (BAG6), transcript variant 4, mRNA. // refseq // 11 // --- /// NM_001199698 // Homo sapiens BCL2-associated athanogene 6 (BAG6), transcript variant 6, mRNA. // refseq // 9 // --- /// NM_004639 // Homo sapiens BCL2-associated athanogene 6 (BAG6), transcript variant 1, mRNA. // refseq // 11 // --- /// NM_080702 // Homo sapiens BCL2-associated athanogene 6 (BAG6), transcript variant 2, mRNA. // refseq // 11 // --- /// NM_080703 // Homo sapiens BCL2-associated athanogene 6 (BAG6), transcript variant 3, mRNA. // refseq // 11 // --- /// OTTHUMT00000076319 // cdna:all chromosome:VEGA52:6:31606805:31620170:-1 Gene:OTTHUMG00000031171 // vega // 11 // --- /// OTTHUMT00000076322 // cdna:all chromosome:VEGA52:6:31606805:31620482:-1 Gene:OTTHUMG00000031171 // vega // 11 // --- /// OTTHUMT00000076987 // cdna:all chromosome:VEGA52:6-COX:3052923:3066538:-1 Gene:OTTHUMG00000031455 // vega // 11 // --- /// OTTHUMT00000076988 // cdna:all chromosome:VEGA52:6-COX:3052923:3066608:-1 Gene:OTTHUMG00000031455 // vega // 11 // --- /// OTTHUMT00000267795 // cdna:all chromosome:VEGA52:6:31606805:31609005:-1 Gene:OTTHUMG00000031171 // vega // 9 // --- /// OTTHUMT00000267796 // cdna:all chromosome:VEGA52:6:31606805:31608316:-1 Gene:OTTHUMG00000031171 // vega // 11 // --- /// OTTHUMT00000268222 // cdna:all chromosome:VEGA52:6-SSTO:2925020:2938699:-1 Gene:OTTHUMG00000137392 // vega // 11 // --- /// OTTHUMT00000268223 // cdna:all chromosome:VEGA52:6-SSTO:2925020:2938629:-1 Gene:OTTHUMG00000137392 // vega // 11 // --- /// OTTHUMT00000268224 // cdna:all chromosome:VEGA52:6-SSTO:2925020:2938387:-1 Gene:OTTHUMG00000137392 // vega // 11 // --- /// OTTHUMT00000268409 // cdna:all chromosome:VEGA52:6-COX:3052923:3066296:-1 Gene:OTTHUMG00000031455 // vega // 11 // --- /// OTTHUMT00000310728 // cdna:all chromosome:VEGA52:6-DBB:2879088:2892461:-1 Gene:OTTHUMG00000149124 // vega // 11 // --- /// OTTHUMT00000310730 // cdna:all chromosome:VEGA52:6-DBB:2879088:2892703:-1 Gene:OTTHUMG00000149124 // vega // 11 // --- /// OTTHUMT00000310731 // cdna:all chromosome:VEGA52:6-DBB:2879088:2892773:-1 Gene:OTTHUMG00000149124 // vega // 11 // --- /// OTTHUMT00000310754 // cdna:all chromosome:VEGA52:6-DBB:2879088:2881288:-1 Gene:OTTHUMG00000149124 // vega // 9 // --- /// OTTHUMT00000310755 // cdna:all chromosome:VEGA52:6-DBB:2879088:2880599:-1 Gene:OTTHUMG00000149124 // vega // 11 // --- /// OTTHUMT00000311690 // cdna:all chromosome:VEGA52:6-MANN:2886360:2899731:-1 Gene:OTTHUMG00000149381 // vega // 11 // --- /// OTTHUMT00000311692 // cdna:all chromosome:VEGA52:6-MANN:2886360:2899973:-1 Gene:OTTHUMG00000149381 // vega // 11 // --- /// OTTHUMT00000311693 // cdna:all chromosome:VEGA52:6-MANN:2886360:2900043:-1 Gene:OTTHUMG00000149381 // vega // 11 // --- /// OTTHUMT00000311716 // cdna:all chromosome:VEGA52:6-MANN:2886360:2888560:-1 Gene:OTTHUMG00000149381 // vega // 9 // --- /// OTTHUMT00000311717 // cdna:all chromosome:VEGA52:6-MANN:2886360:2887871:-1 Gene:OTTHUMG00000149381 // vega // 11 // --- /// OTTHUMT00000312786 // cdna:all chromosome:VEGA52:6-MCF:2895830:2909173:-1 Gene:OTTHUMG00000149640 // vega // 11 // --- /// OTTHUMT00000312788 // cdna:all chromosome:VEGA52:6-MCF:2895830:2909430:-1 Gene:OTTHUMG00000149640 // vega // 11 // --- /// OTTHUMT00000312789 // cdna:all chromosome:VEGA52:6-MCF:2895830:2909500:-1 Gene:OTTHUMG00000149640 // vega // 11 // --- /// OTTHUMT00000312812 // cdna:all chromosome:VEGA52:6-MCF:2895830:2898030:-1 Gene:OTTHUMG00000149640 // vega // 9 // --- /// OTTHUMT00000312813 // cdna:all chromosome:VEGA52:6-MCF:2895830:2897341:-1 Gene:OTTHUMG00000149640 // vega // 11 // --- /// OTTHUMT00000314085 // cdna:all chromosome:VEGA52:6-QBL:2854384:2856589:-1 Gene:OTTHUMG00000149936 // vega // 9 // --- /// OTTHUMT00000314086 // cdna:all chromosome:VEGA52:6-QBL:2854384:2855900:-1 Gene:OTTHUMG00000149936 // vega // 11 // --- /// OTTHUMT00000314089 // cdna:all chromosome:VEGA52:6-QBL:2854384:2867997:-1 Gene:OTTHUMG00000149936 // vega // 11 // --- /// OTTHUMT00000314090 // cdna:all chromosome:VEGA52:6-QBL:2854384:2868067:-1 Gene:OTTHUMG00000149936 // vega // 11 // --- /// OTTHUMT00000314092 // cdna:all chromosome:VEGA52:6-QBL:2854384:2867755:-1 Gene:OTTHUMG00000149936 // vega // 11 // --- /// OTTHUMT00000314894 // cdna:all chromosome:VEGA52:6-COX:3053030:3055128:-1 Gene:OTTHUMG00000031455 // vega // 9 // --- /// OTTHUMT00000314895 // cdna:all chromosome:VEGA52:6-COX:3052923:3054439:-1 Gene:OTTHUMG00000031455 // vega // 11 // --- /// OTTHUMT00000315346 // cdna:all chromosome:VEGA52:6-SSTO:2925127:2927225:-1 Gene:OTTHUMG00000137392 // vega // 9 // --- /// OTTHUMT00000315347 // cdna:all chromosome:VEGA52:6-SSTO:2925020:2926536:-1 Gene:OTTHUMG00000137392 // vega // 11 // --- /// uc003nvf.4 // --- // ucsc_genes // 11 // --- /// uc003nvg.4 // --- // ucsc_genes // 11 // --- /// uc003nvh.4 // --- // ucsc_genes // 11 // --- /// uc003nvi.4 // --- // ucsc_genes // 11 // --- /// uc011dnw.2 // --- // ucsc_genes // 9 // --- /// uc011fff.2 // --- // ucsc_genes // 11 // --- /// uc011ffg.2 // --- // ucsc_genes // 11 // --- /// uc011ffh.2 // --- // ucsc_genes // 11 // --- /// uc011ffi.2 // --- // ucsc_genes // 11 // --- /// uc011ffj.2 // --- // ucsc_genes // 9 // --- /// uc011gdc.2 // --- // ucsc_genes // 11 // --- /// uc011gdd.2 // --- // ucsc_genes // 11 // --- /// uc011gde.2 // --- // ucsc_genes // 11 // --- /// uc011gdf.2 // --- // ucsc_genes // 11 // --- /// uc011gdg.2 // --- // ucsc_genes // 9 // --- /// uc011gzi.2 // --- // ucsc_genes // 11 // --- /// uc011gzj.2 // --- // ucsc_genes // 11 // --- /// uc011gzk.2 // --- // ucsc_genes // 11 // --- /// uc011gzl.2 // --- // ucsc_genes // 11 // --- /// uc011gzm.2 // --- // ucsc_genes // 9 // --- /// uc011hsb.2 // --- // ucsc_genes // 11 // --- /// uc011hsc.2 // --- // ucsc_genes // 11 // --- /// uc011hsd.2 // --- // ucsc_genes // 11 // --- /// uc011hse.2 // --- // ucsc_genes // 11 // --- /// uc011hsf.2 // --- // ucsc_genes // 9 // --- /// uc011ipl.1 // --- // ucsc_genes // 11 // --- /// uc011ipm.1 // --- // ucsc_genes // 11 // --- /// uc011ipn.1 // --- // ucsc_genes // 11 // --- /// uc011ipo.1 // --- // ucsc_genes // 11 // --- /// uc011ipp.1 // --- // ucsc_genes // 9 // --- /// uc011jky.2 // --- // ucsc_genes // 11 // --- /// uc011jkz.2 // --- // ucsc_genes // 11 // --- /// uc011jla.2 // --- // ucsc_genes // 11 // --- /// uc011jlb.2 // --- // ucsc_genes // 11 // --- /// uc011jlc.2 // --- // ucsc_genes // 9 // ---</t>
  </si>
  <si>
    <t>uc011dnx.2 // ucsc_genes // 6 // Cross Hyb Matching Probes /// uc011ffk.2 // ucsc_genes // 6 // Cross Hyb Matching Probes /// uc011gdh.2 // ucsc_genes // 6 // Cross Hyb Matching Probes /// uc011gzn.2 // ucsc_genes // 6 // Cross Hyb Matching Probes /// uc011hsg.2 // ucsc_genes // 6 // Cross Hyb Matching Probes /// uc011ipq.1 // ucsc_genes // 6 // Cross Hyb Matching Probes /// uc011jld.2 // ucsc_genes // 6 // Cross Hyb Matching Probes /// AK302695 // gb // 5 // Cross Hyb Matching Probes /// NM_001199697 // refseq // 6 // Cross Hyb Matching Probes /// ENST00000490233 // ensembl // 4 // Cross Hyb Matching Probes /// ENST00000415721 // ensembl // 6 // Cross Hyb Matching Probes /// ENST00000481696 // ensembl // 4 // Cross Hyb Matching Probes /// ENST00000424504 // ensembl // 6 // Cross Hyb Matching Probes /// ENST00000464869 // ensembl // 4 // Cross Hyb Matching Probes /// ENST00000422948 // ensembl // 6 // Cross Hyb Matching Probes /// ENST00000439687 // ensembl // 6 // Cross Hyb Matching Probes /// ENST00000481045 // ensembl // 4 // Cross Hyb Matching Probes /// ENST00000443312 // ensembl // 6 // Cross Hyb Matching Probes /// ENST00000464904 // ensembl // 4 // Cross Hyb Matching Probes /// ENST00000434874 // ensembl // 6 // Cross Hyb Matching Probes /// ENST00000494617 // ensembl // 4 // Cross Hyb Matching Probes /// ENST00000433960 // ensembl // 6 // Cross Hyb Matching Probes /// ENST00000458596 // ensembl // 6 // Cross Hyb Matching Probes /// ENST00000490515 // ensembl // 4 // Cross Hyb Matching Probes /// OTTHUMT00000312815 // vega // 4 // Cross Hyb Matching Probes /// OTTHUMT00000312814 // vega // 6 // Cross Hyb Matching Probes /// OTTHUMT00000314897 // vega // 4 // Cross Hyb Matching Probes /// OTTHUMT00000314896 // vega // 6 // Cross Hyb Matching Probes /// OTTHUMT00000314088 // vega // 4 // Cross Hyb Matching Probes /// OTTHUMT00000314087 // vega // 6 // Cross Hyb Matching Probes /// OTTHUMT00000310757 // vega // 4 // Cross Hyb Matching Probes /// OTTHUMT00000310756 // vega // 6 // Cross Hyb Matching Probes /// OTTHUMT00000311719 // vega // 4 // Cross Hyb Matching Probes /// OTTHUMT00000311718 // vega // 6 // Cross Hyb Matching Probes /// OTTHUMT00000315349 // vega // 4 // Cross Hyb Matching Probes /// OTTHUMT00000315348 // vega // 6 // Cross Hyb Matching Probes /// OTTHUMT00000267798 // vega // 4 // Cross Hyb Matching Probes /// OTTHUMT00000267797 // vega // 6 // Cross Hyb Matching Probes</t>
  </si>
  <si>
    <t>11727834_at</t>
  </si>
  <si>
    <t>chr2:29117508-29171085 (+) // 89.62 // p23.2</t>
  </si>
  <si>
    <t>WDR43</t>
  </si>
  <si>
    <t>chr2p23.2</t>
  </si>
  <si>
    <t>ENSG00000163811 /// OTTHUMG00000152015</t>
  </si>
  <si>
    <t>23160</t>
  </si>
  <si>
    <t>NM_015131</t>
  </si>
  <si>
    <t>ENST00000407426 // cdna:known chromosome:GRCh37:2:29117509:29171088:1 gene:ENSG00000163811 gene_biotype:protein_coding transcript_biotype:protein_coding // ensembl // 11 // --- /// n342404 // accn=D26488 class=mRNAlike lncRNA name=Human lncRNA ref=JounralRNA transcriptId=4896 cpcScore=9.9238700 cnci=-0.3298988 // noncode // 9 // --- /// NM_015131 // Homo sapiens WD repeat domain 43 (WDR43), mRNA. // refseq // 11 // --- /// OTTHUMT00000324865 // cdna:all chromosome:VEGA52:2:29117509:29171088:1 Gene:OTTHUMG00000152015 // vega // 11 // --- /// uc002rmo.2 // --- // ucsc_genes // 11 // ---</t>
  </si>
  <si>
    <t>11728396_a_at</t>
  </si>
  <si>
    <t>chr6:86215213-86303629 (-) // 98.97 // q14.3</t>
  </si>
  <si>
    <t>SNX14</t>
  </si>
  <si>
    <t>chr6q14.3</t>
  </si>
  <si>
    <t>ENSG00000135317 /// OTTHUMG00000015140</t>
  </si>
  <si>
    <t>57231</t>
  </si>
  <si>
    <t>NM_020468 /// NM_153816</t>
  </si>
  <si>
    <t>AJ420561 // Homo sapiens mRNA full length insert cDNA clone EUROIMAGE 1521079. // gb // 11 // --- /// AK026479 // Homo sapiens cDNA: FLJ22826 fis, clone KAIA4022, highly similar to AF121863 Homo sapiens sorting nexin 14 (SNX14) mRNA. // gb // 11 // --- /// AK095380 // Homo sapiens cDNA FLJ38061 fis, clone CTONG2014966, highly similar to SORTING NEXIN 14. // gb // 11 // --- /// AK125063 // Homo sapiens cDNA FLJ43073 fis, clone BRTHA3013884, highly similar to Sorting nexin 14. // gb // 11 // --- /// AK295417 // Homo sapiens cDNA FLJ55973 complete cds, highly similar to Sorting nexin-14. // gb // 11 // --- /// BC005110 // Homo sapiens sorting nexin 14, mRNA (cDNA clone MGC:13217 IMAGE:3959086), complete cds. // gb // 11 // --- /// BC068589 // Homo sapiens sorting nexin 14, mRNA (cDNA clone MGC:87608 IMAGE:4818366), complete cds. // gb // 11 // --- /// BC095419 // Homo sapiens sorting nexin 14, mRNA (cDNA clone MGC:110946 IMAGE:5268442), complete cds. // gb // 11 // --- /// ENST00000314673 // cdna:known chromosome:GRCh37:6:86215217:86303613:-1 gene:ENSG00000135317 gene_biotype:protein_coding transcript_biotype:protein_coding // ensembl // 11 // --- /// ENST00000346348 // cdna:known chromosome:GRCh37:6:86215214:86303631:-1 gene:ENSG00000135317 gene_biotype:protein_coding transcript_biotype:protein_coding // ensembl // 11 // --- /// ENST00000369627 // cdna:known chromosome:GRCh37:6:86215520:86303568:-1 gene:ENSG00000135317 gene_biotype:protein_coding transcript_biotype:protein_coding // ensembl // 11 // --- /// ENST00000474645 // cdna:known chromosome:GRCh37:6:86215516:86218175:-1 gene:ENSG00000135317 gene_biotype:protein_coding transcript_biotype:retained_intron // ensembl // 11 // --- /// ENST00000503491 // cdna:known chromosome:GRCh37:6:86215524:86278201:-1 gene:ENSG00000135317 gene_biotype:protein_coding transcript_biotype:retained_intron // ensembl // 11 // --- /// ENST00000505648 // cdna:known chromosome:GRCh37:6:86215516:86303874:-1 gene:ENSG00000135317 gene_biotype:protein_coding transcript_biotype:protein_coding // ensembl // 11 // --- /// ENST00000508980 // cdna:known chromosome:GRCh37:6:86215517:86291564:-1 gene:ENSG00000135317 gene_biotype:protein_coding transcript_biotype:processed_transcript // ensembl // 11 // --- /// ENST00000513865 // cdna:novel chromosome:GRCh37:6:86215511:86303523:-1 gene:ENSG00000135317 gene_biotype:protein_coding transcript_biotype:protein_coding // ensembl // 11 // --- /// NM_020468 // Homo sapiens sorting nexin 14 (SNX14), transcript variant 2, mRNA. // refseq // 11 // --- /// NM_153816 // Homo sapiens sorting nexin 14 (SNX14), transcript variant 1, mRNA. // refseq // 11 // --- /// OTTHUMT00000041392 // cdna:all chromosome:VEGA52:6:86215214:86303631:-1 Gene:OTTHUMG00000015140 // vega // 11 // --- /// OTTHUMT00000041393 // cdna:all chromosome:VEGA52:6:86215217:86303613:-1 Gene:OTTHUMG00000015140 // vega // 11 // --- /// OTTHUMT00000041394 // cdna:all chromosome:VEGA52:6:86215516:86218175:-1 Gene:OTTHUMG00000015140 // vega // 11 // --- /// OTTHUMT00000366595 // cdna:all chromosome:VEGA52:6:86215517:86291564:-1 Gene:OTTHUMG00000015140 // vega // 11 // --- /// OTTHUMT00000366596 // cdna:all chromosome:VEGA52:6:86215511:86303523:-1 Gene:OTTHUMG00000015140 // vega // 11 // --- /// OTTHUMT00000366597 // cdna:all chromosome:VEGA52:6:86215520:86303568:-1 Gene:OTTHUMG00000015140 // vega // 11 // --- /// OTTHUMT00000366598 // cdna:all chromosome:VEGA52:6:86215516:86303874:-1 Gene:OTTHUMG00000015140 // vega // 11 // --- /// OTTHUMT00000366599 // cdna:all chromosome:VEGA52:6:86215516:86299411:-1 Gene:OTTHUMG00000015140 // vega // 11 // --- /// OTTHUMT00000366601 // cdna:all chromosome:VEGA52:6:86215524:86278201:-1 Gene:OTTHUMG00000015140 // vega // 11 // --- /// uc003pkp.3 // --- // ucsc_genes // 11 // --- /// uc003pkq.3 // --- // ucsc_genes // 11 // --- /// uc003pkr.3 // --- // ucsc_genes // 11 // --- /// uc003pks.3 // --- // ucsc_genes // 11 // --- /// uc003pkt.3 // --- // ucsc_genes // 11 // --- /// uc011dzg.2 // --- // ucsc_genes // 11 // ---</t>
  </si>
  <si>
    <t>AY044865 // gb // 6 // Cross Hyb Matching Probes /// GENSCAN00000036459 // ensembl // 5 // Cross Hyb Matching Probes /// ENST00000508658 // ensembl // 5 // Cross Hyb Matching Probes /// ENST00000515216 // ensembl // 3 // Cross Hyb Matching Probes /// OTTHUMT00000366676 // vega // 5 // Cross Hyb Matching Probes /// OTTHUMT00000366600 // vega // 3 // Cross Hyb Matching Probes</t>
  </si>
  <si>
    <t>11728429_a_at</t>
  </si>
  <si>
    <t>chr10:98592711-98718759 (+) // 97.27 // q24.1</t>
  </si>
  <si>
    <t>LCOR</t>
  </si>
  <si>
    <t>chr10q24</t>
  </si>
  <si>
    <t>ENSG00000196233 /// OTTHUMG00000018841</t>
  </si>
  <si>
    <t>84458</t>
  </si>
  <si>
    <t>607698</t>
  </si>
  <si>
    <t>NM_001170765 /// NM_001170766 /// NM_032440</t>
  </si>
  <si>
    <t>AL834245 // Homo sapiens mRNA; cDNA DKFZp451A142 (from clone DKFZp451A142); complete cds. // gb // 11 // --- /// BC053359 // Homo sapiens ligand dependent nuclear receptor corepressor, mRNA (cDNA clone MGC:61698 IMAGE:6009825), complete cds. // gb // 11 // --- /// ENST00000356016 // cdna:known chromosome:GRCh37:10:98592799:98718648:1 gene:ENSG00000196233 gene_biotype:protein_coding transcript_biotype:protein_coding // ensembl // 11 // --- /// ENST00000371097 // cdna:known chromosome:GRCh37:10:98592714:98724198:1 gene:ENSG00000196233 gene_biotype:protein_coding transcript_biotype:protein_coding // ensembl // 11 // --- /// ENST00000371103 // cdna:known chromosome:GRCh37:10:98592039:98718690:1 gene:ENSG00000196233 gene_biotype:protein_coding transcript_biotype:protein_coding // ensembl // 11 // --- /// ENST00000540664 // cdna:known chromosome:GRCh37:10:98592017:98724188:1 gene:ENSG00000196233 gene_biotype:protein_coding transcript_biotype:protein_coding // ensembl // 11 // --- /// NM_001170765 // Homo sapiens ligand dependent nuclear receptor corepressor (LCOR), transcript variant 2, mRNA. // refseq // 11 // --- /// NM_001170766 // Homo sapiens ligand dependent nuclear receptor corepressor (LCOR), transcript variant 3, mRNA. // refseq // 11 // --- /// NM_032440 // Homo sapiens ligand dependent nuclear receptor corepressor (LCOR), transcript variant 1, mRNA. // refseq // 11 // --- /// OTTHUMT00000049628 // cdna:all chromosome:VEGA52:10:98592737:98718683:1 Gene:OTTHUMG00000018841 // vega // 11 // --- /// OTTHUMT00000049629 // cdna:all chromosome:VEGA52:10:98592712:98718648:1 Gene:OTTHUMG00000018841 // vega // 11 // --- /// OTTHUMT00000049630 // cdna:all chromosome:VEGA52:10:98592039:98718690:1 Gene:OTTHUMG00000018841 // vega // 11 // --- /// uc001kmr.3 // --- // ucsc_genes // 11 // --- /// uc001kms.2 // --- // ucsc_genes // 11 // --- /// uc001kmu.2 // --- // ucsc_genes // 11 // --- /// uc021pwp.1 // --- // ucsc_genes // 11 // ---</t>
  </si>
  <si>
    <t>ENST00000463415 // ensembl // 3 // Cross Hyb Matching Probes /// OTTHUMT00000049633 // vega // 3 // Cross Hyb Matching Probes</t>
  </si>
  <si>
    <t>11728681_s_at</t>
  </si>
  <si>
    <t>chr5:43526368-43557195 (-) // 96.94 // p12</t>
  </si>
  <si>
    <t>PAIP1</t>
  </si>
  <si>
    <t>chr5p12</t>
  </si>
  <si>
    <t>ENSG00000172239 /// ENSG00000174977 /// OTTHUMG00000059049 /// OTTHUMG00000096960</t>
  </si>
  <si>
    <t>10605</t>
  </si>
  <si>
    <t>605184</t>
  </si>
  <si>
    <t>NM_006451 /// NM_182789 /// NM_183323</t>
  </si>
  <si>
    <t>AF013758 // Homo sapiens polyadenylate binding protein-interacting protein-1 (PAIP1) mRNA, complete cds. // gb // 11 // --- /// BC005295 // Homo sapiens poly(A) binding protein interacting protein 1, mRNA (cDNA clone MGC:12360 IMAGE:4052678), complete cds. // gb // 11 // --- /// BC015937 // Homo sapiens poly(A) binding protein interacting protein 1, mRNA (cDNA clone MGC:9141 IMAGE:3922262), complete cds. // gb // 11 // --- /// DQ786326 // Homo sapiens clone HLS_IMAGE_897813 mRNA sequence. // gb // 9 // --- /// ENST00000306846 // cdna:known chromosome:GRCh37:5:43526369:43557181:-1 gene:ENSG00000172239 gene_biotype:protein_coding transcript_biotype:protein_coding // ensembl // 11 // --- /// ENST00000308863 // cdna:pseudogene chromosome:GRCh37:17:18553509:18554855:1 gene:ENSG00000174977 gene_biotype:pseudogene transcript_biotype:processed_pseudogene // ensembl // 9 // --- /// ENST00000338972 // cdna:known chromosome:GRCh37:5:43527195:43557797:-1 gene:ENSG00000172239 gene_biotype:protein_coding transcript_biotype:protein_coding // ensembl // 11 // --- /// ENST00000436644 // cdna:known chromosome:GRCh37:5:43527194:43557195:-1 gene:ENSG00000172239 gene_biotype:protein_coding transcript_biotype:protein_coding // ensembl // 11 // --- /// ENST00000447794 // cdna:pseudogene chromosome:GRCh37:17:18553508:18554855:1 gene:ENSG00000174977 gene_biotype:pseudogene transcript_biotype:processed_pseudogene // ensembl // 9 // --- /// ENST00000504639 // cdna:known chromosome:GRCh37:5:43527247:43557155:-1 gene:ENSG00000172239 gene_biotype:protein_coding transcript_biotype:nonsense_mediated_decay // ensembl // 11 // --- /// ENST00000514514 // cdna:known chromosome:GRCh37:5:43527215:43557179:-1 gene:ENSG00000172239 gene_biotype:protein_coding transcript_biotype:protein_coding // ensembl // 11 // --- /// GENSCAN00000016357 // cdna:genscan chromosome:GRCh37:5:43505846:43588325:-1 transcript_biotype:protein_coding // ensembl // 9 // --- /// GENSCAN00000025406 // cdna:genscan chromosome:GRCh37:17:18553752:18554855:1 transcript_biotype:protein_coding // ensembl // 9 // --- /// NM_006451 // Homo sapiens poly(A) binding protein interacting protein 1 (PAIP1), transcript variant 1, mRNA. // refseq // 11 // --- /// NM_182789 // Homo sapiens poly(A) binding protein interacting protein 1 (PAIP1), transcript variant 2, mRNA. // refseq // 11 // --- /// NM_183323 // Homo sapiens poly(A) binding protein interacting protein 1 (PAIP1), transcript variant 3, mRNA. // refseq // 11 // --- /// OTTHUMT00000130664 // cdna:all chromosome:VEGA52:17:18553508:18554855:1 Gene:OTTHUMG00000059049 // vega // 9 // --- /// OTTHUMT00000214024 // cdna:all chromosome:VEGA52:5:43526369:43557181:-1 Gene:OTTHUMG00000096960 // vega // 11 // --- /// OTTHUMT00000214025 // cdna:all chromosome:VEGA52:5:43527195:43557797:-1 Gene:OTTHUMG00000096960 // vega // 11 // --- /// OTTHUMT00000367948 // cdna:all chromosome:VEGA52:5:43527194:43557195:-1 Gene:OTTHUMG00000096960 // vega // 11 // --- /// OTTHUMT00000367949 // cdna:all chromosome:VEGA52:5:43527215:43557179:-1 Gene:OTTHUMG00000096960 // vega // 11 // --- /// OTTHUMT00000367950 // cdna:all chromosome:VEGA52:5:43527247:43557155:-1 Gene:OTTHUMG00000096960 // vega // 11 // --- /// uc003joa.3 // --- // ucsc_genes // 11 // --- /// uc003job.3 // --- // ucsc_genes // 11 // --- /// uc003joc.3 // --- // ucsc_genes // 11 // ---</t>
  </si>
  <si>
    <t>ENST00000514816 // ensembl // 5 // Cross Hyb Matching Probes /// OTTHUMT00000367952 // vega // 5 // Cross Hyb Matching Probes</t>
  </si>
  <si>
    <t>11729062_a_at</t>
  </si>
  <si>
    <t>chr7:536898-559481 (-) // 88.1 // p22.3</t>
  </si>
  <si>
    <t>PDGFA</t>
  </si>
  <si>
    <t>chr7p22</t>
  </si>
  <si>
    <t>ENSG00000197461 /// OTTHUMG00000151412</t>
  </si>
  <si>
    <t>5154</t>
  </si>
  <si>
    <t>173430</t>
  </si>
  <si>
    <t>NM_002607 /// NM_033023</t>
  </si>
  <si>
    <t>ENST00000402802 // cdna:known chromosome:GRCh37:7:536895:559046:-1 gene:ENSG00000197461 gene_biotype:protein_coding transcript_biotype:protein_coding // ensembl // 11 // --- /// NM_002607 // Homo sapiens platelet-derived growth factor alpha polypeptide (PDGFA), transcript variant 1, mRNA. // refseq // 11 // --- /// NM_033023 // Homo sapiens platelet-derived growth factor alpha polypeptide (PDGFA), transcript variant 2, mRNA. // refseq // 11 // --- /// OTTHUMT00000322533 // cdna:all chromosome:VEGA52:7:536895:559046:-1 Gene:OTTHUMG00000151412 // vega // 11 // --- /// uc003sir.3 // --- // ucsc_genes // 11 // --- /// uc003sis.3 // --- // ucsc_genes // 11 // ---</t>
  </si>
  <si>
    <t>11729632_a_at</t>
  </si>
  <si>
    <t>chr12:10851685-10876047 (-) // 90.76 // p13.2</t>
  </si>
  <si>
    <t>YBX3</t>
  </si>
  <si>
    <t>chr12p13.1</t>
  </si>
  <si>
    <t>ENSG00000060138 /// OTTHUMG00000168409</t>
  </si>
  <si>
    <t>8531</t>
  </si>
  <si>
    <t>603437</t>
  </si>
  <si>
    <t>NM_001145426 /// NM_003651</t>
  </si>
  <si>
    <t>AB209896 // Homo sapiens mRNA for CSDA protein variant protein. // gb // 11 // --- /// BC008801 // Homo sapiens cold shock domain protein A, mRNA (cDNA clone MGC:3872 IMAGE:3634981), complete cds. // gb // 11 // --- /// BC009744 // Homo sapiens cold shock domain protein A, mRNA (cDNA clone MGC:10359 IMAGE:3835480), complete cds. // gb // 11 // --- /// BC015564 // Homo sapiens cold shock domain protein A, mRNA (cDNA clone MGC:12695 IMAGE:4137643), complete cds. // gb // 11 // --- /// BC015913 // Homo sapiens cold shock domain protein A, mRNA (cDNA clone MGC:20058 IMAGE:4563632), complete cds. // gb // 11 // --- /// BC021926 // Homo sapiens cold shock domain protein A, mRNA (cDNA clone MGC:31931 IMAGE:4551107), complete cds. // gb // 11 // --- /// ENST00000228251 // cdna:known chromosome:GRCh37:12:10851812:10875911:-1 gene:ENSG00000060138 gene_biotype:protein_coding transcript_biotype:protein_coding // ensembl // 11 // --- /// ENST00000279550 // cdna:known chromosome:GRCh37:12:10851683:10875906:-1 gene:ENSG00000060138 gene_biotype:protein_coding transcript_biotype:protein_coding // ensembl // 11 // --- /// ENST00000540447 // cdna:known chromosome:GRCh37:12:10851826:10875510:-1 gene:ENSG00000060138 gene_biotype:protein_coding transcript_biotype:retained_intron // ensembl // 11 // --- /// ENST00000540975 // cdna:known chromosome:GRCh37:12:10851916:10855074:-1 gene:ENSG00000060138 gene_biotype:protein_coding transcript_biotype:processed_transcript // ensembl // 10 // --- /// NM_001145426 // Homo sapiens Y box binding protein 3 (YBX3), transcript variant 2, mRNA. // refseq // 11 // --- /// NM_003651 // Homo sapiens Y box binding protein 3 (YBX3), transcript variant 1, mRNA. // refseq // 11 // --- /// OTTHUMT00000399627 // cdna:all chromosome:VEGA52:12:10851683:10875906:-1 Gene:OTTHUMG00000168409 // vega // 11 // --- /// OTTHUMT00000399628 // cdna:all chromosome:VEGA52:12:10851812:10875911:-1 Gene:OTTHUMG00000168409 // vega // 11 // --- /// OTTHUMT00000399629 // cdna:all chromosome:VEGA52:12:10851826:10875510:-1 Gene:OTTHUMG00000168409 // vega // 11 // --- /// OTTHUMT00000399630 // cdna:all chromosome:VEGA52:12:10851916:10855074:-1 Gene:OTTHUMG00000168409 // vega // 10 // --- /// uc001qyt.3 // --- // ucsc_genes // 11 // --- /// uc001qyu.3 // --- // ucsc_genes // 11 // ---</t>
  </si>
  <si>
    <t>ENST00000546164 // ensembl // 3 // Cross Hyb Matching Probes /// OTTHUMT00000399631 // vega // 3 // Cross Hyb Matching Probes</t>
  </si>
  <si>
    <t>11729801_at</t>
  </si>
  <si>
    <t>chr11:65764015-65769647 (-) // 61.28 // q13.1</t>
  </si>
  <si>
    <t>EIF1AD</t>
  </si>
  <si>
    <t>chr11q13.1</t>
  </si>
  <si>
    <t>ENSG00000175376 /// OTTHUMG00000166671</t>
  </si>
  <si>
    <t>84285</t>
  </si>
  <si>
    <t>NM_001242481 /// NM_001242482 /// NM_001242483 /// NM_001242484 /// NM_001242485 /// NM_001242486 /// NM_032325</t>
  </si>
  <si>
    <t>ENST00000312234 // cdna:known chromosome:GRCh37:11:65764016:65769628:-1 gene:ENSG00000175376 gene_biotype:protein_coding transcript_biotype:protein_coding // ensembl // 9 // --- /// ENST00000526451 // cdna:known chromosome:GRCh37:11:65764016:65769627:-1 gene:ENSG00000175376 gene_biotype:protein_coding transcript_biotype:protein_coding // ensembl // 9 // --- /// NM_001242481 // Homo sapiens eukaryotic translation initiation factor 1A domain containing (EIF1AD), transcript variant 1, mRNA. // refseq // 9 // --- /// NM_001242482 // Homo sapiens eukaryotic translation initiation factor 1A domain containing (EIF1AD), transcript variant 2, mRNA. // refseq // 9 // --- /// NM_001242483 // Homo sapiens eukaryotic translation initiation factor 1A domain containing (EIF1AD), transcript variant 4, mRNA. // refseq // 9 // --- /// NM_001242484 // Homo sapiens eukaryotic translation initiation factor 1A domain containing (EIF1AD), transcript variant 5, mRNA. // refseq // 9 // --- /// NM_001242485 // Homo sapiens eukaryotic translation initiation factor 1A domain containing (EIF1AD), transcript variant 6, mRNA. // refseq // 9 // --- /// NM_001242486 // Homo sapiens eukaryotic translation initiation factor 1A domain containing (EIF1AD), transcript variant 7, mRNA. // refseq // 9 // --- /// NM_032325 // Homo sapiens eukaryotic translation initiation factor 1A domain containing (EIF1AD), transcript variant 3, mRNA. // refseq // 9 // --- /// OTTHUMT00000391072 // cdna:all chromosome:VEGA52:11:65764016:65769628:-1 Gene:OTTHUMG00000166671 // vega // 9 // --- /// OTTHUMT00000391074 // cdna:all chromosome:VEGA52:11:65764016:65769627:-1 Gene:OTTHUMG00000166671 // vega // 9 // --- /// uc001ogm.2 // --- // ucsc_genes // 9 // --- /// uc001ogn.2 // --- // ucsc_genes // 9 // --- /// uc021qlr.1 // --- // ucsc_genes // 9 // --- /// uc021qls.1 // --- // ucsc_genes // 9 // --- /// uc021qlt.1 // --- // ucsc_genes // 9 // --- /// uc021qlu.1 // --- // ucsc_genes // 9 // --- /// uc021qlv.1 // --- // ucsc_genes // 9 // ---</t>
  </si>
  <si>
    <t>11730781_a_at</t>
  </si>
  <si>
    <t>chr7:29959724-30029425 (-) // 99.05 // p14.3</t>
  </si>
  <si>
    <t>SCRN1</t>
  </si>
  <si>
    <t>chr7p14.3-p14.1</t>
  </si>
  <si>
    <t>ENSG00000136193 /// OTTHUMG00000097093</t>
  </si>
  <si>
    <t>9805</t>
  </si>
  <si>
    <t>614965</t>
  </si>
  <si>
    <t>NM_001145513 /// NM_001145514 /// NM_001145515 /// NM_014766</t>
  </si>
  <si>
    <t>AB071705 // Homo sapiens SCRN1 mRNA for serenin 1, complete cds. // gb // 11 // --- /// BC040492 // Homo sapiens secernin 1, mRNA (cDNA clone MGC:33750 IMAGE:5314711), complete cds. // gb // 11 // --- /// ENST00000242059 // cdna:known chromosome:GRCh37:7:29959719:30029414:-1 gene:ENSG00000136193 gene_biotype:protein_coding transcript_biotype:protein_coding // ensembl // 11 // --- /// ENST00000426154 // cdna:known chromosome:GRCh37:7:29959720:30029734:-1 gene:ENSG00000136193 gene_biotype:protein_coding transcript_biotype:protein_coding // ensembl // 11 // --- /// NM_001145513 // Homo sapiens secernin 1 (SCRN1), transcript variant 1, mRNA. // refseq // 11 // --- /// NM_001145514 // Homo sapiens secernin 1 (SCRN1), transcript variant 3, mRNA. // refseq // 11 // --- /// NM_001145515 // Homo sapiens secernin 1 (SCRN1), transcript variant 4, mRNA. // refseq // 11 // --- /// NM_014766 // Homo sapiens secernin 1 (SCRN1), transcript variant 2, mRNA. // refseq // 11 // --- /// OTTHUMT00000214231 // cdna:all chromosome:VEGA52:7:29959719:30029414:-1 Gene:OTTHUMG00000097093 // vega // 11 // --- /// uc003tak.3 // --- // ucsc_genes // 11 // --- /// uc010kvp.3 // --- // ucsc_genes // 11 // --- /// uc011jzw.2 // --- // ucsc_genes // 11 // --- /// uc011jzx.2 // --- // ucsc_genes // 11 // --- /// uc011jzy.2 // --- // ucsc_genes // 11 // --- /// uc011jzz.2 // --- // ucsc_genes // 11 // --- /// uc011kaa.2 // --- // ucsc_genes // 11 // ---</t>
  </si>
  <si>
    <t>11732278_at</t>
  </si>
  <si>
    <t>chr3:71004732-71633140 (-) // 97.21 // p13</t>
  </si>
  <si>
    <t>FOXP1</t>
  </si>
  <si>
    <t>chr3p14.1</t>
  </si>
  <si>
    <t>ENSG00000114861 /// OTTHUMG00000158803</t>
  </si>
  <si>
    <t>27086</t>
  </si>
  <si>
    <t>605515 /// 613670</t>
  </si>
  <si>
    <t>NM_001012505 /// NM_001244808 /// NM_001244810 /// NM_001244812 /// NM_001244813 /// NM_001244814 /// NM_001244815 /// NM_001244816 /// NM_032682</t>
  </si>
  <si>
    <t>ENST00000318789 // cdna:known chromosome:GRCh37:3:71003844:71633140:-1 gene:ENSG00000114861 gene_biotype:protein_coding transcript_biotype:protein_coding // ensembl // 11 // --- /// NM_001244808 // Homo sapiens forkhead box P1 (FOXP1), transcript variant 3, mRNA. // refseq // 11 // --- /// NM_001244810 // Homo sapiens forkhead box P1 (FOXP1), transcript variant 4, mRNA. // refseq // 11 // --- /// NM_001244812 // Homo sapiens forkhead box P1 (FOXP1), transcript variant 5, mRNA. // refseq // 11 // --- /// NM_001244813 // Homo sapiens forkhead box P1 (FOXP1), transcript variant 6, mRNA. // refseq // 11 // --- /// NM_001244814 // Homo sapiens forkhead box P1 (FOXP1), transcript variant 7, mRNA. // refseq // 11 // --- /// NM_001244815 // Homo sapiens forkhead box P1 (FOXP1), transcript variant 8, mRNA. // refseq // 11 // --- /// NM_001244816 // Homo sapiens forkhead box P1 (FOXP1), transcript variant 9, mRNA. // refseq // 11 // --- /// NM_032682 // Homo sapiens forkhead box P1 (FOXP1), transcript variant 1, mRNA. // refseq // 11 // --- /// OTTHUMT00000352250 // cdna:all chromosome:VEGA52:3:71003844:71633140:-1 Gene:OTTHUMG00000158803 // vega // 11 // --- /// uc003doi.3 // --- // ucsc_genes // 11 // --- /// uc003doj.3 // --- // ucsc_genes // 11 // --- /// uc003dok.3 // --- // ucsc_genes // 11 // --- /// uc003dol.3 // --- // ucsc_genes // 11 // --- /// uc003dom.3 // --- // ucsc_genes // 11 // --- /// uc003don.3 // --- // ucsc_genes // 11 // --- /// uc003doo.3 // --- // ucsc_genes // 11 // --- /// uc003dop.3 // --- // ucsc_genes // 11 // --- /// uc021xan.1 // --- // ucsc_genes // 11 // --- /// uc021xao.1 // --- // ucsc_genes // 11 // ---</t>
  </si>
  <si>
    <t>11732370_a_at</t>
  </si>
  <si>
    <t>chr7:101559392-101894560 (+) // 96.23 // q22.1</t>
  </si>
  <si>
    <t>CUX1</t>
  </si>
  <si>
    <t>chr7q22.1</t>
  </si>
  <si>
    <t>ENSG00000257923 /// ENSG00000259938 /// OTTHUMG00000157129 /// OTTHUMG00000174509</t>
  </si>
  <si>
    <t>1523</t>
  </si>
  <si>
    <t>116896</t>
  </si>
  <si>
    <t>NM_001202543 /// NM_001202544 /// NM_001202545 /// NM_001202546 /// NM_001913 /// NM_181500 /// NM_181552</t>
  </si>
  <si>
    <t>ENST00000292535 // cdna:known chromosome:GRCh37:7:101460882:101901513:1 gene:ENSG00000257923 gene_biotype:protein_coding transcript_biotype:protein_coding // ensembl // 11 // --- /// ENST00000360264 // cdna:known chromosome:GRCh37:7:101459291:101901513:1 gene:ENSG00000257923 gene_biotype:protein_coding transcript_biotype:protein_coding // ensembl // 11 // --- /// ENST00000568166 // cdna:known chromosome:GRCh37:HG115_PATCH:101460882:101901513:1 gene:ENSG00000259938 gene_biotype:protein_coding transcript_biotype:protein_coding // ensembl // 11 // --- /// ENST00000569498 // cdna:known chromosome:GRCh37:HG115_PATCH:101459291:101901513:1 gene:ENSG00000259938 gene_biotype:protein_coding transcript_biotype:protein_coding // ensembl // 11 // --- /// NM_001202543 // Homo sapiens cut-like homeobox 1 (CUX1), transcript variant 4, mRNA. // refseq // 11 // --- /// NM_181552 // Homo sapiens cut-like homeobox 1 (CUX1), transcript variant 1, mRNA. // refseq // 11 // --- /// OTTHUMT00000347535 // cdna:all chromosome:VEGA52:7:101460882:101901513:1 Gene:OTTHUMG00000157129 // vega // 11 // --- /// OTTHUMT00000347536 // cdna:all chromosome:VEGA52:7:101459291:101901513:1 Gene:OTTHUMG00000157129 // vega // 11 // --- /// OTTHUMT00000426757 // cdna:all chromosome:VEGA52:HG115_PATCH:101459291:101901513:1 Gene:OTTHUMG00000174509 // vega // 11 // --- /// OTTHUMT00000426760 // cdna:all chromosome:VEGA52:HG115_PATCH:101460882:101901513:1 Gene:OTTHUMG00000174509 // vega // 11 // --- /// uc003uys.4 // --- // ucsc_genes // 11 // --- /// uc003uyx.4 // --- // ucsc_genes // 11 // ---</t>
  </si>
  <si>
    <t>BC066592 // gb // 2 // Cross Hyb Matching Probes</t>
  </si>
  <si>
    <t>11732688_x_at</t>
  </si>
  <si>
    <t>chr2:24162999-24224061 (+) // 70.69 // p23.3</t>
  </si>
  <si>
    <t>UBXN2A</t>
  </si>
  <si>
    <t>chr2p23.3</t>
  </si>
  <si>
    <t>ENSG00000173960 /// OTTHUMG00000125497</t>
  </si>
  <si>
    <t>165324</t>
  </si>
  <si>
    <t>NM_181713</t>
  </si>
  <si>
    <t>BC037901 // Homo sapiens UBX domain protein 2A, mRNA (cDNA clone IMAGE:5276217). // gb // 11 // --- /// BC092484 // Homo sapiens UBX domain protein 2A, mRNA (cDNA clone MGC:104673 IMAGE:30531568), complete cds. // gb // 11 // --- /// ENST00000309033 // cdna:known chromosome:GRCh37:2:24163289:24227779:1 gene:ENSG00000173960 gene_biotype:protein_coding transcript_biotype:protein_coding // ensembl // 11 // --- /// ENST00000446425 // cdna:known chromosome:GRCh37:2:24150155:24223690:1 gene:ENSG00000173960 gene_biotype:protein_coding transcript_biotype:processed_transcript // ensembl // 11 // --- /// NM_181713 // Homo sapiens UBX domain protein 2A (UBXN2A), mRNA. // refseq // 11 // --- /// OTTHUMT00000246824 // cdna:all chromosome:VEGA52:2:24163289:24227779:1 Gene:OTTHUMG00000125497 // vega // 11 // --- /// OTTHUMT00000324279 // cdna:all chromosome:VEGA52:2:24150155:24223690:1 Gene:OTTHUMG00000125497 // vega // 11 // --- /// uc002rem.3 // --- // ucsc_genes // 11 // --- /// uc002ren.3 // --- // ucsc_genes // 11 // --- /// uc010exy.3 // --- // ucsc_genes // 11 // --- /// uc010ykj.2 // --- // ucsc_genes // 11 // ---</t>
  </si>
  <si>
    <t>11736225_a_at</t>
  </si>
  <si>
    <t>chr12:49760687-49921207 (+) // 88.18 // q13.12</t>
  </si>
  <si>
    <t>SPATS2</t>
  </si>
  <si>
    <t>chr12q13.12</t>
  </si>
  <si>
    <t>ENSG00000123352 /// OTTHUMG00000169419</t>
  </si>
  <si>
    <t>65244</t>
  </si>
  <si>
    <t>611667</t>
  </si>
  <si>
    <t>NM_023071</t>
  </si>
  <si>
    <t>AK292334 // Homo sapiens cDNA FLJ77753 complete cds, highly similar to Homo sapiens spermatogenesis associated, serine-rich 2, mRNA. // gb // 11 // --- /// AL833614 // Homo sapiens mRNA; cDNA DKFZp686D0473 (from clone DKFZp686D0473). // gb // 11 // --- /// BC017767 // Homo sapiens spermatogenesis associated, serine-rich 2, mRNA (cDNA clone IMAGE:4696211), with apparent retained intron. // gb // 11 // --- /// BC048299 // Homo sapiens spermatogenesis associated, serine-rich 2, mRNA (cDNA clone MGC:51825 IMAGE:5520818), complete cds. // gb // 11 // --- /// ENST00000321898 // cdna:known chromosome:GRCh37:12:49761258:49921202:1 gene:ENSG00000123352 gene_biotype:protein_coding transcript_biotype:protein_coding // ensembl // 11 // --- /// ENST00000549045 // cdna:known chromosome:GRCh37:12:49854662:49888727:1 gene:ENSG00000123352 gene_biotype:protein_coding transcript_biotype:nonsense_mediated_decay // ensembl // 11 // --- /// ENST00000549375 // cdna:known chromosome:GRCh37:12:49761245:49884942:1 gene:ENSG00000123352 gene_biotype:protein_coding transcript_biotype:retained_intron // ensembl // 11 // --- /// ENST00000549412 // cdna:known chromosome:GRCh37:12:49760688:49920148:1 gene:ENSG00000123352 gene_biotype:protein_coding transcript_biotype:nonsense_mediated_decay // ensembl // 11 // --- /// ENST00000550997 // cdna:known chromosome:GRCh37:12:49760367:49888554:1 gene:ENSG00000123352 gene_biotype:protein_coding transcript_biotype:protein_coding // ensembl // 11 // --- /// ENST00000552918 // cdna:known chromosome:GRCh37:12:49761293:49921009:1 gene:ENSG00000123352 gene_biotype:protein_coding transcript_biotype:protein_coding // ensembl // 11 // --- /// ENST00000553127 // cdna:known chromosome:GRCh37:12:49761248:49921205:1 gene:ENSG00000123352 gene_biotype:protein_coding transcript_biotype:protein_coding // ensembl // 11 // --- /// GENSCAN00000032483 // cdna:genscan chromosome:GRCh37:12:49783299:49920038:1 transcript_biotype:protein_coding // ensembl // 10 // --- /// NM_023071 // Homo sapiens spermatogenesis associated, serine-rich 2 (SPATS2), mRNA. // refseq // 11 // --- /// OTTHUMT00000403928 // cdna:all chromosome:VEGA52:12:49761258:49921202:1 Gene:OTTHUMG00000169419 // vega // 11 // --- /// OTTHUMT00000404021 // cdna:all chromosome:VEGA52:12:49760688:49920148:1 Gene:OTTHUMG00000169419 // vega // 11 // --- /// OTTHUMT00000404022 // cdna:all chromosome:VEGA52:12:49761245:49884942:1 Gene:OTTHUMG00000169419 // vega // 11 // --- /// OTTHUMT00000404023 // cdna:all chromosome:VEGA52:12:49761248:49921205:1 Gene:OTTHUMG00000169419 // vega // 11 // --- /// OTTHUMT00000404024 // cdna:all chromosome:VEGA52:12:49761293:49921009:1 Gene:OTTHUMG00000169419 // vega // 11 // --- /// OTTHUMT00000404083 // cdna:all chromosome:VEGA52:12:49760367:49888554:1 Gene:OTTHUMG00000169419 // vega // 11 // --- /// OTTHUMT00000404092 // cdna:all chromosome:VEGA52:12:49854662:49888727:1 Gene:OTTHUMG00000169419 // vega // 11 // --- /// uc001rud.2 // --- // ucsc_genes // 11 // --- /// uc001rue.2 // --- // ucsc_genes // 11 // --- /// uc001ruf.2 // --- // ucsc_genes // 11 // --- /// uc009zli.1 // --- // ucsc_genes // 11 // ---</t>
  </si>
  <si>
    <t>ENST00000549538 // ensembl // 7 // Cross Hyb Matching Probes /// ENST00000550643 // ensembl // 4 // Cross Hyb Matching Probes /// ENST00000548710 // ensembl // 7 // Cross Hyb Matching Probes /// ENST00000549298 // ensembl // 4 // Cross Hyb Matching Probes /// ENST00000551540 // ensembl // 8 // Cross Hyb Matching Probes /// ENST00000548777 // ensembl // 4 // Cross Hyb Matching Probes /// ENST00000552557 // ensembl // 1 // Cross Hyb Matching Probes /// ENST00000552655 // ensembl // 2 // Cross Hyb Matching Probes /// OTTHUMT00000404113 // vega // 7 // Cross Hyb Matching Probes /// OTTHUMT00000404114 // vega // 4 // Cross Hyb Matching Probes /// OTTHUMT00000404115 // vega // 7 // Cross Hyb Matching Probes /// OTTHUMT00000404087 // vega // 4 // Cross Hyb Matching Probes /// OTTHUMT00000404088 // vega // 8 // Cross Hyb Matching Probes /// OTTHUMT00000404089 // vega // 4 // Cross Hyb Matching Probes /// OTTHUMT00000404026 // vega // 1 // Cross Hyb Matching Probes /// OTTHUMT00000404027 // vega // 2 // Cross Hyb Matching Probes</t>
  </si>
  <si>
    <t>11736798_a_at</t>
  </si>
  <si>
    <t>chr8:92971151-93107731 (-) // 94.86 // q21.3</t>
  </si>
  <si>
    <t>RUNX1T1</t>
  </si>
  <si>
    <t>ENSG00000079102 /// OTTHUMG00000164066</t>
  </si>
  <si>
    <t>862</t>
  </si>
  <si>
    <t>133435</t>
  </si>
  <si>
    <t>NM_001198625 /// NM_001198626 /// NM_001198627 /// NM_001198628 /// NM_001198629 /// NM_001198630 /// NM_001198631 /// NM_001198632 /// NM_001198633 /// NM_001198634 /// NM_001198679 /// NM_004349 /// NM_175634 /// NM_175635 /// NM_175636</t>
  </si>
  <si>
    <t>D43638 // Homo sapiens mRNA for MTG8a protein, complete cds. // gb // 10 // --- /// ENST00000265814 // cdna:known chromosome:GRCh37:8:92971152:93088364:-1 gene:ENSG00000079102 gene_biotype:protein_coding transcript_biotype:protein_coding // ensembl // 11 // --- /// ENST00000396218 // cdna:known chromosome:GRCh37:8:92971152:93075191:-1 gene:ENSG00000079102 gene_biotype:protein_coding transcript_biotype:protein_coding // ensembl // 11 // --- /// ENST00000523629 // cdna:known chromosome:GRCh37:8:92967203:93115454:-1 gene:ENSG00000079102 gene_biotype:protein_coding transcript_biotype:protein_coding // ensembl // 11 // --- /// NM_001198625 // Homo sapiens runt-related transcription factor 1; translocated to, 1 (cyclin D-related) (RUNX1T1), transcript variant 5, mRNA. // refseq // 11 // --- /// NM_001198626 // Homo sapiens runt-related transcription factor 1; translocated to, 1 (cyclin D-related) (RUNX1T1), transcript variant 7, mRNA. // refseq // 11 // --- /// NM_001198627 // Homo sapiens runt-related transcription factor 1; translocated to, 1 (cyclin D-related) (RUNX1T1), transcript variant 8, mRNA. // refseq // 11 // --- /// NM_001198628 // Homo sapiens runt-related transcription factor 1; translocated to, 1 (cyclin D-related) (RUNX1T1), transcript variant 9, mRNA. // refseq // 11 // --- /// NM_001198629 // Homo sapiens runt-related transcription factor 1; translocated to, 1 (cyclin D-related) (RUNX1T1), transcript variant 10, mRNA. // refseq // 11 // --- /// NM_001198630 // Homo sapiens runt-related transcription factor 1; translocated to, 1 (cyclin D-related) (RUNX1T1), transcript variant 11, mRNA. // refseq // 11 // --- /// NM_001198631 // Homo sapiens runt-related transcription factor 1; translocated to, 1 (cyclin D-related) (RUNX1T1), transcript variant 12, mRNA. // refseq // 11 // --- /// NM_001198632 // Homo sapiens runt-related transcription factor 1; translocated to, 1 (cyclin D-related) (RUNX1T1), transcript variant 6, mRNA. // refseq // 11 // --- /// NM_001198633 // Homo sapiens runt-related transcription factor 1; translocated to, 1 (cyclin D-related) (RUNX1T1), transcript variant 13, mRNA. // refseq // 11 // --- /// NM_001198634 // Homo sapiens runt-related transcription factor 1; translocated to, 1 (cyclin D-related) (RUNX1T1), transcript variant 14, mRNA. // refseq // 11 // --- /// NM_001198679 // Homo sapiens runt-related transcription factor 1; translocated to, 1 (cyclin D-related) (RUNX1T1), transcript variant 15, mRNA. // refseq // 11 // --- /// NM_004349 // Homo sapiens runt-related transcription factor 1; translocated to, 1 (cyclin D-related) (RUNX1T1), transcript variant 1, mRNA. // refseq // 11 // --- /// NM_175634 // Homo sapiens runt-related transcription factor 1; translocated to, 1 (cyclin D-related) (RUNX1T1), transcript variant 2, mRNA. // refseq // 11 // --- /// NM_175635 // Homo sapiens runt-related transcription factor 1; translocated to, 1 (cyclin D-related) (RUNX1T1), transcript variant 3, mRNA. // refseq // 11 // --- /// NM_175636 // Homo sapiens runt-related transcription factor 1; translocated to, 1 (cyclin D-related) (RUNX1T1), transcript variant 4, mRNA. // refseq // 11 // --- /// OTTHUMT00000377043 // cdna:all chromosome:VEGA52:8:92971152:93075191:-1 Gene:OTTHUMG00000164066 // vega // 11 // --- /// OTTHUMT00000377045 // cdna:all chromosome:VEGA52:8:92967203:93115454:-1 Gene:OTTHUMG00000164066 // vega // 11 // --- /// uc003yfb.2 // --- // ucsc_genes // 11 // --- /// uc003yfc.2 // --- // ucsc_genes // 11 // --- /// uc003yfd.3 // --- // ucsc_genes // 11 // --- /// uc003yfe.2 // --- // ucsc_genes // 11 // --- /// uc010mam.3 // --- // ucsc_genes // 11 // --- /// uc010man.2 // --- // ucsc_genes // 11 // --- /// uc010mao.3 // --- // ucsc_genes // 11 // --- /// uc011lgi.2 // --- // ucsc_genes // 11 // --- /// uc022axo.1 // --- // ucsc_genes // 11 // --- /// uc022axp.1 // --- // ucsc_genes // 11 // --- /// uc022axq.1 // --- // ucsc_genes // 11 // --- /// uc022axr.1 // --- // ucsc_genes // 11 // --- /// uc022axs.1 // --- // ucsc_genes // 11 // --- /// uc022axt.1 // --- // ucsc_genes // 11 // --- /// uc022axu.1 // --- // ucsc_genes // 11 // --- /// uc022axv.1 // --- // ucsc_genes // 11 // ---</t>
  </si>
  <si>
    <t>11737769_a_at</t>
  </si>
  <si>
    <t>chr17:1367481-1389495 (-) // 87.7 // p13.3</t>
  </si>
  <si>
    <t>MYO1C</t>
  </si>
  <si>
    <t>ENSG00000197879 /// OTTHUMG00000090323</t>
  </si>
  <si>
    <t>4641</t>
  </si>
  <si>
    <t>606538</t>
  </si>
  <si>
    <t>NM_001080779 /// NM_001080950 /// NM_033375</t>
  </si>
  <si>
    <t>AK292910 // Homo sapiens cDNA FLJ77245 complete cds, highly similar to Homo sapiens myosin IC (MYO1C), mRNA. // gb // 11 // --- /// AK295761 // Homo sapiens cDNA FLJ53573 complete cds, highly similar to Myosin Ic. // gb // 11 // --- /// AK304782 // Homo sapiens cDNA FLJ52405 complete cds, highly similar to Myosin Ic. // gb // 11 // --- /// BC044891 // Homo sapiens myosin IC, mRNA (cDNA clone MGC:21326 IMAGE:4470566), complete cds. // gb // 11 // --- /// BC068013 // Homo sapiens myosin IC, mRNA (cDNA clone MGC:70419 IMAGE:6144867), complete cds. // gb // 11 // --- /// ENST00000359786 // cdna:known chromosome:GRCh37:17:1367392:1396106:-1 gene:ENSG00000197879 gene_biotype:protein_coding transcript_biotype:protein_coding // ensembl // 11 // --- /// ENST00000361007 // cdna:known chromosome:GRCh37:17:1367482:1394972:-1 gene:ENSG00000197879 gene_biotype:protein_coding transcript_biotype:protein_coding // ensembl // 11 // --- /// ENST00000438665 // cdna:known chromosome:GRCh37:17:1367480:1389228:-1 gene:ENSG00000197879 gene_biotype:protein_coding transcript_biotype:protein_coding // ensembl // 11 // --- /// ENST00000545534 // cdna:putative chromosome:GRCh37:17:1368707:1388661:-1 gene:ENSG00000197879 gene_biotype:protein_coding transcript_biotype:protein_coding // ensembl // 11 // --- /// ENST00000574341 // cdna:known chromosome:GRCh37:17:1370785:1371793:-1 gene:ENSG00000197879 gene_biotype:protein_coding transcript_biotype:retained_intron // ensembl // 11 // --- /// ENST00000575158 // cdna:known chromosome:GRCh37:17:1367480:1389495:-1 gene:ENSG00000197879 gene_biotype:protein_coding transcript_biotype:protein_coding // ensembl // 11 // --- /// GENSCAN00000022649 // cdna:genscan chromosome:GRCh37:17:1369020:1456624:-1 transcript_biotype:protein_coding // ensembl // 11 // --- /// NM_001080779 // Homo sapiens myosin IC (MYO1C), transcript variant 1, mRNA. // refseq // 11 // --- /// NM_001080950 // Homo sapiens myosin IC (MYO1C), transcript variant 2, mRNA. // refseq // 11 // --- /// NM_033375 // Homo sapiens myosin IC (MYO1C), transcript variant 3, mRNA. // refseq // 11 // --- /// OTTHUMT00000206685 // cdna:all chromosome:VEGA52:17:1367392:1396106:-1 Gene:OTTHUMG00000090323 // vega // 11 // --- /// OTTHUMT00000438694 // cdna:all chromosome:VEGA52:17:1367480:1389495:-1 Gene:OTTHUMG00000090323 // vega // 11 // --- /// OTTHUMT00000438812 // cdna:all chromosome:VEGA52:17:1368110:1395970:-1 Gene:OTTHUMG00000090323 // vega // 10 // --- /// OTTHUMT00000438813 // cdna:all chromosome:VEGA52:17:1368707:1388661:-1 Gene:OTTHUMG00000090323 // vega // 11 // --- /// OTTHUMT00000438826 // cdna:all chromosome:VEGA52:17:1367480:1389228:-1 Gene:OTTHUMG00000090323 // vega // 11 // --- /// OTTHUMT00000438925 // cdna:all chromosome:VEGA52:17:1370785:1371793:-1 Gene:OTTHUMG00000090323 // vega // 11 // --- /// uc002fsn.3 // --- // ucsc_genes // 11 // --- /// uc002fso.3 // --- // ucsc_genes // 11 // --- /// uc002fsp.3 // --- // ucsc_genes // 11 // --- /// uc010vqj.1 // --- // ucsc_genes // 11 // ---</t>
  </si>
  <si>
    <t>11739091_a_at</t>
  </si>
  <si>
    <t>chr17:48796975-48830072 (+) // 94.86 // q21.33</t>
  </si>
  <si>
    <t>LUC7L3</t>
  </si>
  <si>
    <t>chr17q21.33</t>
  </si>
  <si>
    <t>ENSG00000108848 /// OTTHUMG00000162257</t>
  </si>
  <si>
    <t>51747</t>
  </si>
  <si>
    <t>609434</t>
  </si>
  <si>
    <t>NM_006107 /// NM_016424</t>
  </si>
  <si>
    <t>AB034205 // Homo sapiens mRNA for cisplatin resistance-associated overexpressed protein, complete cds. // gb // 10 // --- /// AK290540 // Homo sapiens cDNA FLJ77715 complete cds, highly similar to Homo sapiens cisplatin resistance-associated overexpressed protein(LUC7A), mRNA. // gb // 11 // --- /// AK295983 // Homo sapiens cDNA FLJ59548 complete cds, highly similar to Cisplatin resistance-associated overexpressed protein. // gb // 11 // --- /// BC000604 // Homo sapiens mRNA similar to cisplatin resistance-associated overexpressed protein (cDNA clone IMAGE:3346964). // gb // 11 // --- /// BC056409 // Homo sapiens cisplatin resistance-associated overexpressed protein, mRNA (cDNA clone IMAGE:6195884), complete cds. // gb // 11 // --- /// DQ013876 // Homo sapiens cAMP regulatory element associated protein 1 mRNA, complete cds. // gb // 10 // --- /// ENST00000240304 // cdna:known chromosome:GRCh37:17:48796964:48830070:1 gene:ENSG00000108848 gene_biotype:protein_coding transcript_biotype:protein_coding // ensembl // 11 // --- /// ENST00000393227 // cdna:putative chromosome:GRCh37:17:48796960:48828978:1 gene:ENSG00000108848 gene_biotype:protein_coding transcript_biotype:protein_coding // ensembl // 11 // --- /// ENST00000505658 // cdna:known chromosome:GRCh37:17:48796905:48833574:1 gene:ENSG00000108848 gene_biotype:protein_coding transcript_biotype:protein_coding // ensembl // 11 // --- /// ENST00000507503 // cdna:known chromosome:GRCh37:17:48817628:48822169:1 gene:ENSG00000108848 gene_biotype:protein_coding transcript_biotype:retained_intron // ensembl // 11 // --- /// ENST00000508045 // cdna:known chromosome:GRCh37:17:48796931:48822174:1 gene:ENSG00000108848 gene_biotype:protein_coding transcript_biotype:nonsense_mediated_decay // ensembl // 11 // --- /// ENST00000508482 // cdna:known chromosome:GRCh37:17:48796990:48828365:1 gene:ENSG00000108848 gene_biotype:protein_coding transcript_biotype:nonsense_mediated_decay // ensembl // 11 // --- /// ENST00000544170 // cdna:known chromosome:GRCh37:17:48796990:48828365:1 gene:ENSG00000108848 gene_biotype:protein_coding transcript_biotype:protein_coding // ensembl // 11 // --- /// GENSCAN00000033789 // cdna:genscan chromosome:GRCh37:17:48797094:48918380:1 transcript_biotype:protein_coding // ensembl // 11 // --- /// NM_006107 // Homo sapiens LUC7-like 3 (S. cerevisiae) (LUC7L3), transcript variant 2, mRNA. // refseq // 11 // --- /// NM_016424 // Homo sapiens LUC7-like 3 (S. cerevisiae) (LUC7L3), transcript variant 1, mRNA. // refseq // 11 // --- /// OTTHUMT00000368205 // cdna:all chromosome:VEGA52:17:48796905:48833574:1 Gene:OTTHUMG00000162257 // vega // 11 // --- /// OTTHUMT00000368206 // cdna:all chromosome:VEGA52:17:48796964:48830070:1 Gene:OTTHUMG00000162257 // vega // 11 // --- /// OTTHUMT00000368207 // cdna:all chromosome:VEGA52:17:48796931:48822174:1 Gene:OTTHUMG00000162257 // vega // 11 // --- /// OTTHUMT00000368208 // cdna:all chromosome:VEGA52:17:48796960:48828978:1 Gene:OTTHUMG00000162257 // vega // 11 // --- /// OTTHUMT00000368209 // cdna:all chromosome:VEGA52:17:48796990:48828365:1 Gene:OTTHUMG00000162257 // vega // 11 // --- /// OTTHUMT00000368372 // cdna:all chromosome:VEGA52:17:48817628:48822169:1 Gene:OTTHUMG00000162257 // vega // 11 // --- /// uc002isp.2 // --- // ucsc_genes // 11 // --- /// uc002isq.3 // --- // ucsc_genes // 11 // --- /// uc002isr.3 // --- // ucsc_genes // 11 // --- /// uc002iss.3 // --- // ucsc_genes // 11 // --- /// uc010wmw.2 // --- // ucsc_genes // 11 // ---</t>
  </si>
  <si>
    <t>n333007 // noncode // 5 // Cross Hyb Matching Probes /// AF147357 // gb // 7 // Cross Hyb Matching Probes /// ENST00000508218 // ensembl // 4 // Cross Hyb Matching Probes /// ENST00000509335 // ensembl // 1 // Cross Hyb Matching Probes /// ENST00000504563 // ensembl // 4 // Cross Hyb Matching Probes /// ENST00000505619 // ensembl // 4 // Cross Hyb Matching Probes /// ENST00000510984 // ensembl // 4 // Cross Hyb Matching Probes /// ENST00000507200 // ensembl // 4 // Cross Hyb Matching Probes /// ENST00000513025 // ensembl // 4 // Cross Hyb Matching Probes /// ENST00000511068 // ensembl // 7 // Cross Hyb Matching Probes /// ENST00000504065 // ensembl // 4 // Cross Hyb Matching Probes /// OTTHUMT00000368210 // vega // 4 // Cross Hyb Matching Probes /// OTTHUMT00000368212 // vega // 1 // Cross Hyb Matching Probes /// OTTHUMT00000368366 // vega // 4 // Cross Hyb Matching Probes /// OTTHUMT00000368368 // vega // 4 // Cross Hyb Matching Probes /// OTTHUMT00000368369 // vega // 4 // Cross Hyb Matching Probes /// OTTHUMT00000368370 // vega // 4 // Cross Hyb Matching Probes /// OTTHUMT00000368382 // vega // 4 // Cross Hyb Matching Probes /// OTTHUMT00000368375 // vega // 7 // Cross Hyb Matching Probes /// OTTHUMT00000368376 // vega // 4 // Cross Hyb Matching Probes</t>
  </si>
  <si>
    <t>11739231_a_at</t>
  </si>
  <si>
    <t>chr7:12250828-12276890 (+) // 94.84 // p21.3</t>
  </si>
  <si>
    <t>AK001834 // Homo sapiens cDNA FLJ10972 fis, clone PLACE1001000. // gb // 11 // --- /// BC028108 // Homo sapiens transmembrane protein 106B, mRNA (cDNA clone IMAGE:5248476), partial cds. // gb // 11 // --- /// BC033901 // Homo sapiens transmembrane protein 106B, mRNA (cDNA clone MGC:33727 IMAGE:5263860), complete cds. // gb // 11 // --- /// BC039741 // Homo sapiens transmembrane protein 106B, mRNA (cDNA clone MGC:47633 IMAGE:6066301), complete cds. // gb // 9 // --- /// ENST00000396667 // cdna:known chromosome:GRCh37:7:12250926:12276886:1 gene:ENSG00000106460 gene_biotype:protein_coding transcript_biotype:protein_coding // ensembl // 11 // --- /// ENST00000396668 // cdna:known chromosome:GRCh37:7:12250867:12272715:1 gene:ENSG00000106460 gene_biotype:protein_coding transcript_biotype:protein_coding // ensembl // 11 // --- /// NM_001134232 // Homo sapiens transmembrane protein 106B (TMEM106B), transcript variant 2, mRNA. // refseq // 11 // --- /// NM_018374 // Homo sapiens transmembrane protein 106B (TMEM106B), transcript variant 1, mRNA. // refseq // 11 // --- /// OTTHUMT00000246870 // cdna:all chromosome:VEGA52:7:12250926:12276886:1 Gene:OTTHUMG00000125537 // vega // 11 // --- /// OTTHUMT00000325798 // cdna:all chromosome:VEGA52:7:12250867:12272715:1 Gene:OTTHUMG00000125537 // vega // 11 // --- /// uc003ssh.3 // --- // ucsc_genes // 11 // --- /// uc011jxk.2 // --- // ucsc_genes // 11 // ---</t>
  </si>
  <si>
    <t>11739275_x_at</t>
  </si>
  <si>
    <t>chr3:196466727-196559516 (+) // 93.28 // q29</t>
  </si>
  <si>
    <t>PAK2</t>
  </si>
  <si>
    <t>chr3q29</t>
  </si>
  <si>
    <t>ENSG00000180370 /// OTTHUMG00000155534</t>
  </si>
  <si>
    <t>5062</t>
  </si>
  <si>
    <t>605022</t>
  </si>
  <si>
    <t>NM_002577</t>
  </si>
  <si>
    <t>AK291339 // Homo sapiens cDNA FLJ75088 complete cds, highly similar to Homo sapiens p21 (CDKN1A)-activated kinase 2 (PAK2), mRNA. // gb // 10 // --- /// BC069613 // Homo sapiens p21 protein (Cdc42/Rac)-activated kinase 2, mRNA (cDNA clone MGC:97077 IMAGE:7262289), complete cds. // gb // 9 // --- /// ENST00000327134 // cdna:known chromosome:GRCh37:3:196466728:196559518:1 gene:ENSG00000180370 gene_biotype:protein_coding transcript_biotype:protein_coding // ensembl // 11 // --- /// NM_002577 // Homo sapiens p21 protein (Cdc42/Rac)-activated kinase 2 (PAK2), mRNA. // refseq // 11 // --- /// OTTHUMT00000340548 // cdna:all chromosome:VEGA52:3:196466728:196559518:1 Gene:OTTHUMG00000155534 // vega // 11 // --- /// U24153 // Homo sapiens p21-activated protein kinase (Pak2) mRNA, complete cds. // gb // 9 // --- /// uc003fwy.4 // --- // ucsc_genes // 11 // ---</t>
  </si>
  <si>
    <t>TCONS_l2_00008911-XLOC_l2_004837 // broad-tucp // 3 // Cross Hyb Matching Probes /// uc010tzj.1 // ucsc_genes // 4 // Cross Hyb Matching Probes /// n345298 // noncode // 4 // Cross Hyb Matching Probes /// n386770 // noncode // 4 // Cross Hyb Matching Probes /// NR_027053 // refseq // 4 // Cross Hyb Matching Probes /// GENSCAN00000023325 // ensembl // 8 // Cross Hyb Matching Probes /// GENSCAN00000038006 // ensembl // 3 // Cross Hyb Matching Probes /// ENST00000556425 // ensembl // 4 // Cross Hyb Matching Probes /// OTTHUMT00000414902 // vega // 4 // Cross Hyb Matching Probes</t>
  </si>
  <si>
    <t>11739973_s_at</t>
  </si>
  <si>
    <t>chr12:106457117-106533811 (-) // 96.1 // q23.3</t>
  </si>
  <si>
    <t>NUAK1</t>
  </si>
  <si>
    <t>chr12q23.3</t>
  </si>
  <si>
    <t>ENSG00000074590 /// OTTHUMG00000169763</t>
  </si>
  <si>
    <t>9891</t>
  </si>
  <si>
    <t>608130</t>
  </si>
  <si>
    <t>NM_014840</t>
  </si>
  <si>
    <t>BC152462 // Homo sapiens NUAK family, SNF1-like kinase, 1, mRNA (cDNA clone MGC:176719 IMAGE:8862598), complete cds. // gb // 11 // --- /// ENST00000261402 // cdna:known chromosome:GRCh37:12:106457118:106533811:-1 gene:ENSG00000074590 gene_biotype:protein_coding transcript_biotype:protein_coding // ensembl // 11 // --- /// NM_014840 // Homo sapiens NUAK family, SNF1-like kinase, 1 (NUAK1), mRNA. // refseq // 11 // --- /// OTTHUMT00000405767 // cdna:all chromosome:VEGA52:12:106457118:106533811:-1 Gene:OTTHUMG00000169763 // vega // 11 // --- /// OTTHUMT00000405769 // cdna:all chromosome:VEGA52:12:106457401:106532672:-1 Gene:OTTHUMG00000169763 // vega // 11 // --- /// uc001tlj.1 // --- // ucsc_genes // 11 // ---</t>
  </si>
  <si>
    <t>11741271_a_at</t>
  </si>
  <si>
    <t>chr6:117881431-117923693 (-) // 99.98 // q22.1</t>
  </si>
  <si>
    <t>GOPC</t>
  </si>
  <si>
    <t>chr6q21</t>
  </si>
  <si>
    <t>ENSG00000047932 /// OTTHUMG00000015457</t>
  </si>
  <si>
    <t>57120</t>
  </si>
  <si>
    <t>606845</t>
  </si>
  <si>
    <t>NM_001017408 /// NM_020399</t>
  </si>
  <si>
    <t>AB209385 // Homo sapiens mRNA for golgi associated PDZ and coiled-coil motif containing protein variant protein. // gb // 11 // --- /// AJ420540 // Homo sapiens mRNA full length insert cDNA clone EUROIMAGE 1029970. // gb // 11 // --- /// AY033606 // Homo sapiens fused in glioblastoma mRNA, complete cds. // gb // 11 // --- /// ENST00000052569 // cdna:known chromosome:GRCh37:6:117881432:117923691:-1 gene:ENSG00000047932 gene_biotype:protein_coding transcript_biotype:protein_coding // ensembl // 11 // --- /// ENST00000368498 // cdna:known chromosome:GRCh37:6:117881432:117923527:-1 gene:ENSG00000047932 gene_biotype:protein_coding transcript_biotype:protein_coding // ensembl // 11 // --- /// ENST00000535237 // cdna:known chromosome:GRCh37:6:117881432:117923681:-1 gene:ENSG00000047932 gene_biotype:protein_coding transcript_biotype:protein_coding // ensembl // 11 // --- /// NM_001017408 // Homo sapiens golgi-associated PDZ and coiled-coil motif containing (GOPC), transcript variant 2, mRNA. // refseq // 11 // --- /// NM_020399 // Homo sapiens golgi-associated PDZ and coiled-coil motif containing (GOPC), transcript variant 1, mRNA. // refseq // 11 // --- /// OTTHUMT00000041987 // cdna:all chromosome:VEGA52:6:117881432:117923691:-1 Gene:OTTHUMG00000015457 // vega // 11 // --- /// OTTHUMT00000041988 // cdna:all chromosome:VEGA52:6:117881432:117923527:-1 Gene:OTTHUMG00000015457 // vega // 11 // --- /// uc003pxu.3 // --- // ucsc_genes // 11 // --- /// uc003pxv.3 // --- // ucsc_genes // 11 // ---</t>
  </si>
  <si>
    <t>11741320_a_at</t>
  </si>
  <si>
    <t>chr12:122692209-122712068 (-) // 96.48 // q24.31</t>
  </si>
  <si>
    <t>DIABLO</t>
  </si>
  <si>
    <t>chr12q24.31</t>
  </si>
  <si>
    <t>ENSG00000184047 /// ENSG00000256861 /// OTTHUMG00000157014 /// OTTHUMG00000168918</t>
  </si>
  <si>
    <t>56616</t>
  </si>
  <si>
    <t>605219 /// 614152</t>
  </si>
  <si>
    <t>NM_001278302 /// NM_001278303 /// NM_001278304 /// NM_001278342 /// NM_019887 /// NM_138929 /// NM_138930 /// NR_024600 /// NR_024601</t>
  </si>
  <si>
    <t>AF262240 // Homo sapiens Smac mRNA, complete cds; nuclear gene for mitochondrial product. // gb // 11 // --- /// AK001399 // Homo sapiens cDNA FLJ10537 fis, clone NT2RP2001119, highly similar to Diablo homolog, mitochondrial precursor. // gb // 11 // --- /// AK222664 // Homo sapiens mRNA for diablo isoform 1 precursor variant, clone: CBL08562. // gb // 11 // --- /// AL833244 // Homo sapiens mRNA; cDNA DKFZp761B1220 (from clone DKFZp761B1220). // gb // 11 // --- /// BC011909 // Homo sapiens diablo homolog (Drosophila), mRNA (cDNA clone MGC:19863 IMAGE:4137792), complete cds. // gb // 11 // --- /// BC095468 // Homo sapiens diablo homolog (Drosophila), mRNA (cDNA clone MGC:111372 IMAGE:30557745), complete cds. // gb // 11 // --- /// ENST00000267169 // cdna:putative chromosome:GRCh37:12:122692341:122710599:-1 gene:ENSG00000184047 gene_biotype:protein_coding transcript_biotype:protein_coding // ensembl // 10 // --- /// ENST00000342392 // cdna:known chromosome:GRCh37:12:122692321:122710599:-1 gene:ENSG00000184047 gene_biotype:protein_coding transcript_biotype:nonsense_mediated_decay // ensembl // 11 // --- /// ENST00000353548 // cdna:novel chromosome:GRCh37:12:122692216:122710599:-1 gene:ENSG00000184047 gene_biotype:protein_coding transcript_biotype:protein_coding // ensembl // 11 // --- /// ENST00000413918 // cdna:known chromosome:GRCh37:12:122692210:122712068:-1 gene:ENSG00000184047 gene_biotype:protein_coding transcript_biotype:protein_coding // ensembl // 11 // --- /// ENST00000443649 // cdna:known chromosome:GRCh37:12:122692216:122712081:-1 gene:ENSG00000184047 gene_biotype:protein_coding transcript_biotype:protein_coding // ensembl // 11 // --- /// ENST00000464942 // cdna:putative chromosome:GRCh37:12:122692314:122710609:-1 gene:ENSG00000184047 gene_biotype:protein_coding transcript_biotype:protein_coding // ensembl // 11 // --- /// ENST00000535844 // cdna:known chromosome:GRCh37:12:122692326:122750970:-1 gene:ENSG00000256861 gene_biotype:protein_coding transcript_biotype:nonsense_mediated_decay // ensembl // 11 // --- /// n407098 // accn=NR_024600 class=lncRNA name= ref=RefGeneNoncode transcriptId=NR_024600 cpcScore=3.6478800 cnci=-0.1853419 // noncode // 11 // --- /// n407099 // accn=NR_024601 class=lncRNA name= ref=RefGeneNoncode transcriptId=NR_024601 cpcScore=2.7498000 cnci=-0.1600556 // noncode // 11 // --- /// NM_019887 // Homo sapiens diablo, IAP-binding mitochondrial protein (DIABLO), nuclear gene encoding mitochondrial protein, transcript variant 1, mRNA. // refseq // 11 // --- /// NM_138929 // Homo sapiens diablo, IAP-binding mitochondrial protein (DIABLO), nuclear gene encoding mitochondrial protein, transcript variant 3, mRNA. // refseq // 11 // --- /// NR_024600 // Homo sapiens diablo, IAP-binding mitochondrial protein (DIABLO), transcript variant 4, non-coding RNA. // refseq // 11 // --- /// NR_024601 // Homo sapiens diablo, IAP-binding mitochondrial protein (DIABLO), transcript variant 5, non-coding RNA. // refseq // 11 // --- /// OTTHUMT00000347101 // cdna:all chromosome:VEGA52:12:122692216:122710599:-1 Gene:OTTHUMG00000157014 // vega // 11 // --- /// OTTHUMT00000347102 // cdna:all chromosome:VEGA52:12:122692216:122712081:-1 Gene:OTTHUMG00000157014 // vega // 11 // --- /// OTTHUMT00000347103 // cdna:all chromosome:VEGA52:12:122692321:122710599:-1 Gene:OTTHUMG00000157014 // vega // 11 // --- /// OTTHUMT00000347104 // cdna:all chromosome:VEGA52:12:122692314:122710609:-1 Gene:OTTHUMG00000157014 // vega // 11 // --- /// OTTHUMT00000401601 // cdna:all chromosome:VEGA52:12:122692341:122710599:-1 Gene:OTTHUMG00000157014 // vega // 10 // --- /// OTTHUMT00000401605 // cdna:all chromosome:VEGA52:12:122692326:122750970:-1 Gene:OTTHUMG00000168918 // vega // 11 // --- /// uc001ucc.3 // --- // ucsc_genes // 11 // --- /// uc010taa.2 // --- // ucsc_genes // 11 // --- /// uc010tab.2 // --- // ucsc_genes // 11 // --- /// uc010tac.2 // --- // ucsc_genes // 11 // --- /// uc010tad.2 // --- // ucsc_genes // 11 // ---</t>
  </si>
  <si>
    <t>AK095746 // gb // 11 // Negative Strand Matching Probes /// ENST00000546192 // ensembl // 11 // Negative Strand Matching Probes /// OTTHUMT00000401596 // vega // 11 // Negative Strand Matching Probes</t>
  </si>
  <si>
    <t>11741357_s_at</t>
  </si>
  <si>
    <t>chr13:49684437-49783915 (+) // 97.91 // q14.2</t>
  </si>
  <si>
    <t>FNDC3A</t>
  </si>
  <si>
    <t>chr13q14.2</t>
  </si>
  <si>
    <t>ENSG00000102531 /// OTTHUMG00000016911</t>
  </si>
  <si>
    <t>22862</t>
  </si>
  <si>
    <t>NM_001079673 /// NM_001278438 /// NM_014923 /// NR_103528</t>
  </si>
  <si>
    <t>BC051029 // Homo sapiens fibronectin type III domain containing 3A, mRNA (cDNA clone IMAGE:5579201), containing frame-shift errors. // gb // 11 // --- /// BX640739 // Homo sapiens mRNA; cDNA DKFZp686B12112 (from clone DKFZp686B12112). // gb // 11 // --- /// ENST00000337156 // cdna:known chromosome:GRCh37:13:49550939:49783888:1 gene:ENSG00000102531 gene_biotype:protein_coding transcript_biotype:protein_coding // ensembl // 11 // --- /// ENST00000398316 // cdna:known chromosome:GRCh37:13:49684449:49783729:1 gene:ENSG00000102531 gene_biotype:protein_coding transcript_biotype:protein_coding // ensembl // 11 // --- /// ENST00000484074 // cdna:known chromosome:GRCh37:13:49550809:49783743:1 gene:ENSG00000102531 gene_biotype:protein_coding transcript_biotype:nonsense_mediated_decay // ensembl // 11 // --- /// ENST00000492622 // cdna:known chromosome:GRCh37:13:49550048:49783915:1 gene:ENSG00000102531 gene_biotype:protein_coding transcript_biotype:protein_coding // ensembl // 11 // --- /// NM_001079673 // Homo sapiens fibronectin type III domain containing 3A (FNDC3A), transcript variant 1, mRNA. // refseq // 11 // --- /// NM_014923 // Homo sapiens fibronectin type III domain containing 3A (FNDC3A), transcript variant 2, mRNA. // refseq // 11 // --- /// OTTHUMT00000044900 // cdna:all chromosome:VEGA52:13:49684449:49783729:1 Gene:OTTHUMG00000016911 // vega // 11 // --- /// OTTHUMT00000354845 // cdna:all chromosome:VEGA52:13:49550048:49783915:1 Gene:OTTHUMG00000016911 // vega // 11 // --- /// OTTHUMT00000354846 // cdna:all chromosome:VEGA52:13:49550809:49783743:1 Gene:OTTHUMG00000016911 // vega // 11 // --- /// OTTHUMT00000468175 // cdna:all chromosome:VEGA52:13:49550939:49783733:1 Gene:OTTHUMG00000016911 // vega // 11 // --- /// uc001vcm.3 // --- // ucsc_genes // 11 // --- /// uc001vcn.3 // --- // ucsc_genes // 11 // --- /// uc001vco.3 // --- // ucsc_genes // 11 // --- /// uc001vcq.3 // --- // ucsc_genes // 11 // ---</t>
  </si>
  <si>
    <t>11741576_a_at</t>
  </si>
  <si>
    <t>chr6:33738990-33754778 (-) // 97.49 // p21.31</t>
  </si>
  <si>
    <t>LEMD2</t>
  </si>
  <si>
    <t>chr6p21.31</t>
  </si>
  <si>
    <t>ENSG00000161904 /// OTTHUMG00000014535</t>
  </si>
  <si>
    <t>221496</t>
  </si>
  <si>
    <t>NM_001143944 /// NM_181336</t>
  </si>
  <si>
    <t>AK127084 // Homo sapiens cDNA FLJ45141 fis, clone BRAWH3040695, weakly similar to Inner nuclear membrane protein Man1. // gb // 11 // --- /// BC051803 // Homo sapiens LEM domain containing 2, mRNA (cDNA clone MGC:57747 IMAGE:5240212), complete cds. // gb // 11 // --- /// ENST00000293760 // cdna:known chromosome:GRCh37:6:33738979:33756913:-1 gene:ENSG00000161904 gene_biotype:protein_coding transcript_biotype:protein_coding // ensembl // 11 // --- /// ENST00000506578 // cdna:novel chromosome:GRCh37:6:33738979:33744921:-1 gene:ENSG00000161904 gene_biotype:protein_coding transcript_biotype:protein_coding // ensembl // 11 // --- /// ENST00000511171 // cdna:known chromosome:GRCh37:6:33738999:33750023:-1 gene:ENSG00000161904 gene_biotype:protein_coding transcript_biotype:retained_intron // ensembl // 11 // --- /// NM_001143944 // Homo sapiens LEM domain containing 2 (LEMD2), transcript variant 2, mRNA. // refseq // 11 // --- /// NM_181336 // Homo sapiens LEM domain containing 2 (LEMD2), transcript variant 1, mRNA. // refseq // 11 // --- /// OTTHUMT00000040209 // cdna:all chromosome:VEGA52:6:33738979:33756913:-1 Gene:OTTHUMG00000014535 // vega // 11 // --- /// OTTHUMT00000370195 // cdna:all chromosome:VEGA52:6:33738999:33750023:-1 Gene:OTTHUMG00000014535 // vega // 11 // --- /// OTTHUMT00000370200 // cdna:all chromosome:VEGA52:6:33738979:33744921:-1 Gene:OTTHUMG00000014535 // vega // 11 // --- /// uc010jvg.3 // --- // ucsc_genes // 11 // --- /// uc011drl.2 // --- // ucsc_genes // 11 // --- /// uc011drm.2 // --- // ucsc_genes // 11 // ---</t>
  </si>
  <si>
    <t>AF318349 // gb // 11 // Negative Strand Matching Probes</t>
  </si>
  <si>
    <t>11741648_s_at</t>
  </si>
  <si>
    <t>chr3:152017193-152183568 (+) // 97.9 // q25.1</t>
  </si>
  <si>
    <t>MBNL1</t>
  </si>
  <si>
    <t>chr3q25</t>
  </si>
  <si>
    <t>ENSG00000152601 /// OTTHUMG00000159163</t>
  </si>
  <si>
    <t>4154</t>
  </si>
  <si>
    <t>606516</t>
  </si>
  <si>
    <t>NM_021038 /// NM_207292 /// NM_207293 /// NM_207294 /// NM_207295 /// NM_207296 /// NM_207297</t>
  </si>
  <si>
    <t>AF255334 // Homo sapiens EXP35 mRNA, complete cds. // gb // 11 // --- /// AL832395 // Homo sapiens mRNA; cDNA DKFZp667M1012 (from clone DKFZp667M1012). // gb // 11 // --- /// BC043493 // Homo sapiens muscleblind-like (Drosophila), mRNA (cDNA clone MGC:49874 IMAGE:6044671), complete cds. // gb // 11 // --- /// BC050535 // Homo sapiens muscleblind-like (Drosophila), mRNA (cDNA clone MGC:57586 IMAGE:6042311), complete cds. // gb // 11 // --- /// BX537491 // Homo sapiens mRNA; cDNA DKFZp686L0988 (from clone DKFZp686L0988). // gb // 11 // --- /// ENST00000282486 // cdna:known chromosome:GRCh37:3:151985829:152183568:1 gene:ENSG00000152601 gene_biotype:protein_coding transcript_biotype:protein_coding // ensembl // 11 // --- /// ENST00000282488 // cdna:known chromosome:GRCh37:3:151985829:152183568:1 gene:ENSG00000152601 gene_biotype:protein_coding transcript_biotype:protein_coding // ensembl // 11 // --- /// ENST00000324196 // cdna:known chromosome:GRCh37:3:152017194:152183568:1 gene:ENSG00000152601 gene_biotype:protein_coding transcript_biotype:protein_coding // ensembl // 11 // --- /// ENST00000324210 // cdna:known chromosome:GRCh37:3:151986752:152183552:1 gene:ENSG00000152601 gene_biotype:protein_coding transcript_biotype:protein_coding // ensembl // 11 // --- /// ENST00000355460 // cdna:known chromosome:GRCh37:3:151986257:152183569:1 gene:ENSG00000152601 gene_biotype:protein_coding transcript_biotype:protein_coding // ensembl // 11 // --- /// ENST00000357472 // cdna:known chromosome:GRCh37:3:152017194:152183568:1 gene:ENSG00000152601 gene_biotype:protein_coding transcript_biotype:protein_coding // ensembl // 11 // --- /// ENST00000463374 // cdna:known chromosome:GRCh37:3:152017472:152183569:1 gene:ENSG00000152601 gene_biotype:protein_coding transcript_biotype:protein_coding // ensembl // 11 // --- /// ENST00000485910 // cdna:known chromosome:GRCh37:3:152017472:152182992:1 gene:ENSG00000152601 gene_biotype:protein_coding transcript_biotype:protein_coding // ensembl // 11 // --- /// ENST00000493459 // cdna:putative chromosome:GRCh37:3:151986736:152183007:1 gene:ENSG00000152601 gene_biotype:protein_coding transcript_biotype:protein_coding // ensembl // 11 // --- /// ENST00000497971 // cdna:known chromosome:GRCh37:3:152175480:152183569:1 gene:ENSG00000152601 gene_biotype:protein_coding transcript_biotype:retained_intron // ensembl // 11 // --- /// ENST00000498502 // cdna:putative chromosome:GRCh37:3:152017194:152183552:1 gene:ENSG00000152601 gene_biotype:protein_coding transcript_biotype:protein_coding // ensembl // 11 // --- /// ENST00000545754 // cdna:known chromosome:GRCh37:3:152017194:152183568:1 gene:ENSG00000152601 gene_biotype:protein_coding transcript_biotype:protein_coding // ensembl // 11 // --- /// NM_021038 // Homo sapiens muscleblind-like splicing regulator 1 (MBNL1), transcript variant 1, mRNA. // refseq // 11 // --- /// NM_207292 // Homo sapiens muscleblind-like splicing regulator 1 (MBNL1), transcript variant 2, mRNA. // refseq // 11 // --- /// NM_207293 // Homo sapiens muscleblind-like splicing regulator 1 (MBNL1), transcript variant 3, mRNA. // refseq // 11 // --- /// NM_207294 // Homo sapiens muscleblind-like splicing regulator 1 (MBNL1), transcript variant 4, mRNA. // refseq // 11 // --- /// NM_207295 // Homo sapiens muscleblind-like splicing regulator 1 (MBNL1), transcript variant 5, mRNA. // refseq // 11 // --- /// NM_207296 // Homo sapiens muscleblind-like splicing regulator 1 (MBNL1), transcript variant 6, mRNA. // refseq // 11 // --- /// NM_207297 // Homo sapiens muscleblind-like splicing regulator 1 (MBNL1), transcript variant 7, mRNA. // refseq // 11 // --- /// OTTHUMT00000353599 // cdna:all chromosome:VEGA52:3:151986257:152183569:1 Gene:OTTHUMG00000159163 // vega // 11 // --- /// OTTHUMT00000353601 // cdna:all chromosome:VEGA52:3:151986736:152183007:1 Gene:OTTHUMG00000159163 // vega // 11 // --- /// OTTHUMT00000353602 // cdna:all chromosome:VEGA52:3:151986752:152183552:1 Gene:OTTHUMG00000159163 // vega // 11 // --- /// OTTHUMT00000353604 // cdna:all chromosome:VEGA52:3:152017472:152183569:1 Gene:OTTHUMG00000159163 // vega // 11 // --- /// OTTHUMT00000353605 // cdna:all chromosome:VEGA52:3:152017194:152183552:1 Gene:OTTHUMG00000159163 // vega // 11 // --- /// OTTHUMT00000353606 // cdna:all chromosome:VEGA52:3:152017472:152182992:1 Gene:OTTHUMG00000159163 // vega // 11 // --- /// OTTHUMT00000353612 // cdna:all chromosome:VEGA52:3:152175480:152183569:1 Gene:OTTHUMG00000159163 // vega // 11 // --- /// uc003ezh.3 // --- // ucsc_genes // 11 // --- /// uc003ezi.3 // --- // ucsc_genes // 11 // --- /// uc003ezj.3 // --- // ucsc_genes // 11 // --- /// uc003ezl.3 // --- // ucsc_genes // 11 // --- /// uc003ezm.3 // --- // ucsc_genes // 11 // --- /// uc003ezn.3 // --- // ucsc_genes // 11 // --- /// uc003ezo.3 // --- // ucsc_genes // 11 // --- /// uc003ezp.3 // --- // ucsc_genes // 11 // --- /// uc010hvp.3 // --- // ucsc_genes // 11 // ---</t>
  </si>
  <si>
    <t>11741668_x_at</t>
  </si>
  <si>
    <t>chrX:70503041-70521016 (+) // 87.1 // q13.1</t>
  </si>
  <si>
    <t>NONO</t>
  </si>
  <si>
    <t>chrXq13.1</t>
  </si>
  <si>
    <t>ENSG00000147140 /// OTTHUMG00000021798</t>
  </si>
  <si>
    <t>4841</t>
  </si>
  <si>
    <t>300084</t>
  </si>
  <si>
    <t>NM_001145408 /// NM_001145409 /// NM_001145410 /// NM_007363</t>
  </si>
  <si>
    <t>AK055406 // Homo sapiens cDNA FLJ30844 fis, clone FEBRA2002601, weakly similar to 54 KDA NUCLEAR RNA-BINDING PROTEIN. // gb // 11 // --- /// AK291140 // Homo sapiens cDNA FLJ76817 complete cds, highly similar to Homo sapiens non-POU domain containing, octamer-binding (NONO), mRNA. // gb // 11 // --- /// AK297144 // Homo sapiens cDNA FLJ56109 complete cds, highly similar to Non-POU domain-containing octamer-binding protein. // gb // 11 // --- /// BC002364 // Homo sapiens non-POU domain containing, octamer-binding, mRNA (cDNA clone MGC:8677 IMAGE:2964534), complete cds. // gb // 11 // --- /// BC003129 // Homo sapiens non-POU domain containing, octamer-binding, mRNA (cDNA clone MGC:3380 IMAGE:2957871), complete cds. // gb // 11 // --- /// BC010049 // Homo sapiens non-POU domain containing, octamer-binding, mRNA (cDNA clone IMAGE:3833574), with apparent retained intron. // gb // 11 // --- /// BC012141 // Homo sapiens non-POU domain containing, octamer-binding, mRNA (cDNA clone MGC:20251 IMAGE:4643202), complete cds. // gb // 11 // --- /// BC028299 // Homo sapiens non-POU domain containing, octamer-binding, mRNA (cDNA clone MGC:34914 IMAGE:5108266), complete cds. // gb // 11 // --- /// ENST00000276079 // cdna:known chromosome:GRCh37:X:70503433:70521018:1 gene:ENSG00000147140 gene_biotype:protein_coding transcript_biotype:protein_coding // ensembl // 11 // --- /// ENST00000373841 // cdna:known chromosome:GRCh37:X:70503483:70521018:1 gene:ENSG00000147140 gene_biotype:protein_coding transcript_biotype:protein_coding // ensembl // 11 // --- /// ENST00000373856 // cdna:known chromosome:GRCh37:X:70503440:70520119:1 gene:ENSG00000147140 gene_biotype:protein_coding transcript_biotype:protein_coding // ensembl // 11 // --- /// ENST00000473525 // cdna:known chromosome:GRCh37:X:70516711:70520166:1 gene:ENSG00000147140 gene_biotype:protein_coding transcript_biotype:processed_transcript // ensembl // 11 // --- /// ENST00000474431 // cdna:known chromosome:GRCh37:X:70503502:70520119:1 gene:ENSG00000147140 gene_biotype:protein_coding transcript_biotype:processed_transcript // ensembl // 11 // --- /// ENST00000490044 // cdna:known chromosome:GRCh37:X:70511845:70521018:1 gene:ENSG00000147140 gene_biotype:protein_coding transcript_biotype:processed_transcript // ensembl // 11 // --- /// ENST00000535149 // cdna:known chromosome:GRCh37:X:70503042:70521016:1 gene:ENSG00000147140 gene_biotype:protein_coding transcript_biotype:protein_coding // ensembl // 11 // --- /// NM_001145408 // Homo sapiens non-POU domain containing, octamer-binding (NONO), transcript variant 1, mRNA. // refseq // 11 // --- /// NM_001145409 // Homo sapiens non-POU domain containing, octamer-binding (NONO), transcript variant 3, mRNA. // refseq // 11 // --- /// NM_001145410 // Homo sapiens non-POU domain containing, octamer-binding (NONO), transcript variant 4, mRNA. // refseq // 11 // --- /// NM_007363 // Homo sapiens non-POU domain containing, octamer-binding (NONO), transcript variant 2, mRNA. // refseq // 11 // --- /// OTTHUMT00000057137 // cdna:all chromosome:VEGA52:X:70516711:70520166:1 Gene:OTTHUMG00000021798 // vega // 11 // --- /// OTTHUMT00000057138 // cdna:all chromosome:VEGA52:X:70503433:70521018:1 Gene:OTTHUMG00000021798 // vega // 11 // --- /// OTTHUMT00000057139 // cdna:all chromosome:VEGA52:X:70503440:70520119:1 Gene:OTTHUMG00000021798 // vega // 11 // --- /// OTTHUMT00000057140 // cdna:all chromosome:VEGA52:X:70503483:70521018:1 Gene:OTTHUMG00000021798 // vega // 11 // --- /// OTTHUMT00000057146 // cdna:all chromosome:VEGA52:X:70511845:70521018:1 Gene:OTTHUMG00000021798 // vega // 11 // --- /// OTTHUMT00000057147 // cdna:all chromosome:VEGA52:X:70503502:70520119:1 Gene:OTTHUMG00000021798 // vega // 11 // --- /// U02493 // Human 54 kDa protein mRNA, complete cds. // gb // 11 // --- /// U89867 // Human nuclear matrix protein 55 (nmt55) mRNA, complete cds. // gb // 11 // --- /// uc004dzn.3 // --- // ucsc_genes // 11 // --- /// uc004dzo.3 // --- // ucsc_genes // 11 // --- /// uc004dzp.3 // --- // ucsc_genes // 11 // --- /// uc004dzq.3 // --- // ucsc_genes // 11 // --- /// uc011mpv.2 // --- // ucsc_genes // 11 // ---</t>
  </si>
  <si>
    <t>BC069616 // gb // 8 // Cross Hyb Matching Probes /// BC069639 // gb // 8 // Cross Hyb Matching Probes /// CR456761 // gb // 3 // Cross Hyb Matching Probes /// L14599 // gb // 5 // Cross Hyb Matching Probes /// GENSCAN00000010726 // ensembl // 3 // Cross Hyb Matching Probes</t>
  </si>
  <si>
    <t>11742726_a_at</t>
  </si>
  <si>
    <t>chr15:42502725-42565861 (-) // 96.53 // q15.1</t>
  </si>
  <si>
    <t>TMEM87A</t>
  </si>
  <si>
    <t>chr15q15.1</t>
  </si>
  <si>
    <t>ENSG00000103978 /// OTTHUMG00000172783</t>
  </si>
  <si>
    <t>25963</t>
  </si>
  <si>
    <t>NM_001110503 /// NM_015497</t>
  </si>
  <si>
    <t>AK289591 // Homo sapiens cDNA FLJ76697 complete cds. // gb // 10 // --- /// AK290484 // Homo sapiens cDNA FLJ76707 complete cds, highly similar to Homo sapiens transmembrane protein 87A, mRNA. // gb // 11 // --- /// AK297816 // Homo sapiens cDNA FLJ58594 complete cds. // gb // 11 // --- /// BC069240 // Homo sapiens transmembrane protein 87A, mRNA (cDNA clone MGC:78494 IMAGE:4650822), complete cds. // gb // 11 // --- /// ENST00000389834 // cdna:known chromosome:GRCh37:15:42502730:42565861:-1 gene:ENSG00000103978 gene_biotype:protein_coding transcript_biotype:protein_coding // ensembl // 11 // --- /// ENST00000448392 // cdna:known chromosome:GRCh37:15:42503355:42565638:-1 gene:ENSG00000103978 gene_biotype:protein_coding transcript_biotype:protein_coding // ensembl // 11 // --- /// ENST00000568067 // cdna:known chromosome:GRCh37:15:42503337:42510204:-1 gene:ENSG00000103978 gene_biotype:protein_coding transcript_biotype:retained_intron // ensembl // 11 // --- /// NM_015497 // Homo sapiens transmembrane protein 87A (TMEM87A), transcript variant 1, mRNA. // refseq // 11 // --- /// OTTHUMT00000420482 // cdna:all chromosome:VEGA52:15:42502730:42565861:-1 Gene:OTTHUMG00000172783 // vega // 11 // --- /// OTTHUMT00000420673 // cdna:all chromosome:VEGA52:15:42503337:42510204:-1 Gene:OTTHUMG00000172783 // vega // 11 // --- /// uc021sjr.1 // --- // ucsc_genes // 11 // ---</t>
  </si>
  <si>
    <t>AK290150 // gb // 6 // Cross Hyb Matching Probes</t>
  </si>
  <si>
    <t>11742950_s_at</t>
  </si>
  <si>
    <t>chr5:154237511-154256352 (+) // 91.62 // q33.2</t>
  </si>
  <si>
    <t>CNOT8</t>
  </si>
  <si>
    <t>chr5q31-q33</t>
  </si>
  <si>
    <t>ENSG00000155508 /// OTTHUMG00000130192</t>
  </si>
  <si>
    <t>9337</t>
  </si>
  <si>
    <t>EC:3.1.13.4</t>
  </si>
  <si>
    <t>603731</t>
  </si>
  <si>
    <t>NM_004779</t>
  </si>
  <si>
    <t>AF053318 // Homo sapiens CCR4-associated factor 1 (POP2) mRNA, complete cds. // gb // 11 // --- /// AF087844 // Homo sapiens CAF2 mRNA, complete cds. // gb // 11 // --- /// BC008916 // Homo sapiens cDNA clone IMAGE:3620078, **** WARNING: chimeric clone ****. // gb // 11 // --- /// BC017366 // Homo sapiens CCR4-NOT transcription complex, subunit 8, mRNA (cDNA clone MGC:1191 IMAGE:3506054), complete cds. // gb // 11 // --- /// BC093025 // Homo sapiens cDNA clone IMAGE:30344920, containing frame-shift errors. // gb // 11 // --- /// ENST00000285896 // cdna:known chromosome:GRCh37:5:154238106:154256353:1 gene:ENSG00000155508 gene_biotype:protein_coding transcript_biotype:protein_coding // ensembl // 11 // --- /// ENST00000403027 // cdna:known chromosome:GRCh37:5:154238077:154256352:1 gene:ENSG00000155508 gene_biotype:protein_coding transcript_biotype:protein_coding // ensembl // 11 // --- /// ENST00000517876 // cdna:known chromosome:GRCh37:5:154237812:154256352:1 gene:ENSG00000155508 gene_biotype:protein_coding transcript_biotype:protein_coding // ensembl // 11 // --- /// NM_004779 // Homo sapiens CCR4-NOT transcription complex, subunit 8 (CNOT8), mRNA. // refseq // 11 // --- /// OTTHUMT00000252510 // cdna:all chromosome:VEGA52:5:154238106:154256353:1 Gene:OTTHUMG00000130192 // vega // 11 // --- /// OTTHUMT00000377449 // cdna:all chromosome:VEGA52:5:154237812:154256352:1 Gene:OTTHUMG00000130192 // vega // 11 // --- /// OTTHUMT00000377455 // cdna:all chromosome:VEGA52:5:154238077:154256352:1 Gene:OTTHUMG00000130192 // vega // 11 // --- /// uc003lvu.3 // --- // ucsc_genes // 11 // --- /// uc003lvv.3 // --- // ucsc_genes // 11 // --- /// uc003lvw.3 // --- // ucsc_genes // 11 // --- /// uc010jif.3 // --- // ucsc_genes // 11 // --- /// uc010jig.3 // --- // ucsc_genes // 11 // --- /// uc011ddf.2 // --- // ucsc_genes // 11 // --- /// uc011ddg.2 // --- // ucsc_genes // 11 // --- /// uc011ddh.2 // --- // ucsc_genes // 11 // --- /// uc011ddi.2 // --- // ucsc_genes // 11 // --- /// uc011ddj.2 // --- // ucsc_genes // 11 // ---</t>
  </si>
  <si>
    <t>11743300_a_at</t>
  </si>
  <si>
    <t>chr4:57333501-57369841 (+) // 96.93 // q12</t>
  </si>
  <si>
    <t>SRP72</t>
  </si>
  <si>
    <t>chr4q11</t>
  </si>
  <si>
    <t>ENSG00000174780 /// OTTHUMG00000128843</t>
  </si>
  <si>
    <t>6731</t>
  </si>
  <si>
    <t>602122 /// 614675</t>
  </si>
  <si>
    <t>NM_001267722 /// NM_006947</t>
  </si>
  <si>
    <t>AF038851 // Homo sapiens putative signal recognition particle mRNA, complete cds. // gb // 11 // --- /// AF069765 // Homo sapiens signal recognition particle 72 (SRP72) mRNA, complete cds. // gb // 11 // --- /// AF077019 // Homo sapiens signal recognition particle 72 (SRP72) mRNA, complete cds. // gb // 11 // --- /// BX537991 // Homo sapiens mRNA; cDNA DKFZp686A04192 (from clone DKFZp686A04192); complete cds. // gb // 11 // --- /// ENST00000342756 // cdna:known chromosome:GRCh37:4:57333081:57369273:1 gene:ENSG00000174780 gene_biotype:protein_coding transcript_biotype:protein_coding // ensembl // 11 // --- /// ENST00000505314 // cdna:putative chromosome:GRCh37:4:57340300:57357731:1 gene:ENSG00000174780 gene_biotype:protein_coding transcript_biotype:protein_coding // ensembl // 11 // --- /// ENST00000510663 // cdna:novel chromosome:GRCh37:4:57333783:57368648:1 gene:ENSG00000174780 gene_biotype:protein_coding transcript_biotype:protein_coding // ensembl // 11 // --- /// NM_001267722 // Homo sapiens signal recognition particle 72kDa (SRP72), transcript variant 2, mRNA. // refseq // 11 // --- /// NM_006947 // Homo sapiens signal recognition particle 72kDa (SRP72), transcript variant 1, mRNA. // refseq // 11 // --- /// OTTHUMT00000250782 // cdna:all chromosome:VEGA52:4:57333081:57369273:1 Gene:OTTHUMG00000128843 // vega // 11 // --- /// OTTHUMT00000362149 // cdna:all chromosome:VEGA52:4:57340300:57357731:1 Gene:OTTHUMG00000128843 // vega // 11 // --- /// OTTHUMT00000362150 // cdna:all chromosome:VEGA52:4:57349250:57361584:1 Gene:OTTHUMG00000128843 // vega // 11 // --- /// OTTHUMT00000362152 // cdna:all chromosome:VEGA52:4:57333783:57368648:1 Gene:OTTHUMG00000128843 // vega // 11 // --- /// U81554 // Homo sapiens CaM kinase II isoform mRNA, complete cds. // gb // 11 // --- /// uc003hbv.3 // --- // ucsc_genes // 11 // --- /// uc010ihe.3 // --- // ucsc_genes // 11 // ---</t>
  </si>
  <si>
    <t>TCONS_l2_00024999-XLOC_l2_013181 // broad-tucp // 1 // Cross Hyb Matching Probes /// TCONS_l2_00024998-XLOC_l2_013181 // broad-tucp // 2 // Cross Hyb Matching Probes /// GENSCAN00000008596 // ensembl // 7 // Cross Hyb Matching Probes /// ENST00000344851 // ensembl // 2 // Cross Hyb Matching Probes /// ENST00000580060 // ensembl // 2 // Cross Hyb Matching Probes /// OTTHUMT00000447590 // vega // 2 // Cross Hyb Matching Probes /// OTTHUMT00000042866 // vega // 2 // Cross Hyb Matching Probes</t>
  </si>
  <si>
    <t>11743412_at</t>
  </si>
  <si>
    <t>chr10:23728034-23731308 (+) // 86.94 // p12.2</t>
  </si>
  <si>
    <t>OTUD1</t>
  </si>
  <si>
    <t>chr10p12.2</t>
  </si>
  <si>
    <t>ENSG00000165312 /// OTTHUMG00000017819</t>
  </si>
  <si>
    <t>220213</t>
  </si>
  <si>
    <t>612022</t>
  </si>
  <si>
    <t>NM_001145373</t>
  </si>
  <si>
    <t>ENST00000376495 // cdna:known chromosome:GRCh37:10:23728198:23731308:1 gene:ENSG00000165312 gene_biotype:protein_coding transcript_biotype:protein_coding // ensembl // 11 // --- /// NM_001145373 // Homo sapiens OTU domain containing 1 (OTUD1), mRNA. // refseq // 11 // --- /// OTTHUMT00000047215 // cdna:all chromosome:VEGA52:10:23728387:23731319:1 Gene:OTTHUMG00000017819 // vega // 11 // --- /// uc001irr.2 // --- // ucsc_genes // 11 // ---</t>
  </si>
  <si>
    <t>11743459_x_at</t>
  </si>
  <si>
    <t>chr2:242166701-242255254 (-) // 99.46 // q37.3</t>
  </si>
  <si>
    <t>HDLBP</t>
  </si>
  <si>
    <t>chr2q37.3</t>
  </si>
  <si>
    <t>ENSG00000115677 /// OTTHUMG00000133391</t>
  </si>
  <si>
    <t>3069</t>
  </si>
  <si>
    <t>142695</t>
  </si>
  <si>
    <t>NM_001243900 /// NM_005336 /// NM_203346</t>
  </si>
  <si>
    <t>AK131375 // Homo sapiens cDNA FLJ16432 fis, clone BRACE3010076, highly similar to Vigilin. // gb // 9 // --- /// AK300312 // Homo sapiens cDNA FLJ56889 complete cds, moderately similar to Vigilin. // gb // 11 // --- /// BC001179 // Homo sapiens high density lipoprotein binding protein, mRNA (cDNA clone MGC:2301 IMAGE:3528704), complete cds. // gb // 11 // --- /// ENST00000310931 // cdna:known chromosome:GRCh37:2:242168627:242255257:-1 gene:ENSG00000115677 gene_biotype:protein_coding transcript_biotype:protein_coding // ensembl // 11 // --- /// ENST00000391975 // cdna:known chromosome:GRCh37:2:242166679:242212301:-1 gene:ENSG00000115677 gene_biotype:protein_coding transcript_biotype:protein_coding // ensembl // 11 // --- /// ENST00000391976 // cdna:known chromosome:GRCh37:2:242168627:242254707:-1 gene:ENSG00000115677 gene_biotype:protein_coding transcript_biotype:protein_coding // ensembl // 11 // --- /// ENST00000427183 // cdna:known chromosome:GRCh37:2:242168637:242212246:-1 gene:ENSG00000115677 gene_biotype:protein_coding transcript_biotype:protein_coding // ensembl // 11 // --- /// ENST00000484412 // cdna:putative chromosome:GRCh37:2:242168854:242170263:-1 gene:ENSG00000115677 gene_biotype:protein_coding transcript_biotype:processed_transcript // ensembl // 10 // --- /// ENST00000487169 // cdna:known chromosome:GRCh37:2:242168639:242190352:-1 gene:ENSG00000115677 gene_biotype:protein_coding transcript_biotype:retained_intron // ensembl // 9 // --- /// GENSCAN00000036377 // cdna:genscan chromosome:GRCh37:2:242169016:242202341:-1 transcript_biotype:protein_coding // ensembl // 9 // --- /// M64098 // Human high density lipoprotein binding protein (HBP) mRNA, complete cds. // gb // 11 // --- /// NM_001243900 // Homo sapiens high density lipoprotein binding protein (HDLBP), transcript variant 3, mRNA. // refseq // 11 // --- /// NM_005336 // Homo sapiens high density lipoprotein binding protein (HDLBP), transcript variant 1, mRNA. // refseq // 11 // --- /// NM_203346 // Homo sapiens high density lipoprotein binding protein (HDLBP), transcript variant 2, mRNA. // refseq // 11 // --- /// OTTHUMT00000257245 // cdna:all chromosome:VEGA52:2:242166679:242212301:-1 Gene:OTTHUMG00000133391 // vega // 11 // --- /// OTTHUMT00000323294 // cdna:all chromosome:VEGA52:2:242168627:242254707:-1 Gene:OTTHUMG00000133391 // vega // 11 // --- /// OTTHUMT00000323295 // cdna:all chromosome:VEGA52:2:242168627:242255257:-1 Gene:OTTHUMG00000133391 // vega // 11 // --- /// OTTHUMT00000323297 // cdna:all chromosome:VEGA52:2:242168639:242190352:-1 Gene:OTTHUMG00000133391 // vega // 9 // --- /// OTTHUMT00000323464 // cdna:all chromosome:VEGA52:2:242168862:242170278:-1 Gene:OTTHUMG00000133391 // vega // 11 // --- /// OTTHUMT00000323465 // cdna:all chromosome:VEGA52:2:242168854:242170263:-1 Gene:OTTHUMG00000133391 // vega // 10 // --- /// OTTHUMT00000323469 // cdna:all chromosome:VEGA52:2:242168869:242182011:-1 Gene:OTTHUMG00000133391 // vega // 9 // --- /// uc002waz.3 // --- // ucsc_genes // 11 // --- /// uc002wba.3 // --- // ucsc_genes // 11 // --- /// uc021vzg.1 // --- // ucsc_genes // 11 // ---</t>
  </si>
  <si>
    <t>AK092755 // gb // 8 // Cross Hyb Matching Probes /// ENST00000373292 // ensembl // 7 // Cross Hyb Matching Probes /// ENST00000442730 // ensembl // 8 // Cross Hyb Matching Probes /// ENST00000494862 // ensembl // 7 // Cross Hyb Matching Probes /// ENST00000488013 // ensembl // 3 // Cross Hyb Matching Probes /// ENST00000470482 // ensembl // 2 // Cross Hyb Matching Probes /// OTTHUMT00000323296 // vega // 7 // Cross Hyb Matching Probes /// OTTHUMT00000323461 // vega // 2 // Cross Hyb Matching Probes /// OTTHUMT00000323470 // vega // 3 // Cross Hyb Matching Probes /// OTTHUMT00000323472 // vega // 8 // Cross Hyb Matching Probes /// OTTHUMT00000323473 // vega // 7 // Cross Hyb Matching Probes /// OTTHUMT00000323463 // vega // 3 // Cross Hyb Matching Probes /// OTTHUMT00000323462 // vega // 2 // Cross Hyb Matching Probes</t>
  </si>
  <si>
    <t>11743463_a_at</t>
  </si>
  <si>
    <t>chr12:6679247-6716642 (-) // 99.15 // p13.31</t>
  </si>
  <si>
    <t>CHD4</t>
  </si>
  <si>
    <t>chr12p13</t>
  </si>
  <si>
    <t>ENSG00000111642 /// OTTHUMG00000169164</t>
  </si>
  <si>
    <t>1108</t>
  </si>
  <si>
    <t>EC:3.6.4.12</t>
  </si>
  <si>
    <t>603277</t>
  </si>
  <si>
    <t>NM_001273</t>
  </si>
  <si>
    <t>BC038596 // Homo sapiens chromodomain helicase DNA binding protein 4, mRNA (cDNA clone MGC:46187 IMAGE:5528023), complete cds. // gb // 11 // --- /// ENST00000309577 // cdna:known chromosome:GRCh37:12:6679249:6716551:-1 gene:ENSG00000111642 gene_biotype:protein_coding transcript_biotype:protein_coding // ensembl // 11 // --- /// ENST00000357008 // cdna:known chromosome:GRCh37:12:6679249:6716551:-1 gene:ENSG00000111642 gene_biotype:protein_coding transcript_biotype:protein_coding // ensembl // 11 // --- /// ENST00000544040 // cdna:known chromosome:GRCh37:12:6679249:6716590:-1 gene:ENSG00000111642 gene_biotype:protein_coding transcript_biotype:protein_coding // ensembl // 11 // --- /// ENST00000544484 // cdna:known chromosome:GRCh37:12:6679249:6716534:-1 gene:ENSG00000111642 gene_biotype:protein_coding transcript_biotype:protein_coding // ensembl // 11 // --- /// ENST00000545942 // cdna:novel chromosome:GRCh37:12:6709701:6716642:-1 gene:ENSG00000111642 gene_biotype:protein_coding transcript_biotype:protein_coding // ensembl // 11 // --- /// GENSCAN00000000078 // cdna:genscan chromosome:GRCh37:12:6666159:6715539:-1 transcript_biotype:protein_coding // ensembl // 11 // --- /// NM_001273 // Homo sapiens chromodomain helicase DNA binding protein 4 (CHD4), mRNA. // refseq // 11 // --- /// OTTHUMT00000402631 // cdna:all chromosome:VEGA52:12:6679249:6716534:-1 Gene:OTTHUMG00000169164 // vega // 11 // --- /// OTTHUMT00000402632 // cdna:all chromosome:VEGA52:12:6679249:6716590:-1 Gene:OTTHUMG00000169164 // vega // 11 // --- /// OTTHUMT00000402641 // cdna:all chromosome:VEGA52:12:6709701:6716642:-1 Gene:OTTHUMG00000169164 // vega // 11 // --- /// uc001qpn.3 // --- // ucsc_genes // 11 // --- /// uc001qpo.3 // --- // ucsc_genes // 11 // --- /// uc001qpp.3 // --- // ucsc_genes // 11 // ---</t>
  </si>
  <si>
    <t>ENST00000535810 // ensembl // 5 // Cross Hyb Matching Probes /// OTTHUMT00000402640 // vega // 5 // Cross Hyb Matching Probes</t>
  </si>
  <si>
    <t>11743491_x_at</t>
  </si>
  <si>
    <t>chr14:56046924-56151297 (+) // 97.3 // q22.3</t>
  </si>
  <si>
    <t>KTN1</t>
  </si>
  <si>
    <t>chr14q22.1</t>
  </si>
  <si>
    <t>ENSG00000126777 /// OTTHUMG00000140312</t>
  </si>
  <si>
    <t>3895</t>
  </si>
  <si>
    <t>600381</t>
  </si>
  <si>
    <t>NM_001079521 /// NM_001079522 /// NM_001271014 /// NM_004986 /// NM_182926 /// NR_073128 /// NR_073129</t>
  </si>
  <si>
    <t>AK125499 // Homo sapiens cDNA FLJ43510 fis, clone PERIC2003720, highly similar to Kinectin. // gb // 10 // --- /// AK300703 // Homo sapiens cDNA FLJ55573 complete cds, highly similar to Kinectin. // gb // 10 // --- /// AK302797 // Homo sapiens cDNA FLJ61494 complete cds, highly similar to Kinectin. // gb // 9 // --- /// AK308272 // Homo sapiens cDNA, FLJ98220. // gb // 10 // --- /// AY264265 // Homo sapiens kinectin variant 1 mRNA, complete cds. // gb // 11 // --- /// BC117132 // Homo sapiens kinectin 1 (kinesin receptor), mRNA (cDNA clone MGC:150741 IMAGE:40125683), complete cds. // gb // 10 // --- /// BC143720 // Homo sapiens kinectin 1 (kinesin receptor), mRNA (cDNA clone MGC:177251 IMAGE:9052234), complete cds. // gb // 10 // --- /// BX537639 // Homo sapiens mRNA; cDNA DKFZp686M10116 (from clone DKFZp686M10116). // gb // 11 // --- /// ENST00000334975 // cdna:known chromosome:GRCh37:14:56134369:56151301:1 gene:ENSG00000126777 gene_biotype:protein_coding transcript_biotype:retained_intron // ensembl // 10 // --- /// ENST00000395309 // cdna:known chromosome:GRCh37:14:56046925:56147408:1 gene:ENSG00000126777 gene_biotype:protein_coding transcript_biotype:protein_coding // ensembl // 9 // --- /// ENST00000395311 // cdna:known chromosome:GRCh37:14:56068510:56151297:1 gene:ENSG00000126777 gene_biotype:protein_coding transcript_biotype:protein_coding // ensembl // 10 // --- /// ENST00000395314 // cdna:known chromosome:GRCh37:14:56047035:56151297:1 gene:ENSG00000126777 gene_biotype:protein_coding transcript_biotype:protein_coding // ensembl // 11 // --- /// ENST00000413890 // cdna:known chromosome:GRCh37:14:56046925:56151301:1 gene:ENSG00000126777 gene_biotype:protein_coding transcript_biotype:protein_coding // ensembl // 10 // --- /// ENST00000416613 // cdna:known chromosome:GRCh37:14:56078695:56151301:1 gene:ENSG00000126777 gene_biotype:protein_coding transcript_biotype:protein_coding // ensembl // 11 // --- /// ENST00000438792 // cdna:known chromosome:GRCh37:14:56047033:56151297:1 gene:ENSG00000126777 gene_biotype:protein_coding transcript_biotype:protein_coding // ensembl // 10 // --- /// ENST00000459737 // cdna:known chromosome:GRCh37:14:56047040:56151297:1 gene:ENSG00000126777 gene_biotype:protein_coding transcript_biotype:nonsense_mediated_decay // ensembl // 11 // --- /// ENST00000554507 // cdna:putative chromosome:GRCh37:14:56110993:56150978:1 gene:ENSG00000126777 gene_biotype:protein_coding transcript_biotype:protein_coding // ensembl // 10 // --- /// ENST00000555172 // cdna:known chromosome:GRCh37:14:56130061:56151294:1 gene:ENSG00000126777 gene_biotype:protein_coding transcript_biotype:retained_intron // ensembl // 10 // --- /// ENST00000555573 // cdna:putative chromosome:GRCh37:14:56127992:56151294:1 gene:ENSG00000126777 gene_biotype:protein_coding transcript_biotype:protein_coding // ensembl // 10 // --- /// ENST00000556631 // cdna:known chromosome:GRCh37:14:56138033:56151297:1 gene:ENSG00000126777 gene_biotype:protein_coding transcript_biotype:retained_intron // ensembl // 11 // --- /// GENSCAN00000039664 // cdna:genscan chromosome:GRCh37:14:56078767:56233465:1 transcript_biotype:protein_coding // ensembl // 9 // --- /// L25616 // Homo sapiens kinectin mRNA, complete cds. // gb // 10 // --- /// NM_001079521 // Homo sapiens kinectin 1 (kinesin receptor) (KTN1), transcript variant 2, mRNA. // refseq // 11 // --- /// NM_001079522 // Homo sapiens kinectin 1 (kinesin receptor) (KTN1), transcript variant 3, mRNA. // refseq // 10 // --- /// NM_001271014 // Homo sapiens kinectin 1 (kinesin receptor) (KTN1), transcript variant 5, mRNA. // refseq // 10 // --- /// NM_004986 // Homo sapiens kinectin 1 (kinesin receptor) (KTN1), transcript variant 4, mRNA. // refseq // 10 // --- /// NR_073128 // Homo sapiens kinectin 1 (kinesin receptor) (KTN1), transcript variant 6, non-coding RNA. // refseq // 10 // --- /// NR_073129 // Homo sapiens kinectin 1 (kinesin receptor) (KTN1), transcript variant 1, non-coding RNA. // refseq // 11 // --- /// OTTHUMT00000276911 // cdna:all chromosome:VEGA52:14:56047040:56151297:1 Gene:OTTHUMG00000140312 // vega // 11 // --- /// OTTHUMT00000276912 // cdna:all chromosome:VEGA52:14:56047035:56151297:1 Gene:OTTHUMG00000140312 // vega // 11 // --- /// OTTHUMT00000276913 // cdna:all chromosome:VEGA52:14:56068510:56151297:1 Gene:OTTHUMG00000140312 // vega // 10 // --- /// OTTHUMT00000276914 // cdna:all chromosome:VEGA52:14:56047033:56151297:1 Gene:OTTHUMG00000140312 // vega // 10 // --- /// OTTHUMT00000411460 // cdna:all chromosome:VEGA52:14:56110993:56150978:1 Gene:OTTHUMG00000140312 // vega // 10 // --- /// OTTHUMT00000411466 // cdna:all chromosome:VEGA52:14:56127992:56151294:1 Gene:OTTHUMG00000140312 // vega // 10 // --- /// OTTHUMT00000411467 // cdna:all chromosome:VEGA52:14:56130061:56151294:1 Gene:OTTHUMG00000140312 // vega // 10 // --- /// OTTHUMT00000411468 // cdna:all chromosome:VEGA52:14:56134369:56151301:1 Gene:OTTHUMG00000140312 // vega // 10 // --- /// OTTHUMT00000411469 // cdna:all chromosome:VEGA52:14:56138033:56151297:1 Gene:OTTHUMG00000140312 // vega // 11 // --- /// uc001xcb.3 // --- // ucsc_genes // 11 // --- /// uc001xcc.3 // --- // ucsc_genes // 11 // --- /// uc001xcd.3 // --- // ucsc_genes // 10 // --- /// uc001xce.3 // --- // ucsc_genes // 10 // --- /// uc001xcg.3 // --- // ucsc_genes // 10 // --- /// uc010aoq.3 // --- // ucsc_genes // 10 // --- /// uc010trb.2 // --- // ucsc_genes // 10 // --- /// uc010trc.2 // --- // ucsc_genes // 10 // ---</t>
  </si>
  <si>
    <t>uc001xcf.1 // ucsc_genes // 8 // Cross Hyb Matching Probes /// AJ270687 // gb // 2 // Cross Hyb Matching Probes /// AK055870 // gb // 8 // Cross Hyb Matching Probes /// BC112337 // gb // 8 // Cross Hyb Matching Probes /// BX537523 // gb // 6 // Cross Hyb Matching Probes /// ENST00000395308 // ensembl // 8 // Cross Hyb Matching Probes /// ENST00000555506 // ensembl // 2 // Cross Hyb Matching Probes /// ENST00000554294 // ensembl // 8 // Cross Hyb Matching Probes /// ENST00000554831 // ensembl // 6 // Cross Hyb Matching Probes /// ENST00000553710 // ensembl // 2 // Cross Hyb Matching Probes /// OTTHUMT00000276915 // vega // 8 // Cross Hyb Matching Probes /// OTTHUMT00000411470 // vega // 2 // Cross Hyb Matching Probes /// OTTHUMT00000411471 // vega // 8 // Cross Hyb Matching Probes /// OTTHUMT00000411472 // vega // 6 // Cross Hyb Matching Probes /// OTTHUMT00000411473 // vega // 2 // Cross Hyb Matching Probes</t>
  </si>
  <si>
    <t>11743684_a_at</t>
  </si>
  <si>
    <t>chr9:125703287-125867145 (+) // 97.07 // q33.2</t>
  </si>
  <si>
    <t>RABGAP1</t>
  </si>
  <si>
    <t>chr9q34.11</t>
  </si>
  <si>
    <t>ENSG00000011454 /// OTTHUMG00000020633</t>
  </si>
  <si>
    <t>23637</t>
  </si>
  <si>
    <t>NM_012197</t>
  </si>
  <si>
    <t>AF088073 // Homo sapiens full length insert cDNA clone ZD96A04. // gb // 10 // --- /// BC054492 // Homo sapiens RAB GTPase activating protein 1, mRNA (cDNA clone MGC:54135 IMAGE:5785896), complete cds. // gb // 11 // --- /// ENST00000373647 // cdna:known chromosome:GRCh37:9:125703288:125867145:1 gene:ENSG00000011454 gene_biotype:protein_coding transcript_biotype:protein_coding // ensembl // 11 // --- /// NM_012197 // Homo sapiens RAB GTPase activating protein 1 (RABGAP1), mRNA. // refseq // 11 // --- /// OTTHUMT00000053976 // cdna:all chromosome:VEGA52:9:125703288:125867145:1 Gene:OTTHUMG00000020633 // vega // 11 // --- /// uc004bnl.4 // --- // ucsc_genes // 11 // --- /// uc011lzh.2 // --- // ucsc_genes // 11 // --- /// uc011lzj.2 // --- // ucsc_genes // 11 // ---</t>
  </si>
  <si>
    <t>11743729_at</t>
  </si>
  <si>
    <t>chr17:61822614-61851135 (-) // 95.13 // q23.3</t>
  </si>
  <si>
    <t>CCDC47</t>
  </si>
  <si>
    <t>chr17q23.3</t>
  </si>
  <si>
    <t>ENSG00000108588 /// OTTHUMG00000178933</t>
  </si>
  <si>
    <t>57003</t>
  </si>
  <si>
    <t>NM_020198</t>
  </si>
  <si>
    <t>AF226054 // Homo sapiens GK001 (GK001) mRNA, complete cds. // gb // 11 // --- /// ENST00000225726 // cdna:known chromosome:GRCh37:17:61822610:61851135:-1 gene:ENSG00000108588 gene_biotype:protein_coding transcript_biotype:protein_coding // ensembl // 11 // --- /// NM_020198 // Homo sapiens coiled-coil domain containing 47 (CCDC47), mRNA. // refseq // 11 // --- /// OTTHUMT00000444016 // cdna:all chromosome:VEGA52:17:61822610:61851135:-1 Gene:OTTHUMG00000178933 // vega // 11 // --- /// OTTHUMT00000444017 // cdna:all chromosome:VEGA52:17:61822615:61850954:-1 Gene:OTTHUMG00000178933 // vega // 11 // --- /// uc002jbs.4 // --- // ucsc_genes // 11 // --- /// uc010ddx.3 // --- // ucsc_genes // 11 // ---</t>
  </si>
  <si>
    <t>11743738_a_at</t>
  </si>
  <si>
    <t>chr5:142657498-142815077 (-) // 99.41 // q31.3</t>
  </si>
  <si>
    <t>NR3C1</t>
  </si>
  <si>
    <t>chr5q31.3</t>
  </si>
  <si>
    <t>ENSG00000113580 /// OTTHUMG00000129677</t>
  </si>
  <si>
    <t>2908</t>
  </si>
  <si>
    <t>138040</t>
  </si>
  <si>
    <t>NM_000176 /// NM_001018074 /// NM_001018075 /// NM_001018076 /// NM_001018077 /// NM_001020825 /// NM_001024094 /// NM_001204258 /// NM_001204259 /// NM_001204260 /// NM_001204261 /// NM_001204262 /// NM_001204263 /// NM_001204264 /// NM_001204265</t>
  </si>
  <si>
    <t>Apoptosis_KEGG // GenMAPP /// Nuclear_Receptors // GenMAPP</t>
  </si>
  <si>
    <t>AB307716 // Homo sapiens NR3C1 mRNA for glucocorticoid receptor, complete cds. // gb // 11 // --- /// BC015610 // Homo sapiens nuclear receptor subfamily 3, group C, member 1 (glucocorticoid receptor), mRNA (cDNA clone MGC:23072 IMAGE:4810424), complete cds. // gb // 11 // --- /// BX640610 // Homo sapiens mRNA; cDNA DKFZp686J22179 (from clone DKFZp686J22179). // gb // 11 // --- /// BX648553 // Homo sapiens mRNA; cDNA DKFZp779N1540 (from clone DKFZp779N1540). // gb // 11 // --- /// ENST00000231509 // cdna:known chromosome:GRCh37:5:142660727:142783254:-1 gene:ENSG00000113580 gene_biotype:protein_coding transcript_biotype:protein_coding // ensembl // 11 // --- /// ENST00000343796 // cdna:known chromosome:GRCh37:5:142657496:142815077:-1 gene:ENSG00000113580 gene_biotype:protein_coding transcript_biotype:protein_coding // ensembl // 11 // --- /// ENST00000394464 // cdna:known chromosome:GRCh37:5:142657496:142783265:-1 gene:ENSG00000113580 gene_biotype:protein_coding transcript_biotype:protein_coding // ensembl // 11 // --- /// ENST00000394466 // cdna:known chromosome:GRCh37:5:142660703:142783694:-1 gene:ENSG00000113580 gene_biotype:protein_coding transcript_biotype:protein_coding // ensembl // 11 // --- /// ENST00000415690 // cdna:known chromosome:GRCh37:5:142657501:142782894:-1 gene:ENSG00000113580 gene_biotype:protein_coding transcript_biotype:protein_coding // ensembl // 11 // --- /// ENST00000424646 // cdna:known chromosome:GRCh37:5:142659132:142780417:-1 gene:ENSG00000113580 gene_biotype:protein_coding transcript_biotype:protein_coding // ensembl // 11 // --- /// ENST00000503201 // cdna:known chromosome:GRCh37:5:142661376:142784109:-1 gene:ENSG00000113580 gene_biotype:protein_coding transcript_biotype:protein_coding // ensembl // 11 // --- /// ENST00000504572 // cdna:known chromosome:GRCh37:5:142660685:142814267:-1 gene:ENSG00000113580 gene_biotype:protein_coding transcript_biotype:protein_coding // ensembl // 11 // --- /// GENSCAN00000018786 // cdna:genscan chromosome:GRCh37:5:142728640:142785034:-1 transcript_biotype:protein_coding // ensembl // 10 // --- /// HQ450643 // Homo sapiens nuclear receptor subfamily 3 group C member 1 variant NS-1 (NR3C1) mRNA, complete cds. // gb // 11 // --- /// HQ450644 // Homo sapiens nuclear receptor subfamily 3 group C member 1 variant DL-1 (NR3C1) mRNA, complete cds. // gb // 11 // --- /// HQ692822 // Homo sapiens glucocorticoid nuclear receptor variant 1 (NR3C1) mRNA, complete cds. // gb // 11 // --- /// JN797823 // Homo sapiens isolate hGR AS-1 glucocorticoid receptor (NR3C1) mRNA, complete cds, alternatively spliced. // gb // 11 // --- /// JN797824 // Homo sapiens isolate hGR AS-2 glucocorticoid receptor (NR3C1) mRNA, complete cds, alternatively spliced. // gb // 11 // --- /// NM_000176 // Homo sapiens nuclear receptor subfamily 3, group C, member 1 (glucocorticoid receptor) (NR3C1), transcript variant 1, mRNA. // refseq // 11 // --- /// NM_001018074 // Homo sapiens nuclear receptor subfamily 3, group C, member 1 (glucocorticoid receptor) (NR3C1), transcript variant 2, mRNA. // refseq // 11 // --- /// NM_001018075 // Homo sapiens nuclear receptor subfamily 3, group C, member 1 (glucocorticoid receptor) (NR3C1), transcript variant 3, mRNA. // refseq // 11 // --- /// NM_001018076 // Homo sapiens nuclear receptor subfamily 3, group C, member 1 (glucocorticoid receptor) (NR3C1), transcript variant 4, mRNA. // refseq // 11 // --- /// NM_001018077 // Homo sapiens nuclear receptor subfamily 3, group C, member 1 (glucocorticoid receptor) (NR3C1), transcript variant 5, mRNA. // refseq // 11 // --- /// NM_001020825 // Homo sapiens nuclear receptor subfamily 3, group C, member 1 (glucocorticoid receptor) (NR3C1), transcript variant 6, mRNA. // refseq // 11 // --- /// NM_001024094 // Homo sapiens nuclear receptor subfamily 3, group C, member 1 (glucocorticoid receptor) (NR3C1), transcript variant 7, mRNA. // refseq // 11 // --- /// NM_001204258 // Homo sapiens nuclear receptor subfamily 3, group C, member 1 (glucocorticoid receptor) (NR3C1), transcript variant 1, mRNA. // refseq // 11 // --- /// NM_001204259 // Homo sapiens nuclear receptor subfamily 3, group C, member 1 (glucocorticoid receptor) (NR3C1), transcript variant 1, mRNA. // refseq // 11 // --- /// NM_001204260 // Homo sapiens nuclear receptor subfamily 3, group C, member 1 (glucocorticoid receptor) (NR3C1), transcript variant 1, mRNA. // refseq // 11 // --- /// NM_001204261 // Homo sapiens nuclear receptor subfamily 3, group C, member 1 (glucocorticoid receptor) (NR3C1), transcript variant 1, mRNA. // refseq // 11 // --- /// NM_001204262 // Homo sapiens nuclear receptor subfamily 3, group C, member 1 (glucocorticoid receptor) (NR3C1), transcript variant 1, mRNA. // refseq // 11 // --- /// NM_001204263 // Homo sapiens nuclear receptor subfamily 3, group C, member 1 (glucocorticoid receptor) (NR3C1), transcript variant 1, mRNA. // refseq // 11 // --- /// NM_001204264 // Homo sapiens nuclear receptor subfamily 3, group C, member 1 (glucocorticoid receptor) (NR3C1), transcript variant 1, mRNA. // refseq // 11 // --- /// NM_001204265 // Homo sapiens nuclear receptor subfamily 3, group C, member 1 (glucocorticoid receptor) (NR3C1), transcript variant 8, mRNA. // refseq // 11 // --- /// OTTHUMT00000251879 // cdna:all chromosome:VEGA52:5:142660727:142783254:-1 Gene:OTTHUMG00000129677 // vega // 11 // --- /// OTTHUMT00000251880 // cdna:all chromosome:VEGA52:5:142657496:142783265:-1 Gene:OTTHUMG00000129677 // vega // 11 // --- /// OTTHUMT00000370825 // cdna:all chromosome:VEGA52:5:142657501:142782894:-1 Gene:OTTHUMG00000129677 // vega // 11 // --- /// OTTHUMT00000370828 // cdna:all chromosome:VEGA52:5:142660703:142783694:-1 Gene:OTTHUMG00000129677 // vega // 11 // --- /// OTTHUMT00000370829 // cdna:all chromosome:VEGA52:5:142661376:142784109:-1 Gene:OTTHUMG00000129677 // vega // 11 // --- /// OTTHUMT00000370832 // cdna:all chromosome:VEGA52:5:142660685:142814267:-1 Gene:OTTHUMG00000129677 // vega // 11 // --- /// U01351 // Human glucocorticoid receptor alpha-2 mRNA, complete cds. // gb // 11 // --- /// uc003lmy.3 // --- // ucsc_genes // 11 // --- /// uc003lmz.3 // --- // ucsc_genes // 11 // --- /// uc003lna.3 // --- // ucsc_genes // 11 // --- /// uc003lnb.3 // --- // ucsc_genes // 11 // --- /// uc003lnc.3 // --- // ucsc_genes // 11 // --- /// uc003lnd.3 // --- // ucsc_genes // 11 // --- /// uc003lne.3 // --- // ucsc_genes // 11 // --- /// uc003lnf.3 // --- // ucsc_genes // 11 // --- /// uc003lng.2 // --- // ucsc_genes // 10 // --- /// uc003lni.2 // --- // ucsc_genes // 10 // --- /// uc021yfa.1 // --- // ucsc_genes // 11 // --- /// uc021yfb.1 // --- // ucsc_genes // 11 // ---</t>
  </si>
  <si>
    <t>11744133_s_at</t>
  </si>
  <si>
    <t>chr5:60628099-60841999 (+) // 91.81 // q12.1</t>
  </si>
  <si>
    <t>ZSWIM6</t>
  </si>
  <si>
    <t>chr5q12.1</t>
  </si>
  <si>
    <t>ENSG00000130449 /// OTTHUMG00000162388</t>
  </si>
  <si>
    <t>57688</t>
  </si>
  <si>
    <t>NM_020928</t>
  </si>
  <si>
    <t>ENST00000252744 // cdna:novel chromosome:GRCh37:5:60628100:60841997:1 gene:ENSG00000130449 gene_biotype:protein_coding transcript_biotype:protein_coding // ensembl // 11 // --- /// NM_020928 // Homo sapiens zinc finger, SWIM-type containing 6 (ZSWIM6), mRNA. // refseq // 11 // --- /// OTTHUMT00000368710 // cdna:all chromosome:VEGA52:5:60628100:60841997:1 Gene:OTTHUMG00000162388 // vega // 11 // --- /// uc003jsr.3 // --- // ucsc_genes // 11 // ---</t>
  </si>
  <si>
    <t>11744456_s_at</t>
  </si>
  <si>
    <t>chr3:119545240-119813386 (-) // 95.38 // q13.33</t>
  </si>
  <si>
    <t>GSK3B</t>
  </si>
  <si>
    <t>chr3q13.3</t>
  </si>
  <si>
    <t>ENSG00000082701 /// OTTHUMG00000133765</t>
  </si>
  <si>
    <t>2932</t>
  </si>
  <si>
    <t>EC:2.7.11.1 /// EC:2.7.11.26</t>
  </si>
  <si>
    <t>605004</t>
  </si>
  <si>
    <t>NM_001146156 /// NM_002093</t>
  </si>
  <si>
    <t>Cell_cycle_KEGG // GenMAPP /// Glycogen_Metabolism // GenMAPP /// Wnt_signaling // GenMAPP</t>
  </si>
  <si>
    <t>AK290897 // Homo sapiens cDNA FLJ75266 complete cds, highly similar to Homo sapiens glycogen synthase kinase 3 beta, mRNA. // gb // 11 // --- /// BC000251 // Homo sapiens glycogen synthase kinase 3 beta, mRNA (cDNA clone MGC:1736 IMAGE:3357620), complete cds. // gb // 11 // --- /// BC012760 // Homo sapiens glycogen synthase kinase 3 beta, mRNA (cDNA clone MGC:16182 IMAGE:3637163), complete cds. // gb // 11 // --- /// CR536510 // Homo sapiens full open reading frame cDNA clone RZPDo834A0920D for gene GSK3B, glycogen synthase kinase 3 beta; complete cds, incl. stopcodon. // gb // 10 // --- /// ENST00000264235 // cdna:known chromosome:GRCh37:3:119540170:119813264:-1 gene:ENSG00000082701 gene_biotype:protein_coding transcript_biotype:protein_coding // ensembl // 11 // --- /// ENST00000316626 // cdna:known chromosome:GRCh37:3:119545533:119812513:-1 gene:ENSG00000082701 gene_biotype:protein_coding transcript_biotype:protein_coding // ensembl // 11 // --- /// ENST00000473886 // cdna:known chromosome:GRCh37:3:119545548:119595355:-1 gene:ENSG00000082701 gene_biotype:protein_coding transcript_biotype:processed_transcript // ensembl // 11 // --- /// EU302497 // Homo sapiens GSK3beta isoform (GSK3B) mRNA, complete cds. // gb // 10 // --- /// GENSCAN00000040910 // cdna:genscan chromosome:GRCh37:3:119535829:119812281:-1 transcript_biotype:protein_coding // ensembl // 11 // --- /// L33801 // Human protein kinase mRNA, complete cds. // gb // 10 // --- /// NM_001146156 // Homo sapiens glycogen synthase kinase 3 beta (GSK3B), transcript variant 2, mRNA. // refseq // 11 // --- /// NM_002093 // Homo sapiens glycogen synthase kinase 3 beta (GSK3B), transcript variant 1, mRNA. // refseq // 11 // --- /// OTTHUMT00000258240 // cdna:all chromosome:VEGA52:3:119540170:119813264:-1 Gene:OTTHUMG00000133765 // vega // 11 // --- /// OTTHUMT00000258241 // cdna:all chromosome:VEGA52:3:119545533:119812513:-1 Gene:OTTHUMG00000133765 // vega // 11 // --- /// OTTHUMT00000319790 // cdna:all chromosome:VEGA52:3:119545548:119595355:-1 Gene:OTTHUMG00000133765 // vega // 11 // --- /// uc003edm.3 // --- // ucsc_genes // 11 // --- /// uc003edn.3 // --- // ucsc_genes // 11 // --- /// uc003edo.3 // --- // ucsc_genes // 11 // ---</t>
  </si>
  <si>
    <t>n333304 // noncode // 8 // Cross Hyb Matching Probes /// n335675 // noncode // 8 // Cross Hyb Matching Probes /// ENST00000474830 // ensembl // 3 // Cross Hyb Matching Probes /// OTTHUMT00000319789 // vega // 3 // Cross Hyb Matching Probes</t>
  </si>
  <si>
    <t>11744473_x_at</t>
  </si>
  <si>
    <t>chr6:31606817-31620428 (-) // 97.72 // p21.33</t>
  </si>
  <si>
    <t>AK302695 // Homo sapiens cDNA FLJ60983 complete cds, highly similar to Large proline-rich protein BAT3. // gb // 9 // --- /// AK304879 // Homo sapiens cDNA FLJ61584 complete cds, highly similar to Large proline-rich protein BAT3. // gb // 11 // --- /// BC003133 // Homo sapiens HLA-B associated transcript 3, mRNA (cDNA clone MGC:3619 IMAGE:2957896), complete cds. // gb // 10 // --- /// ENST00000211379 // cdna:known chromosome:GRCh37:6:31606805:31620482:-1 gene:ENSG00000204463 gene_biotype:protein_coding transcript_biotype:protein_coding // ensembl // 11 // --- /// ENST00000361076 // cdna:known chromosome:GRCh37:HSCHR6_MHC_QBL:31597040:31610653:-1 gene:ENSG00000096155 gene_biotype:protein_coding transcript_biotype:protein_coding // ensembl // 11 // --- /// ENST00000362049 // cdna:known chromosome:GRCh37:6:31606818:31620428:-1 gene:ENSG00000204463 gene_biotype:protein_coding transcript_biotype:protein_coding // ensembl // 11 // --- /// ENST00000375964 // cdna:known chromosome:GRCh37:6:31606806:31620477:-1 gene:ENSG00000204463 gene_biotype:protein_coding transcript_biotype:protein_coding // ensembl // 11 // --- /// ENST00000375976 // cdna:known chromosome:GRCh37:6:31606805:31620170:-1 gene:ENSG00000204463 gene_biotype:protein_coding transcript_biotype:protein_coding // ensembl // 11 // --- /// ENST00000383446 // cdna:known chromosome:GRCh37:HSCHR6_MHC_QBL:31597040:31610411:-1 gene:ENSG00000096155 gene_biotype:protein_coding transcript_biotype:protein_coding // ensembl // 11 // --- /// ENST00000383448 // cdna:known chromosome:GRCh37:HSCHR6_MHC_QBL:31597040:31610723:-1 gene:ENSG00000096155 gene_biotype:protein_coding transcript_biotype:protein_coding // ensembl // 11 // --- /// ENST00000404765 // cdna:known chromosome:GRCh37:6:31606806:31620477:-1 gene:ENSG00000204463 gene_biotype:protein_coding transcript_biotype:protein_coding // ensembl // 11 // --- /// ENST00000412012 // cdna:known chromosome:GRCh37:HSCHR6_MHC_MCF:31683095:31696765:-1 gene:ENSG00000234651 gene_biotype:protein_coding transcript_biotype:protein_coding // ensembl // 11 // --- /// ENST00000413922 // cdna:known chromosome:GRCh37:HSCHR6_MHC_MCF:31683095:31696438:-1 gene:ENSG00000234651 gene_biotype:protein_coding transcript_biotype:protein_coding // ensembl // 11 // --- /// ENST00000415345 // cdna:known chromosome:GRCh37:HSCHR6_MHC_MANN:31646291:31659974:-1 gene:ENSG00000228760 gene_biotype:protein_coding transcript_biotype:protein_coding // ensembl // 11 // --- /// ENST00000415373 // cdna:known chromosome:GRCh37:HSCHR6_MHC_MANN:31646291:31659662:-1 gene:ENSG00000228760 gene_biotype:protein_coding transcript_biotype:protein_coding // ensembl // 11 // --- /// ENST00000417144 // cdna:known chromosome:GRCh37:HSCHR6_MHC_COX:31594212:31607897:-1 gene:ENSG00000229524 gene_biotype:protein_coding transcript_biotype:protein_coding // ensembl // 11 // --- /// ENST00000419496 // cdna:known chromosome:GRCh37:HSCHR6_MHC_SSTO:31596851:31598949:-1 gene:ENSG00000233348 gene_biotype:protein_coding transcript_biotype:protein_coding // ensembl // 10 // --- /// ENST00000419847 // cdna:known chromosome:GRCh37:HSCHR6_MHC_SSTO:31596744:31610423:-1 gene:ENSG00000233348 gene_biotype:protein_coding transcript_biotype:protein_coding // ensembl // 11 // --- /// ENST00000422756 // cdna:known chromosome:GRCh37:HSCHR6_MHC_DBB:31588979:31602352:-1 gene:ENSG00000227761 gene_biotype:protein_coding transcript_biotype:protein_coding // ensembl // 10 // --- /// ENST00000422948 // cdna:known chromosome:GRCh37:6:31606805:31608714:-1 gene:ENSG00000204463 gene_biotype:protein_coding transcript_biotype:protein_coding // ensembl // 9 // --- /// ENST00000423989 // cdna:known chromosome:GRCh37:HSCHR6_MHC_DBB:31588979:31591179:-1 gene:ENSG00000227761 gene_biotype:protein_coding transcript_biotype:protein_coding // ensembl // 11 // --- /// ENST00000424504 // cdna:known chromosome:GRCh37:HSCHR6_MHC_MANN:31646291:31648200:-1 gene:ENSG00000228760 gene_biotype:protein_coding transcript_biotype:protein_coding // ensembl // 9 // --- /// ENST00000425649 // cdna:known chromosome:GRCh37:HSCHR6_MHC_DBB:31588979:31602594:-1 gene:ENSG00000227761 gene_biotype:protein_coding transcript_biotype:protein_coding // ensembl // 11 // --- /// ENST00000434446 // cdna:known chromosome:GRCh37:HSCHR6_MHC_DBB:31588979:31602664:-1 gene:ENSG00000227761 gene_biotype:protein_coding transcript_biotype:protein_coding // ensembl // 11 // --- /// ENST00000434874 // cdna:known chromosome:GRCh37:HSCHR6_MHC_DBB:31588979:31590888:-1 gene:ENSG00000227761 gene_biotype:protein_coding transcript_biotype:protein_coding // ensembl // 9 // --- /// ENST00000437959 // cdna:known chromosome:GRCh37:HSCHR6_MHC_QBL:31597040:31599245:-1 gene:ENSG00000096155 gene_biotype:protein_coding transcript_biotype:protein_coding // ensembl // 11 // --- /// ENST00000439687 // cdna:known chromosome:GRCh37:6:31606806:31620428:-1 gene:ENSG00000204463 gene_biotype:protein_coding transcript_biotype:protein_coding // ensembl // 9 // --- /// ENST00000441793 // cdna:known chromosome:GRCh37:6:31606805:31609005:-1 gene:ENSG00000204463 gene_biotype:protein_coding transcript_biotype:protein_coding // ensembl // 11 // --- /// ENST00000442479 // cdna:known chromosome:GRCh37:HSCHR6_MHC_COX:31594212:31607585:-1 gene:ENSG00000229524 gene_biotype:protein_coding transcript_biotype:protein_coding // ensembl // 11 // --- /// ENST00000443182 // cdna:known chromosome:GRCh37:HSCHR6_MHC_SSTO:31596744:31610111:-1 gene:ENSG00000233348 gene_biotype:protein_coding transcript_biotype:protein_coding // ensembl // 9 // --- /// ENST00000443312 // cdna:known chromosome:GRCh37:HSCHR6_MHC_MCF:31683095:31685004:-1 gene:ENSG00000234651 gene_biotype:protein_coding transcript_biotype:protein_coding // ensembl // 9 // --- /// ENST00000444402 // cdna:known chromosome:GRCh37:HSCHR6_MHC_MANN:31646291:31659904:-1 gene:ENSG00000228760 gene_biotype:protein_coding transcript_biotype:protein_coding // ensembl // 11 // --- /// ENST00000449450 // cdna:known chromosome:GRCh37:HSCHR6_MHC_COX:31594212:31607827:-1 gene:ENSG00000229524 gene_biotype:protein_coding transcript_biotype:protein_coding // ensembl // 11 // --- /// ENST00000451932 // cdna:known chromosome:GRCh37:HSCHR6_MHC_SSTO:31596744:31610353:-1 gene:ENSG00000233348 gene_biotype:protein_coding transcript_biotype:protein_coding // ensembl // 11 // --- /// ENST00000454478 // cdna:known chromosome:GRCh37:HSCHR6_MHC_MCF:31683095:31696695:-1 gene:ENSG00000234651 gene_biotype:protein_coding transcript_biotype:protein_coding // ensembl // 11 // --- /// ENST00000456804 // cdna:known chromosome:GRCh37:HSCHR6_MHC_MANN:31646291:31648491:-1 gene:ENSG00000228760 gene_biotype:protein_coding transcript_biotype:protein_coding // ensembl // 11 // --- /// ENST00000457802 // cdna:known chromosome:GRCh37:HSCHR6_MHC_COX:31594319:31596417:-1 gene:ENSG00000229524 gene_biotype:protein_coding transcript_biotype:protein_coding // ensembl // 10 // --- /// ENST00000457868 // cdna:known chromosome:GRCh37:HSCHR6_MHC_MCF:31683095:31685295:-1 gene:ENSG00000234651 gene_biotype:protein_coding transcript_biotype:protein_coding // ensembl // 11 // --- /// ENST00000546462 // cdna:known chromosome:GRCh37:HSCHR6_MHC_MCF:31683096:31696760:-1 gene:ENSG00000234651 gene_biotype:protein_coding transcript_biotype:protein_coding // ensembl // 11 // --- /// ENST00000550393 // cdna:known chromosome:GRCh37:HSCHR6_MHC_MANN:31646292:31659969:-1 gene:ENSG00000228760 gene_biotype:protein_coding transcript_biotype:protein_coding // ensembl // 11 // --- /// ENST00000551350 // cdna:known chromosome:GRCh37:HSCHR6_MHC_COX:31594213:31607892:-1 gene:ENSG00000229524 gene_biotype:protein_coding transcript_biotype:protein_coding // ensembl // 11 // --- /// ENST00000552116 // cdna:known chromosome:GRCh37:HSCHR6_MHC_SSTO:31596745:31610418:-1 gene:ENSG00000233348 gene_biotype:protein_coding transcript_biotype:protein_coding // ensembl // 11 // --- /// ENST00000552467 // cdna:known chromosome:GRCh37:HSCHR6_MHC_DBB:31588980:31602659:-1 gene:ENSG00000227761 gene_biotype:protein_coding transcript_biotype:protein_coding // ensembl // 11 // --- /// ENST00000552605 // cdna:known chromosome:GRCh37:HSCHR6_MHC_QBL:31597041:31610718:-1 gene:ENSG00000096155 gene_biotype:protein_coding transcript_biotype:protein_coding // ensembl // 11 // --- /// GENSCAN00000002861 // cdna:genscan chromosome:GRCh37:6:31606908:31620470:-1 transcript_biotype:protein_coding // ensembl // 9 // --- /// M33519 // Human HLA-B-associated transcript 3 (BAT3) mRNA, complete cds. // gb // 11 // --- /// NM_001098534 // Homo sapiens BCL2-associated athanogene 6 (BAG6), transcript variant 4, mRNA. // refseq // 11 // --- /// NM_001199697 // Homo sapiens BCL2-associated athanogene 6 (BAG6), transcript variant 5, mRNA. // refseq // 9 // --- /// NM_001199698 // Homo sapiens BCL2-associated athanogene 6 (BAG6), transcript variant 6, mRNA. // refseq // 11 // --- /// NM_004639 // Homo sapiens BCL2-associated athanogene 6 (BAG6), transcript variant 1, mRNA. // refseq // 11 // --- /// NM_080702 // Homo sapiens BCL2-associated athanogene 6 (BAG6), transcript variant 2, mRNA. // refseq // 11 // --- /// NM_080703 // Homo sapiens BCL2-associated athanogene 6 (BAG6), transcript variant 3, mRNA. // refseq // 11 // --- /// OTTHUMT00000076319 // cdna:all chromosome:VEGA52:6:31606805:31620170:-1 Gene:OTTHUMG00000031171 // vega // 11 // --- /// OTTHUMT00000076322 // cdna:all chromosome:VEGA52:6:31606805:31620482:-1 Gene:OTTHUMG00000031171 // vega // 11 // --- /// OTTHUMT00000076987 // cdna:all chromosome:VEGA52:6-COX:3052923:3066538:-1 Gene:OTTHUMG00000031455 // vega // 11 // --- /// OTTHUMT00000076988 // cdna:all chromosome:VEGA52:6-COX:3052923:3066608:-1 Gene:OTTHUMG00000031455 // vega // 11 // --- /// OTTHUMT00000267795 // cdna:all chromosome:VEGA52:6:31606805:31609005:-1 Gene:OTTHUMG00000031171 // vega // 11 // --- /// OTTHUMT00000267797 // cdna:all chromosome:VEGA52:6:31606805:31608714:-1 Gene:OTTHUMG00000031171 // vega // 9 // --- /// OTTHUMT00000268222 // cdna:all chromosome:VEGA52:6-SSTO:2925020:2938699:-1 Gene:OTTHUMG00000137392 // vega // 11 // --- /// OTTHUMT00000268223 // cdna:all chromosome:VEGA52:6-SSTO:2925020:2938629:-1 Gene:OTTHUMG00000137392 // vega // 11 // --- /// OTTHUMT00000268224 // cdna:all chromosome:VEGA52:6-SSTO:2925020:2938387:-1 Gene:OTTHUMG00000137392 // vega // 9 // --- /// OTTHUMT00000268409 // cdna:all chromosome:VEGA52:6-COX:3052923:3066296:-1 Gene:OTTHUMG00000031455 // vega // 11 // --- /// OTTHUMT00000310728 // cdna:all chromosome:VEGA52:6-DBB:2879088:2892461:-1 Gene:OTTHUMG00000149124 // vega // 10 // --- /// OTTHUMT00000310730 // cdna:all chromosome:VEGA52:6-DBB:2879088:2892703:-1 Gene:OTTHUMG00000149124 // vega // 11 // --- /// OTTHUMT00000310731 // cdna:all chromosome:VEGA52:6-DBB:2879088:2892773:-1 Gene:OTTHUMG00000149124 // vega // 11 // --- /// OTTHUMT00000310754 // cdna:all chromosome:VEGA52:6-DBB:2879088:2881288:-1 Gene:OTTHUMG00000149124 // vega // 11 // --- /// OTTHUMT00000310756 // cdna:all chromosome:VEGA52:6-DBB:2879088:2880997:-1 Gene:OTTHUMG00000149124 // vega // 9 // --- /// OTTHUMT00000311690 // cdna:all chromosome:VEGA52:6-MANN:2886360:2899731:-1 Gene:OTTHUMG00000149381 // vega // 11 // --- /// OTTHUMT00000311692 // cdna:all chromosome:VEGA52:6-MANN:2886360:2899973:-1 Gene:OTTHUMG00000149381 // vega // 11 // --- /// OTTHUMT00000311693 // cdna:all chromosome:VEGA52:6-MANN:2886360:2900043:-1 Gene:OTTHUMG00000149381 // vega // 11 // --- /// OTTHUMT00000311716 // cdna:all chromosome:VEGA52:6-MANN:2886360:2888560:-1 Gene:OTTHUMG00000149381 // vega // 11 // --- /// OTTHUMT00000311718 // cdna:all chromosome:VEGA52:6-MANN:2886360:2888269:-1 Gene:OTTHUMG00000149381 // vega // 9 // --- /// OTTHUMT00000312786 // cdna:all chromosome:VEGA52:6-MCF:2895830:2909173:-1 Gene:OTTHUMG00000149640 // vega // 11 // --- /// OTTHUMT00000312788 // cdna:all chromosome:VEGA52:6-MCF:2895830:2909430:-1 Gene:OTTHUMG00000149640 // vega // 11 // --- /// OTTHUMT00000312789 // cdna:all chromosome:VEGA52:6-MCF:2895830:2909500:-1 Gene:OTTHUMG00000149640 // vega // 11 // --- /// OTTHUMT00000312812 // cdna:all chromosome:VEGA52:6-MCF:2895830:2898030:-1 Gene:OTTHUMG00000149640 // vega // 11 // --- /// OTTHUMT00000312814 // cdna:all chromosome:VEGA52:6-MCF:2895830:2897739:-1 Gene:OTTHUMG00000149640 // vega // 9 // --- /// OTTHUMT00000314085 // cdna:all chromosome:VEGA52:6-QBL:2854384:2856589:-1 Gene:OTTHUMG00000149936 // vega // 11 // --- /// OTTHUMT00000314089 // cdna:all chromosome:VEGA52:6-QBL:2854384:2867997:-1 Gene:OTTHUMG00000149936 // vega // 11 // --- /// OTTHUMT00000314090 // cdna:all chromosome:VEGA52:6-QBL:2854384:2868067:-1 Gene:OTTHUMG00000149936 // vega // 11 // --- /// OTTHUMT00000314092 // cdna:all chromosome:VEGA52:6-QBL:2854384:2867755:-1 Gene:OTTHUMG00000149936 // vega // 11 // --- /// OTTHUMT00000314894 // cdna:all chromosome:VEGA52:6-COX:3053030:3055128:-1 Gene:OTTHUMG00000031455 // vega // 10 // --- /// OTTHUMT00000315346 // cdna:all chromosome:VEGA52:6-SSTO:2925127:2927225:-1 Gene:OTTHUMG00000137392 // vega // 10 // --- /// uc003nvf.4 // --- // ucsc_genes // 11 // --- /// uc003nvg.4 // --- // ucsc_genes // 11 // --- /// uc003nvh.4 // --- // ucsc_genes // 11 // --- /// uc003nvi.4 // --- // ucsc_genes // 11 // --- /// uc011dnw.2 // --- // ucsc_genes // 11 // --- /// uc011dnx.2 // --- // ucsc_genes // 9 // --- /// uc011fff.2 // --- // ucsc_genes // 11 // --- /// uc011ffg.2 // --- // ucsc_genes // 11 // --- /// uc011ffh.2 // --- // ucsc_genes // 11 // --- /// uc011ffi.2 // --- // ucsc_genes // 11 // --- /// uc011ffj.2 // --- // ucsc_genes // 11 // --- /// uc011ffk.2 // --- // ucsc_genes // 9 // --- /// uc011gdc.2 // --- // ucsc_genes // 11 // --- /// uc011gdd.2 // --- // ucsc_genes // 11 // --- /// uc011gde.2 // --- // ucsc_genes // 11 // --- /// uc011gdf.2 // --- // ucsc_genes // 11 // --- /// uc011gdg.2 // --- // ucsc_genes // 11 // --- /// uc011gdh.2 // --- // ucsc_genes // 9 // --- /// uc011gzi.2 // --- // ucsc_genes // 11 // --- /// uc011gzj.2 // --- // ucsc_genes // 11 // --- /// uc011gzk.2 // --- // ucsc_genes // 11 // --- /// uc011gzl.2 // --- // ucsc_genes // 11 // --- /// uc011gzm.2 // --- // ucsc_genes // 11 // --- /// uc011gzn.2 // --- // ucsc_genes // 9 // --- /// uc011hsb.2 // --- // ucsc_genes // 11 // --- /// uc011hsc.2 // --- // ucsc_genes // 11 // --- /// uc011hsd.2 // --- // ucsc_genes // 11 // --- /// uc011hse.2 // --- // ucsc_genes // 11 // --- /// uc011hsf.2 // --- // ucsc_genes // 11 // --- /// uc011hsg.2 // --- // ucsc_genes // 9 // --- /// uc011ipl.1 // --- // ucsc_genes // 11 // --- /// uc011ipm.1 // --- // ucsc_genes // 11 // --- /// uc011ipn.1 // --- // ucsc_genes // 11 // --- /// uc011ipo.1 // --- // ucsc_genes // 11 // --- /// uc011ipp.1 // --- // ucsc_genes // 11 // --- /// uc011ipq.1 // --- // ucsc_genes // 9 // --- /// uc011jky.2 // --- // ucsc_genes // 11 // --- /// uc011jkz.2 // --- // ucsc_genes // 11 // --- /// uc011jla.2 // --- // ucsc_genes // 11 // --- /// uc011jlb.2 // --- // ucsc_genes // 11 // --- /// uc011jlc.2 // --- // ucsc_genes // 11 // --- /// uc011jld.2 // --- // ucsc_genes // 9 // ---</t>
  </si>
  <si>
    <t>ENST00000497467 // ensembl // 7 // Cross Hyb Matching Probes /// ENST00000490233 // ensembl // 2 // Cross Hyb Matching Probes /// ENST00000415721 // ensembl // 8 // Cross Hyb Matching Probes /// ENST00000481696 // ensembl // 2 // Cross Hyb Matching Probes /// ENST00000492215 // ensembl // 7 // Cross Hyb Matching Probes /// ENST00000464869 // ensembl // 2 // Cross Hyb Matching Probes /// ENST00000464126 // ensembl // 7 // Cross Hyb Matching Probes /// ENST00000481045 // ensembl // 2 // Cross Hyb Matching Probes /// ENST00000460367 // ensembl // 7 // Cross Hyb Matching Probes /// ENST00000464904 // ensembl // 2 // Cross Hyb Matching Probes /// ENST00000483249 // ensembl // 7 // Cross Hyb Matching Probes /// ENST00000481469 // ensembl // 7 // Cross Hyb Matching Probes /// ENST00000494617 // ensembl // 2 // Cross Hyb Matching Probes /// ENST00000433960 // ensembl // 8 // Cross Hyb Matching Probes /// ENST00000496618 // ensembl // 7 // Cross Hyb Matching Probes /// ENST00000458596 // ensembl // 8 // Cross Hyb Matching Probes /// ENST00000490515 // ensembl // 2 // Cross Hyb Matching Probes /// OTTHUMT00000312815 // vega // 2 // Cross Hyb Matching Probes /// OTTHUMT00000312813 // vega // 7 // Cross Hyb Matching Probes /// OTTHUMT00000314897 // vega // 2 // Cross Hyb Matching Probes /// OTTHUMT00000314895 // vega // 7 // Cross Hyb Matching Probes /// OTTHUMT00000314896 // vega // 8 // Cross Hyb Matching Probes /// OTTHUMT00000314088 // vega // 2 // Cross Hyb Matching Probes /// OTTHUMT00000314086 // vega // 7 // Cross Hyb Matching Probes /// OTTHUMT00000314087 // vega // 8 // Cross Hyb Matching Probes /// OTTHUMT00000310757 // vega // 2 // Cross Hyb Matching Probes /// OTTHUMT00000310755 // vega // 7 // Cross Hyb Matching Probes /// OTTHUMT00000311719 // vega // 2 // Cross Hyb Matching Probes /// OTTHUMT00000311717 // vega // 7 // Cross Hyb Matching Probes /// OTTHUMT00000315349 // vega // 2 // Cross Hyb Matching Probes /// OTTHUMT00000315347 // vega // 7 // Cross Hyb Matching Probes /// OTTHUMT00000315348 // vega // 8 // Cross Hyb Matching Probes /// OTTHUMT00000267798 // vega // 2 // Cross Hyb Matching Probes /// OTTHUMT00000267796 // vega // 7 // Cross Hyb Matching Probes</t>
  </si>
  <si>
    <t>11744605_a_at</t>
  </si>
  <si>
    <t>chrX:122735506-122757329 (-) // 75.13 // q25</t>
  </si>
  <si>
    <t>THOC2</t>
  </si>
  <si>
    <t>chrXq25-q26.3</t>
  </si>
  <si>
    <t>ENSG00000125676 /// OTTHUMG00000022334</t>
  </si>
  <si>
    <t>57187</t>
  </si>
  <si>
    <t>300395</t>
  </si>
  <si>
    <t>NM_001081550 /// NM_020449</t>
  </si>
  <si>
    <t>AF441770 // Homo sapiens Tho2 mRNA, complete cds. // gb // 11 // --- /// BC072400 // Homo sapiens THO complex 2, mRNA (cDNA clone IMAGE:6043316), complete cds. // gb // 11 // --- /// ENST00000245838 // cdna:known chromosome:GRCh37:X:122734413:122866904:-1 gene:ENSG00000125676 gene_biotype:protein_coding transcript_biotype:protein_coding // ensembl // 11 // --- /// ENST00000355725 // cdna:known chromosome:GRCh37:X:122744049:122866906:-1 gene:ENSG00000125676 gene_biotype:protein_coding transcript_biotype:protein_coding // ensembl // 11 // --- /// ENST00000438358 // cdna:novel chromosome:GRCh37:X:122755370:122760487:-1 gene:ENSG00000125676 gene_biotype:protein_coding transcript_biotype:protein_coding // ensembl // 11 // --- /// ENST00000459945 // cdna:known chromosome:GRCh37:X:122755374:122757476:-1 gene:ENSG00000125676 gene_biotype:protein_coding transcript_biotype:retained_intron // ensembl // 11 // --- /// ENST00000472687 // cdna:known chromosome:GRCh37:X:122755414:122866887:-1 gene:ENSG00000125676 gene_biotype:protein_coding transcript_biotype:nonsense_mediated_decay // ensembl // 11 // --- /// ENST00000491737 // cdna:novel chromosome:GRCh37:X:122744772:122831537:-1 gene:ENSG00000125676 gene_biotype:protein_coding transcript_biotype:protein_coding // ensembl // 11 // --- /// GENSCAN00000036417 // cdna:genscan chromosome:GRCh37:X:122735047:122838097:-1 transcript_biotype:protein_coding // ensembl // 11 // --- /// NM_001081550 // Homo sapiens THO complex 2 (THOC2), mRNA. // refseq // 11 // --- /// OTTHUMT00000058153 // cdna:all chromosome:VEGA52:X:122744049:122866906:-1 Gene:OTTHUMG00000022334 // vega // 11 // --- /// OTTHUMT00000058154 // cdna:all chromosome:VEGA52:X:122755414:122866887:-1 Gene:OTTHUMG00000022334 // vega // 11 // --- /// OTTHUMT00000058157 // cdna:all chromosome:VEGA52:X:122755374:122757476:-1 Gene:OTTHUMG00000022334 // vega // 11 // --- /// OTTHUMT00000058161 // cdna:all chromosome:VEGA52:X:122755370:122760487:-1 Gene:OTTHUMG00000022334 // vega // 11 // --- /// OTTHUMT00000355772 // cdna:all chromosome:VEGA52:X:122744772:122831537:-1 Gene:OTTHUMG00000022334 // vega // 11 // --- /// uc004etu.3 // --- // ucsc_genes // 11 // --- /// uc004etw.1 // --- // ucsc_genes // 11 // ---</t>
  </si>
  <si>
    <t>ENST00000441692 // ensembl // 6 // Cross Hyb Matching Probes /// ENST00000464982 // ensembl // 6 // Cross Hyb Matching Probes /// OTTHUMT00000058162 // vega // 6 // Cross Hyb Matching Probes /// OTTHUMT00000058159 // vega // 6 // Cross Hyb Matching Probes</t>
  </si>
  <si>
    <t>11745322_x_at</t>
  </si>
  <si>
    <t>chr8:11666652-11696623 (+) // 99.9 // p23.1</t>
  </si>
  <si>
    <t>FDFT1</t>
  </si>
  <si>
    <t>chr8p23.1-p22</t>
  </si>
  <si>
    <t>ENSG00000079459 /// OTTHUMG00000090801</t>
  </si>
  <si>
    <t>2222</t>
  </si>
  <si>
    <t>EC:2.5.1.21</t>
  </si>
  <si>
    <t>184420</t>
  </si>
  <si>
    <t>NM_004462</t>
  </si>
  <si>
    <t>Cholesterol_Biosynthesis // GenMAPP</t>
  </si>
  <si>
    <t>AK057726 // Homo sapiens cDNA FLJ33164 fis, clone UTERU2000542, highly similar to Squalene synthetase (EC 2.5.1.21). // gb // 11 // --- /// AK098208 // Homo sapiens cDNA FLJ40889 fis, clone UTERU2000925. // gb // 9 // --- /// AK293545 // Homo sapiens cDNA FLJ50447 complete cds, highly similar to Squalene synthetase (EC 2.5.1.21). // gb // 10 // --- /// AK296043 // Homo sapiens cDNA FLJ50548 complete cds, highly similar to Squalene synthetase (EC 2.5.1.21). // gb // 9 // --- /// AK297868 // Homo sapiens cDNA FLJ55760 complete cds, highly similar to Squalene synthetase (EC 2.5.1.21). // gb // 9 // --- /// AK300059 // Homo sapiens cDNA FLJ50660 complete cds, highly similar to Squalene synthetase (EC 2.5.1.21). // gb // 11 // --- /// AK300245 // Homo sapiens cDNA FLJ50669 complete cds, highly similar to Squalene synthetase (EC 2.5.1.21). // gb // 9 // --- /// AK301617 // Homo sapiens cDNA FLJ53107 complete cds, highly similar to Squalene synthetase (EC 2.5.1.21). // gb // 11 // --- /// AK315993 // Homo sapiens cDNA, FLJ78892 complete cds, highly similar to Squalene synthetase (EC 2.5.1.21). // gb // 10 // --- /// AK316033 // Homo sapiens cDNA, FLJ78932 complete cds, highly similar to Squalene synthetase (EC 2.5.1.21). // gb // 9 // --- /// AK316182 // Homo sapiens cDNA, FLJ79081 complete cds, highly similar to Squalene synthetase (EC 2.5.1.21). // gb // 11 // --- /// AK316351 // Homo sapiens cDNA, FLJ79250 complete cds, highly similar to Squalene synthetase (EC 2.5.1.21). // gb // 9 // --- /// AK316531 // Homo sapiens cDNA, FLJ79430 complete cds, highly similar to Squalene synthetase (EC 2.5.1.21). // gb // 9 // --- /// AK316534 // Homo sapiens cDNA, FLJ79433 complete cds, highly similar to Squalene synthetase (EC 2.5.1.21). // gb // 11 // --- /// BC003573 // Homo sapiens farnesyl-diphosphate farnesyltransferase 1, mRNA (cDNA clone MGC:2200 IMAGE:3538137), complete cds. // gb // 9 // --- /// BC009251 // Homo sapiens farnesyl-diphosphate farnesyltransferase 1, mRNA (cDNA clone MGC:4480 IMAGE:2961623), complete cds. // gb // 11 // --- /// BC029641 // Homo sapiens farnesyl-diphosphate farnesyltransferase 1, mRNA (cDNA clone MGC:25135 IMAGE:4514761), complete cds. // gb // 11 // --- /// BT006704 // Homo sapiens farnesyl-diphosphate farnesyltransferase 1 mRNA, complete cds. // gb // 9 // --- /// CR457033 // Homo sapiens full open reading frame cDNA clone RZPDo834B0218D for gene FDFT1, farnesyl-diphosphate farnesyltransferase 1; complete cds, incl. stopcodon. // gb // 9 // --- /// ENST00000220584 // cdna:known chromosome:GRCh37:8:11660120:11696818:1 gene:ENSG00000079459 gene_biotype:protein_coding transcript_biotype:protein_coding // ensembl // 11 // --- /// ENST00000443614 // cdna:novel chromosome:GRCh37:8:11660248:11696292:1 gene:ENSG00000079459 gene_biotype:protein_coding transcript_biotype:protein_coding // ensembl // 9 // --- /// ENST00000446331 // cdna:known chromosome:GRCh37:8:11660152:11696719:1 gene:ENSG00000079459 gene_biotype:protein_coding transcript_biotype:processed_transcript // ensembl // 11 // --- /// ENST00000525607 // cdna:known chromosome:GRCh37:8:11660250:11696348:1 gene:ENSG00000079459 gene_biotype:protein_coding transcript_biotype:nonsense_mediated_decay // ensembl // 10 // --- /// ENST00000525777 // cdna:putative chromosome:GRCh37:8:11666765:11696122:1 gene:ENSG00000079459 gene_biotype:protein_coding transcript_biotype:protein_coding // ensembl // 9 // --- /// ENST00000525900 // cdna:putative chromosome:GRCh37:8:11660275:11696414:1 gene:ENSG00000079459 gene_biotype:protein_coding transcript_biotype:protein_coding // ensembl // 11 // --- /// ENST00000525954 // cdna:known chromosome:GRCh37:8:11665926:11696476:1 gene:ENSG00000079459 gene_biotype:protein_coding transcript_biotype:retained_intron // ensembl // 11 // --- /// ENST00000528643 // cdna:putative chromosome:GRCh37:8:11666653:11696623:1 gene:ENSG00000079459 gene_biotype:protein_coding transcript_biotype:protein_coding // ensembl // 11 // --- /// ENST00000528812 // cdna:putative chromosome:GRCh37:8:11660521:11696469:1 gene:ENSG00000079459 gene_biotype:protein_coding transcript_biotype:protein_coding // ensembl // 11 // --- /// ENST00000530664 // cdna:putative chromosome:GRCh37:8:11665452:11696349:1 gene:ENSG00000079459 gene_biotype:protein_coding transcript_biotype:protein_coding // ensembl // 10 // --- /// ENST00000538689 // cdna:known chromosome:GRCh37:8:11653082:11696476:1 gene:ENSG00000079459 gene_biotype:protein_coding transcript_biotype:protein_coding // ensembl // 11 // --- /// GENSCAN00000029877 // cdna:genscan chromosome:GRCh37:8:11647514:11697602:1 transcript_biotype:protein_coding // ensembl // 9 // --- /// L06070 // Human squalene synthetase (ERG9) mRNA, complete cds. // gb // 9 // --- /// L06105 // Human hepatic squalene synthetase mRNA, complete cds. // gb // 11 // --- /// NM_004462 // Homo sapiens farnesyl-diphosphate farnesyltransferase 1 (FDFT1), mRNA. // refseq // 11 // --- /// OTTHUMT00000207588 // cdna:all chromosome:VEGA52:8:11660120:11696818:1 Gene:OTTHUMG00000090801 // vega // 11 // --- /// OTTHUMT00000383667 // cdna:all chromosome:VEGA52:8:11660152:11696719:1 Gene:OTTHUMG00000090801 // vega // 11 // --- /// OTTHUMT00000383668 // cdna:all chromosome:VEGA52:8:11660248:11696292:1 Gene:OTTHUMG00000090801 // vega // 9 // --- /// OTTHUMT00000383670 // cdna:all chromosome:VEGA52:8:11660250:11696348:1 Gene:OTTHUMG00000090801 // vega // 10 // --- /// OTTHUMT00000383672 // cdna:all chromosome:VEGA52:8:11660275:11696414:1 Gene:OTTHUMG00000090801 // vega // 11 // --- /// OTTHUMT00000383675 // cdna:all chromosome:VEGA52:8:11660521:11696469:1 Gene:OTTHUMG00000090801 // vega // 11 // --- /// OTTHUMT00000383677 // cdna:all chromosome:VEGA52:8:11660930:11696224:1 Gene:OTTHUMG00000090801 // vega // 9 // --- /// OTTHUMT00000383678 // cdna:all chromosome:VEGA52:8:11665452:11696349:1 Gene:OTTHUMG00000090801 // vega // 10 // --- /// OTTHUMT00000383679 // cdna:all chromosome:VEGA52:8:11665926:11696476:1 Gene:OTTHUMG00000090801 // vega // 11 // --- /// OTTHUMT00000383683 // cdna:all chromosome:VEGA52:8:11666653:11696623:1 Gene:OTTHUMG00000090801 // vega // 11 // --- /// OTTHUMT00000383684 // cdna:all chromosome:VEGA52:8:11666765:11696122:1 Gene:OTTHUMG00000090801 // vega // 9 // --- /// uc003wuh.3 // --- // ucsc_genes // 11 // --- /// uc003wui.3 // --- // ucsc_genes // 11 // --- /// uc010lsb.3 // --- // ucsc_genes // 11 // --- /// uc011kxe.2 // --- // ucsc_genes // 11 // --- /// uc011kxf.2 // --- // ucsc_genes // 11 // --- /// uc011kxg.2 // --- // ucsc_genes // 11 // --- /// uc011kxh.2 // --- // ucsc_genes // 11 // --- /// uc011kxi.2 // --- // ucsc_genes // 11 // --- /// uc011kxj.2 // --- // ucsc_genes // 11 // --- /// uc011kxk.2 // --- // ucsc_genes // 11 // --- /// uc022ary.1 // --- // ucsc_genes // 11 // ---</t>
  </si>
  <si>
    <t>uc010lsa.1 // ucsc_genes // 1 // Cross Hyb Matching Probes /// AK098682 // gb // 5 // Cross Hyb Matching Probes /// ENST00000525283 // ensembl // 1 // Cross Hyb Matching Probes /// ENST00000529521 // ensembl // 1 // Cross Hyb Matching Probes /// OTTHUMT00000383669 // vega // 1 // Cross Hyb Matching Probes /// OTTHUMT00000383686 // vega // 1 // Cross Hyb Matching Probes /// AY007159 // gb // 11 // Negative Strand Matching Probes</t>
  </si>
  <si>
    <t>11745436_a_at</t>
  </si>
  <si>
    <t>chr3:124951186-125094157 (-) // 92.7 // q21.2</t>
  </si>
  <si>
    <t>ZNF148</t>
  </si>
  <si>
    <t>chr3q21</t>
  </si>
  <si>
    <t>ENSG00000163848 /// OTTHUMG00000159448</t>
  </si>
  <si>
    <t>7707</t>
  </si>
  <si>
    <t>601897</t>
  </si>
  <si>
    <t>NM_021964</t>
  </si>
  <si>
    <t>AF039019 // Homo sapiens zinc finger DNA binding protein 89 kDa (ZBP-89) mRNA, complete cds. // gb // 11 // --- /// AF432210 // Homo sapiens CLL-associated antigen KW-10 mRNA, complete cds. // gb // 11 // --- /// BC050260 // Homo sapiens zinc finger protein 148, mRNA (cDNA clone MGC:51834 IMAGE:4423572), complete cds. // gb // 11 // --- /// DQ090088 // Homo sapiens ZBP-89 delta-Nter isoform (ZNF148) mRNA, complete cds. // gb // 11 // --- /// ENST00000360647 // cdna:known chromosome:GRCh37:3:124944405:125094198:-1 gene:ENSG00000163848 gene_biotype:protein_coding transcript_biotype:protein_coding // ensembl // 11 // --- /// ENST00000484491 // cdna:novel chromosome:GRCh37:3:124950920:125094093:-1 gene:ENSG00000163848 gene_biotype:protein_coding transcript_biotype:protein_coding // ensembl // 11 // --- /// ENST00000485866 // cdna:known chromosome:GRCh37:3:124951172:125094157:-1 gene:ENSG00000163848 gene_biotype:protein_coding transcript_biotype:protein_coding // ensembl // 11 // --- /// ENST00000492394 // cdna:known chromosome:GRCh37:3:124950923:125094095:-1 gene:ENSG00000163848 gene_biotype:protein_coding transcript_biotype:protein_coding // ensembl // 11 // --- /// ENST00000497929 // cdna:known chromosome:GRCh37:3:124951185:125011637:-1 gene:ENSG00000163848 gene_biotype:protein_coding transcript_biotype:processed_transcript // ensembl // 11 // --- /// GENSCAN00000019962 // cdna:genscan chromosome:GRCh37:3:124951185:125032484:-1 transcript_biotype:protein_coding // ensembl // 11 // --- /// NM_021964 // Homo sapiens zinc finger protein 148 (ZNF148), mRNA. // refseq // 11 // --- /// OTTHUMT00000355452 // cdna:all chromosome:VEGA52:3:124944405:125094198:-1 Gene:OTTHUMG00000159448 // vega // 11 // --- /// OTTHUMT00000355453 // cdna:all chromosome:VEGA52:3:124951172:125094157:-1 Gene:OTTHUMG00000159448 // vega // 11 // --- /// OTTHUMT00000355481 // cdna:all chromosome:VEGA52:3:124950920:125094093:-1 Gene:OTTHUMG00000159448 // vega // 11 // --- /// OTTHUMT00000355482 // cdna:all chromosome:VEGA52:3:124950923:125094095:-1 Gene:OTTHUMG00000159448 // vega // 11 // --- /// OTTHUMT00000355483 // cdna:all chromosome:VEGA52:3:124951185:125011637:-1 Gene:OTTHUMG00000159448 // vega // 11 // --- /// uc003ehx.4 // --- // ucsc_genes // 11 // --- /// uc003ehz.4 // --- // ucsc_genes // 11 // --- /// uc003eia.4 // --- // ucsc_genes // 11 // --- /// uc010hsa.3 // --- // ucsc_genes // 11 // ---</t>
  </si>
  <si>
    <t>L04282 // gb // 7 // Cross Hyb Matching Probes</t>
  </si>
  <si>
    <t>11745765_x_at</t>
  </si>
  <si>
    <t>chr18:52894919-52989602 (-) // 94.58 // q21.2</t>
  </si>
  <si>
    <t>TCF4</t>
  </si>
  <si>
    <t>chr18q21.1</t>
  </si>
  <si>
    <t>ENSG00000196628 /// OTTHUMG00000132713</t>
  </si>
  <si>
    <t>6925</t>
  </si>
  <si>
    <t>602272 /// 610954</t>
  </si>
  <si>
    <t>NM_001083962 /// NM_001243226 /// NM_001243227 /// NM_001243228 /// NM_001243230 /// NM_001243231 /// NM_001243232 /// NM_001243233 /// NM_001243234 /// NM_001243235 /// NM_001243236 /// NM_003199</t>
  </si>
  <si>
    <t>AK096862 // Homo sapiens cDNA FLJ39543 fis, clone PUAEN2008939, highly similar to TRANSCRIPTION FACTOR 4. // gb // 11 // --- /// AK299169 // Homo sapiens cDNA FLJ58684 complete cds, highly similar to Transcription factor 4. // gb // 9 // --- /// AK300038 // Homo sapiens cDNA FLJ54545 complete cds, highly similar to Transcription factor 4. // gb // 11 // --- /// AK301144 // Homo sapiens cDNA FLJ58695 complete cds, highly similar to Transcription factor 4. // gb // 11 // --- /// ENST00000354452 // cdna:known chromosome:GRCh37:18:52889562:53255860:-1 gene:ENSG00000196628 gene_biotype:protein_coding transcript_biotype:protein_coding // ensembl // 11 // --- /// ENST00000356073 // cdna:known chromosome:GRCh37:18:52889565:53255860:-1 gene:ENSG00000196628 gene_biotype:protein_coding transcript_biotype:protein_coding // ensembl // 11 // --- /// ENST00000457482 // cdna:known chromosome:GRCh37:18:52894920:52989525:-1 gene:ENSG00000196628 gene_biotype:protein_coding transcript_biotype:protein_coding // ensembl // 11 // --- /// ENST00000537578 // cdna:known chromosome:GRCh37:18:52894983:53257045:-1 gene:ENSG00000196628 gene_biotype:protein_coding transcript_biotype:protein_coding // ensembl // 9 // --- /// ENST00000540999 // cdna:putative chromosome:GRCh37:18:52894921:53253336:-1 gene:ENSG00000196628 gene_biotype:protein_coding transcript_biotype:protein_coding // ensembl // 11 // --- /// ENST00000543082 // cdna:known chromosome:GRCh37:18:52894920:53178000:-1 gene:ENSG00000196628 gene_biotype:protein_coding transcript_biotype:protein_coding // ensembl // 11 // --- /// ENST00000568673 // cdna:putative chromosome:GRCh37:18:52894905:53253139:-1 gene:ENSG00000196628 gene_biotype:protein_coding transcript_biotype:protein_coding // ensembl // 11 // --- /// M74719 // Human SEF2-1B protein (SEF2-1B) mRNA, complete cds. // gb // 9 // --- /// NM_001083962 // Homo sapiens transcription factor 4 (TCF4), transcript variant 1, mRNA. // refseq // 11 // --- /// NM_001243226 // Homo sapiens transcription factor 4 (TCF4), transcript variant 3, mRNA. // refseq // 11 // --- /// NM_001243227 // Homo sapiens transcription factor 4 (TCF4), transcript variant 4, mRNA. // refseq // 11 // --- /// NM_001243228 // Homo sapiens transcription factor 4 (TCF4), transcript variant 5, mRNA. // refseq // 11 // --- /// NM_001243230 // Homo sapiens transcription factor 4 (TCF4), transcript variant 6, mRNA. // refseq // 11 // --- /// NM_001243231 // Homo sapiens transcription factor 4 (TCF4), transcript variant 7, mRNA. // refseq // 11 // --- /// NM_001243232 // Homo sapiens transcription factor 4 (TCF4), transcript variant 8, mRNA. // refseq // 11 // --- /// NM_001243233 // Homo sapiens transcription factor 4 (TCF4), transcript variant 9, mRNA. // refseq // 11 // --- /// NM_001243234 // Homo sapiens transcription factor 4 (TCF4), transcript variant 10, mRNA. // refseq // 11 // --- /// NM_001243235 // Homo sapiens transcription factor 4 (TCF4), transcript variant 11, mRNA. // refseq // 11 // --- /// NM_001243236 // Homo sapiens transcription factor 4 (TCF4), transcript variant 12, mRNA. // refseq // 11 // --- /// NM_003199 // Homo sapiens transcription factor 4 (TCF4), transcript variant 2, mRNA. // refseq // 11 // --- /// OTTHUMT00000256014 // cdna:all chromosome:VEGA52:18:52889565:53255860:-1 Gene:OTTHUMG00000132713 // vega // 11 // --- /// OTTHUMT00000421629 // cdna:all chromosome:VEGA52:18:52894905:53253139:-1 Gene:OTTHUMG00000132713 // vega // 11 // --- /// OTTHUMT00000421630 // cdna:all chromosome:VEGA52:18:52894920:52989525:-1 Gene:OTTHUMG00000132713 // vega // 11 // --- /// OTTHUMT00000421631 // cdna:all chromosome:VEGA52:18:52894920:53178000:-1 Gene:OTTHUMG00000132713 // vega // 11 // --- /// OTTHUMT00000421632 // cdna:all chromosome:VEGA52:18:52894921:53253336:-1 Gene:OTTHUMG00000132713 // vega // 11 // --- /// OTTHUMT00000421633 // cdna:all chromosome:VEGA52:18:52894983:53257045:-1 Gene:OTTHUMG00000132713 // vega // 9 // --- /// uc002lfw.4 // --- // ucsc_genes // 11 // --- /// uc002lfx.2 // --- // ucsc_genes // 11 // --- /// uc002lfy.2 // --- // ucsc_genes // 11 // --- /// uc002lfz.2 // --- // ucsc_genes // 11 // --- /// uc002lga.3 // --- // ucsc_genes // 11 // --- /// uc010dph.1 // --- // ucsc_genes // 11 // --- /// uc010dpi.3 // --- // ucsc_genes // 11 // --- /// uc010xdu.1 // --- // ucsc_genes // 11 // --- /// uc010xdv.1 // --- // ucsc_genes // 11 // --- /// uc010xdw.1 // --- // ucsc_genes // 11 // --- /// uc010xdx.1 // --- // ucsc_genes // 11 // --- /// uc010xdy.1 // --- // ucsc_genes // 11 // --- /// uc021ukg.1 // --- // ucsc_genes // 11 // --- /// uc021ukh.1 // --- // ucsc_genes // 11 // --- /// uc021uki.1 // --- // ucsc_genes // 11 // --- /// uc021ukj.1 // --- // ucsc_genes // 11 // --- /// uc021ukk.1 // --- // ucsc_genes // 11 // --- /// uc021ukl.1 // --- // ucsc_genes // 11 // ---</t>
  </si>
  <si>
    <t>AK300612 // gb // 6 // Cross Hyb Matching Probes /// AK300636 // gb // 6 // Cross Hyb Matching Probes /// AK316165 // gb // 3 // Cross Hyb Matching Probes /// AB209741 // gb // 6 // Cross Hyb Matching Probes /// BC125084 // gb // 6 // Cross Hyb Matching Probes /// BC125085 // gb // 6 // Cross Hyb Matching Probes /// FR748222 // gb // 5 // Cross Hyb Matching Probes /// GENSCAN00000018494 // ensembl // 2 // Cross Hyb Matching Probes /// ENST00000564999 // ensembl // 6 // Cross Hyb Matching Probes /// ENST00000568740 // ensembl // 6 // Cross Hyb Matching Probes /// ENST00000562680 // ensembl // 6 // Cross Hyb Matching Probes /// ENST00000537856 // ensembl // 6 // Cross Hyb Matching Probes /// ENST00000544241 // ensembl // 6 // Cross Hyb Matching Probes /// ENST00000561992 // ensembl // 6 // Cross Hyb Matching Probes /// ENST00000561831 // ensembl // 6 // Cross Hyb Matching Probes /// ENST00000565018 // ensembl // 6 // Cross Hyb Matching Probes /// ENST00000570287 // ensembl // 5 // Cross Hyb Matching Probes /// ENST00000564228 // ensembl // 5 // Cross Hyb Matching Probes /// ENST00000567880 // ensembl // 5 // Cross Hyb Matching Probes /// ENST00000566286 // ensembl // 5 // Cross Hyb Matching Probes /// ENST00000566279 // ensembl // 5 // Cross Hyb Matching Probes /// ENST00000564403 // ensembl // 5 // Cross Hyb Matching Probes /// ENST00000398339 // ensembl // 5 // Cross Hyb Matching Probes /// ENST00000570177 // ensembl // 3 // Cross Hyb Matching Probes /// OTTHUMT00000421634 // vega // 6 // Cross Hyb Matching Probes /// OTTHUMT00000421635 // vega // 6 // Cross Hyb Matching Probes /// OTTHUMT00000421636 // vega // 6 // Cross Hyb Matching Probes /// OTTHUMT00000421637 // vega // 6 // Cross Hyb Matching Probes /// OTTHUMT00000421638 // vega // 6 // Cross Hyb Matching Probes /// OTTHUMT00000421639 // vega // 6 // Cross Hyb Matching Probes /// OTTHUMT00000421640 // vega // 6 // Cross Hyb Matching Probes /// OTTHUMT00000421628 // vega // 6 // Cross Hyb Matching Probes /// OTTHUMT00000421675 // vega // 5 // Cross Hyb Matching Probes /// OTTHUMT00000421641 // vega // 5 // Cross Hyb Matching Probes /// OTTHUMT00000421678 // vega // 5 // Cross Hyb Matching Probes /// OTTHUMT00000421642 // vega // 5 // Cross Hyb Matching Probes /// OTTHUMT00000421677 // vega // 5 // Cross Hyb Matching Probes /// OTTHUMT00000421644 // vega // 5 // Cross Hyb Matching Probes /// OTTHUMT00000256013 // vega // 5 // Cross Hyb Matching Probes /// OTTHUMT00000421643 // vega // 3 // Cross Hyb Matching Probes</t>
  </si>
  <si>
    <t>11746314_s_at</t>
  </si>
  <si>
    <t>chr10:114709978-114926061 (+) // 93.95 // q25.2</t>
  </si>
  <si>
    <t>TCF7L2</t>
  </si>
  <si>
    <t>chr10q25.3</t>
  </si>
  <si>
    <t>ENSG00000148737 /// OTTHUMG00000019070</t>
  </si>
  <si>
    <t>6934</t>
  </si>
  <si>
    <t>125853 /// 602228</t>
  </si>
  <si>
    <t>NM_001146274 /// NM_001146283 /// NM_001146284 /// NM_001146285 /// NM_001146286 /// NM_001198525 /// NM_001198526 /// NM_001198527 /// NM_001198528 /// NM_001198529 /// NM_001198530 /// NM_001198531 /// NM_030756</t>
  </si>
  <si>
    <t>BC032656 // Homo sapiens transcription factor 7-like 2 (T-cell specific, HMG-box), mRNA (cDNA clone MGC:44932 IMAGE:5533185), complete cds. // gb // 11 // --- /// BX648364 // Homo sapiens mRNA; cDNA DKFZp686K06191 (from clone DKFZp686K06191). // gb // 11 // --- /// ENST00000355717 // cdna:known chromosome:GRCh37:10:114710009:114927437:1 gene:ENSG00000148737 gene_biotype:protein_coding transcript_biotype:protein_coding // ensembl // 11 // --- /// ENST00000355995 // cdna:known chromosome:GRCh37:10:114710009:114927437:1 gene:ENSG00000148737 gene_biotype:protein_coding transcript_biotype:protein_coding // ensembl // 11 // --- /// ENST00000369386 // cdna:known chromosome:GRCh37:10:114910842:114926083:1 gene:ENSG00000148737 gene_biotype:protein_coding transcript_biotype:protein_coding // ensembl // 11 // --- /// ENST00000369397 // cdna:known chromosome:GRCh37:10:114710211:114927437:1 gene:ENSG00000148737 gene_biotype:protein_coding transcript_biotype:protein_coding // ensembl // 11 // --- /// ENST00000466338 // cdna:known chromosome:GRCh37:10:114911530:114926068:1 gene:ENSG00000148737 gene_biotype:protein_coding transcript_biotype:processed_transcript // ensembl // 11 // --- /// ENST00000536810 // cdna:known chromosome:GRCh37:10:114710009:114927437:1 gene:ENSG00000148737 gene_biotype:protein_coding transcript_biotype:protein_coding // ensembl // 11 // --- /// ENST00000538897 // cdna:known chromosome:GRCh37:10:114710009:114927437:1 gene:ENSG00000148737 gene_biotype:protein_coding transcript_biotype:protein_coding // ensembl // 11 // --- /// ENST00000543371 // cdna:known chromosome:GRCh37:10:114710009:114927437:1 gene:ENSG00000148737 gene_biotype:protein_coding transcript_biotype:protein_coding // ensembl // 11 // --- /// ENST00000545257 // cdna:known chromosome:GRCh37:10:114710009:114927437:1 gene:ENSG00000148737 gene_biotype:protein_coding transcript_biotype:protein_coding // ensembl // 11 // --- /// NM_001146274 // Homo sapiens transcription factor 7-like 2 (T-cell specific, HMG-box) (TCF7L2), transcript variant 1, mRNA. // refseq // 11 // --- /// NM_001146283 // Homo sapiens transcription factor 7-like 2 (T-cell specific, HMG-box) (TCF7L2), transcript variant 3, mRNA. // refseq // 11 // --- /// NM_001146284 // Homo sapiens transcription factor 7-like 2 (T-cell specific, HMG-box) (TCF7L2), transcript variant 4, mRNA. // refseq // 11 // --- /// NM_001146285 // Homo sapiens transcription factor 7-like 2 (T-cell specific, HMG-box) (TCF7L2), transcript variant 5, mRNA. // refseq // 11 // --- /// NM_001146286 // Homo sapiens transcription factor 7-like 2 (T-cell specific, HMG-box) (TCF7L2), transcript variant 6, mRNA. // refseq // 11 // --- /// NM_001198525 // Homo sapiens transcription factor 7-like 2 (T-cell specific, HMG-box) (TCF7L2), transcript variant 7, mRNA. // refseq // 11 // --- /// NM_001198526 // Homo sapiens transcription factor 7-like 2 (T-cell specific, HMG-box) (TCF7L2), transcript variant 8, mRNA. // refseq // 11 // --- /// NM_001198527 // Homo sapiens transcription factor 7-like 2 (T-cell specific, HMG-box) (TCF7L2), transcript variant 9, mRNA. // refseq // 11 // --- /// NM_001198528 // Homo sapiens transcription factor 7-like 2 (T-cell specific, HMG-box) (TCF7L2), transcript variant 10, mRNA. // refseq // 11 // --- /// NM_001198529 // Homo sapiens transcription factor 7-like 2 (T-cell specific, HMG-box) (TCF7L2), transcript variant 11, mRNA. // refseq // 11 // --- /// NM_001198530 // Homo sapiens transcription factor 7-like 2 (T-cell specific, HMG-box) (TCF7L2), transcript variant 12, mRNA. // refseq // 11 // --- /// NM_001198531 // Homo sapiens transcription factor 7-like 2 (T-cell specific, HMG-box) (TCF7L2), transcript variant 13, mRNA. // refseq // 11 // --- /// NM_030756 // Homo sapiens transcription factor 7-like 2 (T-cell specific, HMG-box) (TCF7L2), transcript variant 2, mRNA. // refseq // 11 // --- /// OTTHUMT00000050413 // cdna:all chromosome:VEGA52:10:114710211:114927437:1 Gene:OTTHUMG00000019070 // vega // 11 // --- /// OTTHUMT00000050416 // cdna:all chromosome:VEGA52:10:114910842:114926083:1 Gene:OTTHUMG00000019070 // vega // 11 // --- /// OTTHUMT00000050421 // cdna:all chromosome:VEGA52:10:114911530:114926068:1 Gene:OTTHUMG00000019070 // vega // 11 // --- /// uc001lac.4 // --- // ucsc_genes // 11 // --- /// uc001lad.4 // --- // ucsc_genes // 11 // --- /// uc001lae.4 // --- // ucsc_genes // 11 // --- /// uc001laf.4 // --- // ucsc_genes // 11 // --- /// uc001lag.4 // --- // ucsc_genes // 11 // --- /// uc001lah.3 // --- // ucsc_genes // 11 // --- /// uc010qrk.2 // --- // ucsc_genes // 11 // --- /// uc010qrl.2 // --- // ucsc_genes // 11 // --- /// uc010qrm.2 // --- // ucsc_genes // 11 // --- /// uc010qrn.2 // --- // ucsc_genes // 11 // --- /// uc010qro.2 // --- // ucsc_genes // 11 // --- /// uc010qrp.2 // --- // ucsc_genes // 11 // --- /// uc010qrq.2 // --- // ucsc_genes // 11 // --- /// uc010qrr.2 // --- // ucsc_genes // 11 // --- /// uc010qrs.2 // --- // ucsc_genes // 11 // --- /// uc010qrt.2 // --- // ucsc_genes // 11 // --- /// uc010qru.2 // --- // ucsc_genes // 11 // --- /// uc010qrv.2 // --- // ucsc_genes // 11 // --- /// uc010qrw.2 // --- // ucsc_genes // 11 // --- /// uc010qrx.2 // --- // ucsc_genes // 11 // --- /// uc021pyg.1 // --- // ucsc_genes // 11 // --- /// uc021pyh.1 // --- // ucsc_genes // 11 // --- /// uc021pyi.1 // --- // ucsc_genes // 11 // --- /// uc021pyj.1 // --- // ucsc_genes // 11 // --- /// uc021pyk.1 // --- // ucsc_genes // 11 // --- /// uc021pyl.1 // --- // ucsc_genes // 11 // --- /// uc021pym.1 // --- // ucsc_genes // 11 // --- /// uc021pyn.1 // --- // ucsc_genes // 11 // --- /// uc021pyo.1 // --- // ucsc_genes // 11 // --- /// uc021pyp.1 // --- // ucsc_genes // 11 // ---</t>
  </si>
  <si>
    <t>ENST00000476887 // ensembl // 6 // Cross Hyb Matching Probes /// OTTHUMT00000050419 // vega // 6 // Cross Hyb Matching Probes</t>
  </si>
  <si>
    <t>11746414_a_at</t>
  </si>
  <si>
    <t>chr10:14561519-14646417 (-) // 93.85 // p13</t>
  </si>
  <si>
    <t>FAM107B</t>
  </si>
  <si>
    <t>chr10p13</t>
  </si>
  <si>
    <t>ENSG00000065809 /// OTTHUMG00000017709</t>
  </si>
  <si>
    <t>83641</t>
  </si>
  <si>
    <t>NM_031453</t>
  </si>
  <si>
    <t>AK127413 // Homo sapiens cDNA FLJ45505 fis, clone BRTHA2020642, weakly similar to DRR1 protein. // gb // 11 // --- /// AL136885 // Homo sapiens mRNA; cDNA DKFZp434P116 (from clone DKFZp434P116). // gb // 11 // --- /// BC004872 // Homo sapiens family with sequence similarity 107, member B, mRNA (cDNA clone IMAGE:3677618), complete cds. // gb // 11 // --- /// BC064407 // Homo sapiens family with sequence similarity 107, member B, mRNA (cDNA clone IMAGE:5582531), complete cds. // gb // 10 // --- /// BC072452 // Homo sapiens family with sequence similarity 107, member B, mRNA (cDNA clone IMAGE:6182033), complete cds. // gb // 11 // --- /// ENST00000181796 // cdna:known chromosome:GRCh37:10:14560559:14816896:-1 gene:ENSG00000065809 gene_biotype:protein_coding transcript_biotype:protein_coding // ensembl // 11 // --- /// ENST00000378467 // cdna:known chromosome:GRCh37:10:14561512:14646417:-1 gene:ENSG00000065809 gene_biotype:protein_coding transcript_biotype:protein_coding // ensembl // 11 // --- /// ENST00000378470 // cdna:known chromosome:GRCh37:10:14560556:14590669:-1 gene:ENSG00000065809 gene_biotype:protein_coding transcript_biotype:protein_coding // ensembl // 11 // --- /// ENST00000468747 // cdna:known chromosome:GRCh37:10:14561158:14646388:-1 gene:ENSG00000065809 gene_biotype:protein_coding transcript_biotype:protein_coding // ensembl // 11 // --- /// OTTHUMT00000046899 // cdna:all chromosome:VEGA52:10:14560556:14590669:-1 Gene:OTTHUMG00000017709 // vega // 11 // --- /// OTTHUMT00000046900 // cdna:all chromosome:VEGA52:10:14561512:14646417:-1 Gene:OTTHUMG00000017709 // vega // 11 // --- /// OTTHUMT00000046901 // cdna:all chromosome:VEGA52:10:14561158:14646388:-1 Gene:OTTHUMG00000017709 // vega // 11 // --- /// OTTHUMT00000356966 // cdna:all chromosome:VEGA52:10:14560559:14816896:-1 Gene:OTTHUMG00000017709 // vega // 11 // --- /// uc001imx.1 // --- // ucsc_genes // 11 // --- /// uc001imy.1 // --- // ucsc_genes // 11 // --- /// uc001imz.1 // --- // ucsc_genes // 11 // --- /// uc001ina.1 // --- // ucsc_genes // 11 // --- /// uc009xjg.1 // --- // ucsc_genes // 11 // --- /// uc010qbu.1 // --- // ucsc_genes // 11 // ---</t>
  </si>
  <si>
    <t>ENST00000487335 // ensembl // 1 // Cross Hyb Matching Probes /// OTTHUMT00000356968 // vega // 1 // Cross Hyb Matching Probes</t>
  </si>
  <si>
    <t>11746799_a_at</t>
  </si>
  <si>
    <t>chr15:65822819-65868975 (+) // 99.92 // q22.31</t>
  </si>
  <si>
    <t>AF161470 // gb // 4 // Cross Hyb Matching Probes /// BX648759 // gb // 4 // Cross Hyb Matching Probes</t>
  </si>
  <si>
    <t>11746897_a_at</t>
  </si>
  <si>
    <t>chr3:33155471-33184655 (+) // 89.76 // p22.3</t>
  </si>
  <si>
    <t>CRTAP /// LOC100653071</t>
  </si>
  <si>
    <t>chr3p22.3</t>
  </si>
  <si>
    <t>ENSG00000170275 /// OTTHUMG00000130746</t>
  </si>
  <si>
    <t>10491 /// 100653071</t>
  </si>
  <si>
    <t>605497 /// 610682 /// 610854</t>
  </si>
  <si>
    <t>NM_006371 /// XM_003403765</t>
  </si>
  <si>
    <t>AK298250 // Homo sapiens cDNA FLJ55123 complete cds, highly similar to Cartilage-associated protein precursor. // gb // 11 // --- /// BC008745 // Homo sapiens cartilage associated protein, mRNA (cDNA clone MGC:1926 IMAGE:3347384), complete cds. // gb // 10 // --- /// ENST00000320954 // cdna:known chromosome:GRCh37:3:33155471:33185153:1 gene:ENSG00000170275 gene_biotype:protein_coding transcript_biotype:protein_coding // ensembl // 11 // --- /// ENST00000449224 // cdna:novel chromosome:GRCh37:3:33155546:33184650:1 gene:ENSG00000170275 gene_biotype:protein_coding transcript_biotype:protein_coding // ensembl // 11 // --- /// NM_006371 // Homo sapiens cartilage associated protein (CRTAP), mRNA. // refseq // 11 // --- /// OTTHUMT00000253246 // cdna:all chromosome:VEGA52:3:33155471:33185153:1 Gene:OTTHUMG00000130746 // vega // 11 // --- /// OTTHUMT00000341899 // cdna:all chromosome:VEGA52:3:33155472:33184188:1 Gene:OTTHUMG00000130746 // vega // 11 // --- /// OTTHUMT00000341900 // cdna:all chromosome:VEGA52:3:33155546:33184650:1 Gene:OTTHUMG00000130746 // vega // 11 // --- /// uc003cfl.4 // --- // ucsc_genes // 11 // --- /// uc003cfn.3 // --- // ucsc_genes // 11 // --- /// uc010hfz.3 // --- // ucsc_genes // 11 // ---</t>
  </si>
  <si>
    <t>BX648233 // gb // 4 // Cross Hyb Matching Probes /// GENSCAN00000040375 // ensembl // 7 // Cross Hyb Matching Probes</t>
  </si>
  <si>
    <t>11746911_s_at</t>
  </si>
  <si>
    <t>chr17:46908395-46940815 (+) // 99.43 // q21.32</t>
  </si>
  <si>
    <t>CALCOCO2</t>
  </si>
  <si>
    <t>chr17q21.32</t>
  </si>
  <si>
    <t>ENSG00000136436 /// OTTHUMG00000160505</t>
  </si>
  <si>
    <t>10241</t>
  </si>
  <si>
    <t>604587</t>
  </si>
  <si>
    <t>NM_001261390 /// NM_001261391 /// NM_001261393 /// NM_001261395 /// NM_005831</t>
  </si>
  <si>
    <t>AK298177 // Homo sapiens cDNA FLJ55141 complete cds, highly similar to Homo sapiens nuclear domain 10 protein (NDP52), mRNA. // gb // 11 // --- /// AK304024 // Homo sapiens cDNA FLJ55292 complete cds, highly similar to Homo sapiens nuclear domain 10 protein (NDP52), mRNA. // gb // 11 // --- /// BC004130 // Homo sapiens calcium binding and coiled-coil domain 2, mRNA (cDNA clone MGC:1399 IMAGE:3505988), complete cds. // gb // 11 // --- /// BC015893 // Homo sapiens calcium binding and coiled-coil domain 2, mRNA (cDNA clone MGC:17318 IMAGE:3921397), complete cds. // gb // 11 // --- /// ENST00000258947 // cdna:known chromosome:GRCh37:17:46908350:46942607:1 gene:ENSG00000136436 gene_biotype:protein_coding transcript_biotype:protein_coding // ensembl // 11 // --- /// ENST00000448105 // cdna:novel chromosome:GRCh37:17:46908396:46940815:1 gene:ENSG00000136436 gene_biotype:protein_coding transcript_biotype:protein_coding // ensembl // 11 // --- /// NM_001261390 // Homo sapiens calcium binding and coiled-coil domain 2 (CALCOCO2), transcript variant 1, mRNA. // refseq // 11 // --- /// NM_001261391 // Homo sapiens calcium binding and coiled-coil domain 2 (CALCOCO2), transcript variant 2, mRNA. // refseq // 11 // --- /// NM_001261393 // Homo sapiens calcium binding and coiled-coil domain 2 (CALCOCO2), transcript variant 4, mRNA. // refseq // 11 // --- /// NM_001261395 // Homo sapiens calcium binding and coiled-coil domain 2 (CALCOCO2), transcript variant 5, mRNA. // refseq // 11 // --- /// NM_005831 // Homo sapiens calcium binding and coiled-coil domain 2 (CALCOCO2), transcript variant 3, mRNA. // refseq // 11 // --- /// OTTHUMT00000360866 // cdna:all chromosome:VEGA52:17:46908350:46942607:1 Gene:OTTHUMG00000160505 // vega // 11 // --- /// OTTHUMT00000360871 // cdna:all chromosome:VEGA52:17:46908397:46940659:1 Gene:OTTHUMG00000160505 // vega // 11 // --- /// OTTHUMT00000360873 // cdna:all chromosome:VEGA52:17:46908396:46940815:1 Gene:OTTHUMG00000160505 // vega // 11 // --- /// U22897 // Homo sapiens nuclear domain 10 protein (ndp52) mRNA, complete cds. // gb // 11 // --- /// uc002iof.3 // --- // ucsc_genes // 11 // --- /// uc010wlp.2 // --- // ucsc_genes // 11 // --- /// uc010wlq.2 // --- // ucsc_genes // 11 // --- /// uc010wlr.2 // --- // ucsc_genes // 11 // --- /// uc010wls.2 // --- // ucsc_genes // 11 // ---</t>
  </si>
  <si>
    <t>AK293137 // gb // 3 // Cross Hyb Matching Probes /// ENST00000508679 // ensembl // 3 // Cross Hyb Matching Probes /// ENST00000507306 // ensembl // 4 // Cross Hyb Matching Probes /// OTTHUMT00000360867 // vega // 3 // Cross Hyb Matching Probes /// OTTHUMT00000360890 // vega // 4 // Cross Hyb Matching Probes</t>
  </si>
  <si>
    <t>11747698_x_at</t>
  </si>
  <si>
    <t>chr18:52895094-53089743 (-) // 97.67 // q21.2</t>
  </si>
  <si>
    <t>AB209741 // Homo sapiens mRNA for transcription factor 4 isoform b variant protein. // gb // 11 // --- /// AK096862 // Homo sapiens cDNA FLJ39543 fis, clone PUAEN2008939, highly similar to TRANSCRIPTION FACTOR 4. // gb // 11 // --- /// AK299169 // Homo sapiens cDNA FLJ58684 complete cds, highly similar to Transcription factor 4. // gb // 11 // --- /// AK300038 // Homo sapiens cDNA FLJ54545 complete cds, highly similar to Transcription factor 4. // gb // 11 // --- /// AK300612 // Homo sapiens cDNA FLJ61772 complete cds, highly similar to Transcription factor 4. // gb // 11 // --- /// AK300636 // Homo sapiens cDNA FLJ53660 complete cds, highly similar to Transcription factor 4. // gb // 11 // --- /// AK301144 // Homo sapiens cDNA FLJ58695 complete cds, highly similar to Transcription factor 4. // gb // 11 // --- /// BC125084 // Homo sapiens transcription factor 4, mRNA (cDNA clone MGC:149723 IMAGE:40117795), complete cds. // gb // 11 // --- /// BC125085 // Homo sapiens transcription factor 4, mRNA (cDNA clone MGC:149724 IMAGE:40117798), complete cds. // gb // 11 // --- /// ENST00000354452 // cdna:known chromosome:GRCh37:18:52889562:53255860:-1 gene:ENSG00000196628 gene_biotype:protein_coding transcript_biotype:protein_coding // ensembl // 11 // --- /// ENST00000356073 // cdna:known chromosome:GRCh37:18:52889565:53255860:-1 gene:ENSG00000196628 gene_biotype:protein_coding transcript_biotype:protein_coding // ensembl // 11 // --- /// ENST00000398339 // cdna:known chromosome:GRCh37:18:52895167:53303185:-1 gene:ENSG00000196628 gene_biotype:protein_coding transcript_biotype:protein_coding // ensembl // 10 // --- /// ENST00000457482 // cdna:known chromosome:GRCh37:18:52894920:52989525:-1 gene:ENSG00000196628 gene_biotype:protein_coding transcript_biotype:protein_coding // ensembl // 11 // --- /// ENST00000537578 // cdna:known chromosome:GRCh37:18:52894983:53257045:-1 gene:ENSG00000196628 gene_biotype:protein_coding transcript_biotype:protein_coding // ensembl // 11 // --- /// ENST00000537856 // cdna:known chromosome:GRCh37:18:52895080:53068921:-1 gene:ENSG00000196628 gene_biotype:protein_coding transcript_biotype:protein_coding // ensembl // 11 // --- /// ENST00000540999 // cdna:putative chromosome:GRCh37:18:52894921:53253336:-1 gene:ENSG00000196628 gene_biotype:protein_coding transcript_biotype:protein_coding // ensembl // 11 // --- /// ENST00000543082 // cdna:known chromosome:GRCh37:18:52894920:53178000:-1 gene:ENSG00000196628 gene_biotype:protein_coding transcript_biotype:protein_coding // ensembl // 11 // --- /// ENST00000544241 // cdna:known chromosome:GRCh37:18:52895086:53071226:-1 gene:ENSG00000196628 gene_biotype:protein_coding transcript_biotype:protein_coding // ensembl // 11 // --- /// ENST00000561831 // cdna:known chromosome:GRCh37:18:52895109:52969857:-1 gene:ENSG00000196628 gene_biotype:protein_coding transcript_biotype:protein_coding // ensembl // 11 // --- /// ENST00000561992 // cdna:putative chromosome:GRCh37:18:52895095:53089723:-1 gene:ENSG00000196628 gene_biotype:protein_coding transcript_biotype:protein_coding // ensembl // 11 // --- /// ENST00000562680 // cdna:known chromosome:GRCh37:18:52895080:53068899:-1 gene:ENSG00000196628 gene_biotype:protein_coding transcript_biotype:retained_intron // ensembl // 11 // --- /// ENST00000564228 // cdna:novel chromosome:GRCh37:18:52895142:53070945:-1 gene:ENSG00000196628 gene_biotype:protein_coding transcript_biotype:protein_coding // ensembl // 10 // --- /// ENST00000564403 // cdna:known chromosome:GRCh37:18:52895167:53257034:-1 gene:ENSG00000196628 gene_biotype:protein_coding transcript_biotype:protein_coding // ensembl // 10 // --- /// ENST00000564999 // cdna:known chromosome:GRCh37:18:52895051:53255841:-1 gene:ENSG00000196628 gene_biotype:protein_coding transcript_biotype:protein_coding // ensembl // 11 // --- /// ENST00000565018 // cdna:known chromosome:GRCh37:18:52895115:53256751:-1 gene:ENSG00000196628 gene_biotype:protein_coding transcript_biotype:protein_coding // ensembl // 11 // --- /// ENST00000566279 // cdna:novel chromosome:GRCh37:18:52895142:53255848:-1 gene:ENSG00000196628 gene_biotype:protein_coding transcript_biotype:protein_coding // ensembl // 10 // --- /// ENST00000566286 // cdna:known chromosome:GRCh37:18:52895142:53255766:-1 gene:ENSG00000196628 gene_biotype:protein_coding transcript_biotype:protein_coding // ensembl // 10 // --- /// ENST00000567880 // cdna:novel chromosome:GRCh37:18:52895142:53254347:-1 gene:ENSG00000196628 gene_biotype:protein_coding transcript_biotype:protein_coding // ensembl // 10 // --- /// ENST00000568673 // cdna:putative chromosome:GRCh37:18:52894905:53253139:-1 gene:ENSG00000196628 gene_biotype:protein_coding transcript_biotype:protein_coding // ensembl // 11 // --- /// ENST00000568740 // cdna:putative chromosome:GRCh37:18:52895077:53257029:-1 gene:ENSG00000196628 gene_biotype:protein_coding transcript_biotype:protein_coding // ensembl // 11 // --- /// ENST00000570287 // cdna:known chromosome:GRCh37:18:52895142:52989217:-1 gene:ENSG00000196628 gene_biotype:protein_coding transcript_biotype:protein_coding // ensembl // 10 // --- /// FR748222 // Homo sapiens mRNA for transcription factor 4 isoform H- (TCF4 gene). // gb // 10 // --- /// M74719 // Human SEF2-1B protein (SEF2-1B) mRNA, complete cds. // gb // 11 // --- /// NM_001083962 // Homo sapiens transcription factor 4 (TCF4), transcript variant 1, mRNA. // refseq // 11 // --- /// NM_001243226 // Homo sapiens transcription factor 4 (TCF4), transcript variant 3, mRNA. // refseq // 11 // --- /// NM_001243227 // Homo sapiens transcription factor 4 (TCF4), transcript variant 4, mRNA. // refseq // 11 // --- /// NM_001243228 // Homo sapiens transcription factor 4 (TCF4), transcript variant 5, mRNA. // refseq // 11 // --- /// NM_001243230 // Homo sapiens transcription factor 4 (TCF4), transcript variant 6, mRNA. // refseq // 11 // --- /// NM_001243231 // Homo sapiens transcription factor 4 (TCF4), transcript variant 7, mRNA. // refseq // 11 // --- /// NM_001243232 // Homo sapiens transcription factor 4 (TCF4), transcript variant 8, mRNA. // refseq // 11 // --- /// NM_001243233 // Homo sapiens transcription factor 4 (TCF4), transcript variant 9, mRNA. // refseq // 11 // --- /// NM_001243234 // Homo sapiens transcription factor 4 (TCF4), transcript variant 10, mRNA. // refseq // 11 // --- /// NM_001243235 // Homo sapiens transcription factor 4 (TCF4), transcript variant 11, mRNA. // refseq // 11 // --- /// NM_001243236 // Homo sapiens transcription factor 4 (TCF4), transcript variant 12, mRNA. // refseq // 11 // --- /// NM_003199 // Homo sapiens transcription factor 4 (TCF4), transcript variant 2, mRNA. // refseq // 11 // --- /// OTTHUMT00000256013 // cdna:all chromosome:VEGA52:18:52895167:53303185:-1 Gene:OTTHUMG00000132713 // vega // 10 // --- /// OTTHUMT00000256014 // cdna:all chromosome:VEGA52:18:52889565:53255860:-1 Gene:OTTHUMG00000132713 // vega // 11 // --- /// OTTHUMT00000421628 // cdna:all chromosome:VEGA52:18:52895115:53256751:-1 Gene:OTTHUMG00000132713 // vega // 11 // --- /// OTTHUMT00000421629 // cdna:all chromosome:VEGA52:18:52894905:53253139:-1 Gene:OTTHUMG00000132713 // vega // 11 // --- /// OTTHUMT00000421630 // cdna:all chromosome:VEGA52:18:52894920:52989525:-1 Gene:OTTHUMG00000132713 // vega // 11 // --- /// OTTHUMT00000421631 // cdna:all chromosome:VEGA52:18:52894920:53178000:-1 Gene:OTTHUMG00000132713 // vega // 11 // --- /// OTTHUMT00000421632 // cdna:all chromosome:VEGA52:18:52894921:53253336:-1 Gene:OTTHUMG00000132713 // vega // 11 // --- /// OTTHUMT00000421633 // cdna:all chromosome:VEGA52:18:52894983:53257045:-1 Gene:OTTHUMG00000132713 // vega // 11 // --- /// OTTHUMT00000421634 // cdna:all chromosome:VEGA52:18:52895051:53255841:-1 Gene:OTTHUMG00000132713 // vega // 11 // --- /// OTTHUMT00000421635 // cdna:all chromosome:VEGA52:18:52895077:53257029:-1 Gene:OTTHUMG00000132713 // vega // 11 // --- /// OTTHUMT00000421636 // cdna:all chromosome:VEGA52:18:52895080:53068899:-1 Gene:OTTHUMG00000132713 // vega // 11 // --- /// OTTHUMT00000421637 // cdna:all chromosome:VEGA52:18:52895080:53068921:-1 Gene:OTTHUMG00000132713 // vega // 11 // --- /// OTTHUMT00000421638 // cdna:all chromosome:VEGA52:18:52895086:53071226:-1 Gene:OTTHUMG00000132713 // vega // 11 // --- /// OTTHUMT00000421639 // cdna:all chromosome:VEGA52:18:52895095:53089723:-1 Gene:OTTHUMG00000132713 // vega // 11 // --- /// OTTHUMT00000421640 // cdna:all chromosome:VEGA52:18:52895109:52969857:-1 Gene:OTTHUMG00000132713 // vega // 11 // --- /// OTTHUMT00000421641 // cdna:all chromosome:VEGA52:18:52895142:53070945:-1 Gene:OTTHUMG00000132713 // vega // 10 // --- /// OTTHUMT00000421642 // cdna:all chromosome:VEGA52:18:52895142:53255766:-1 Gene:OTTHUMG00000132713 // vega // 10 // --- /// OTTHUMT00000421644 // cdna:all chromosome:VEGA52:18:52895167:53257034:-1 Gene:OTTHUMG00000132713 // vega // 10 // --- /// OTTHUMT00000421675 // cdna:all chromosome:VEGA52:18:52895142:52989217:-1 Gene:OTTHUMG00000132713 // vega // 10 // --- /// OTTHUMT00000421677 // cdna:all chromosome:VEGA52:18:52895142:53255848:-1 Gene:OTTHUMG00000132713 // vega // 10 // --- /// OTTHUMT00000421678 // cdna:all chromosome:VEGA52:18:52895142:53254347:-1 Gene:OTTHUMG00000132713 // vega // 10 // --- /// uc002lfw.4 // --- // ucsc_genes // 11 // --- /// uc002lfx.2 // --- // ucsc_genes // 11 // --- /// uc002lfy.2 // --- // ucsc_genes // 11 // --- /// uc002lfz.2 // --- // ucsc_genes // 11 // --- /// uc002lga.3 // --- // ucsc_genes // 11 // --- /// uc010dph.1 // --- // ucsc_genes // 11 // --- /// uc010dpi.3 // --- // ucsc_genes // 11 // --- /// uc010xdu.1 // --- // ucsc_genes // 11 // --- /// uc010xdv.1 // --- // ucsc_genes // 11 // --- /// uc010xdw.1 // --- // ucsc_genes // 11 // --- /// uc010xdx.1 // --- // ucsc_genes // 11 // --- /// uc010xdy.1 // --- // ucsc_genes // 11 // --- /// uc021ukg.1 // --- // ucsc_genes // 11 // --- /// uc021ukh.1 // --- // ucsc_genes // 11 // --- /// uc021uki.1 // --- // ucsc_genes // 11 // --- /// uc021ukj.1 // --- // ucsc_genes // 11 // --- /// uc021ukk.1 // --- // ucsc_genes // 11 // --- /// uc021ukl.1 // --- // ucsc_genes // 11 // ---</t>
  </si>
  <si>
    <t>AK316165 // gb // 7 // Cross Hyb Matching Probes /// GENSCAN00000018494 // ensembl // 6 // Cross Hyb Matching Probes /// ENST00000570177 // ensembl // 7 // Cross Hyb Matching Probes /// OTTHUMT00000421643 // vega // 7 // Cross Hyb Matching Probes</t>
  </si>
  <si>
    <t>11747742_a_at</t>
  </si>
  <si>
    <t>chr1:93544797-93602349 (+) // 99.66 // p22.1</t>
  </si>
  <si>
    <t>AF072814 // Homo sapiens PHD finger DNA binding protein isoform 1 (M96) mRNA, alternatively spliced, complete cds. // gb // 11 // --- /// AF073293 // Homo sapiens M962 protein spliced isoform 2 mRNA, complete cds. // gb // 11 // --- /// AF086908 // Homo sapiens M96A-2 mRNA, complete cds. // gb // 11 // --- /// AJ010014 // Homo sapiens mRNA for M96A protein. // gb // 11 // --- /// AK290318 // Homo sapiens cDNA FLJ77043 complete cds, highly similar to Homo sapiens metal response element binding transcription factor 2 (MTF2), mRNA. // gb // 11 // --- /// AK302776 // Homo sapiens cDNA FLJ50925 complete cds, highly similar to Metal-response element-binding transcription factor 2. // gb // 11 // --- /// AK302900 // Homo sapiens cDNA FLJ50106 complete cds, highly similar to Metal-response element-binding transcriptionfactor 2. // gb // 11 // --- /// ENST00000370298 // cdna:known chromosome:GRCh37:1:93544795:93604638:1 gene:ENSG00000143033 gene_biotype:protein_coding transcript_biotype:protein_coding // ensembl // 11 // --- /// ENST00000467953 // cdna:known chromosome:GRCh37:1:93575803:93602689:1 gene:ENSG00000143033 gene_biotype:protein_coding transcript_biotype:processed_transcript // ensembl // 11 // --- /// ENST00000471953 // cdna:known chromosome:GRCh37:1:93544867:93602646:1 gene:ENSG00000143033 gene_biotype:protein_coding transcript_biotype:processed_transcript // ensembl // 11 // --- /// ENST00000476037 // cdna:known chromosome:GRCh37:1:93586350:93602409:1 gene:ENSG00000143033 gene_biotype:protein_coding transcript_biotype:processed_transcript // ensembl // 11 // --- /// ENST00000487263 // cdna:known chromosome:GRCh37:1:93586356:93600016:1 gene:ENSG00000143033 gene_biotype:protein_coding transcript_biotype:processed_transcript // ensembl // 11 // --- /// ENST00000489480 // cdna:known chromosome:GRCh37:1:93594352:93602689:1 gene:ENSG00000143033 gene_biotype:protein_coding transcript_biotype:processed_transcript // ensembl // 11 // --- /// ENST00000540243 // cdna:known chromosome:GRCh37:1:93544792:93604636:1 gene:ENSG00000143033 gene_biotype:protein_coding transcript_biotype:protein_coding // ensembl // 11 // --- /// ENST00000545708 // cdna:known chromosome:GRCh37:1:93544792:93604636:1 gene:ENSG00000143033 gene_biotype:protein_coding transcript_biotype:protein_coding // ensembl // 11 // --- /// NM_001164391 // Homo sapiens metal response element binding transcription factor 2 (MTF2), transcript variant 3, mRNA. // refseq // 11 // --- /// NM_001164393 // Homo sapiens metal response element binding transcription factor 2 (MTF2), transcript variant 4, mRNA. // refseq // 11 // --- /// NM_007358 // Homo sapiens metal response element binding transcription factor 2 (MTF2), transcript variant 1, mRNA. // refseq // 11 // --- /// OTTHUMT00000028075 // cdna:all chromosome:VEGA52:1:93544795:93604638:1 Gene:OTTHUMG00000010161 // vega // 11 // --- /// OTTHUMT00000029526 // cdna:all chromosome:VEGA52:1:93544867:93602646:1 Gene:OTTHUMG00000010161 // vega // 11 // --- /// OTTHUMT00000029528 // cdna:all chromosome:VEGA52:1:93594352:93602689:1 Gene:OTTHUMG00000010161 // vega // 11 // --- /// OTTHUMT00000089732 // cdna:all chromosome:VEGA52:1:93575803:93602689:1 Gene:OTTHUMG00000010161 // vega // 11 // --- /// OTTHUMT00000089733 // cdna:all chromosome:VEGA52:1:93586350:93602409:1 Gene:OTTHUMG00000010161 // vega // 11 // --- /// OTTHUMT00000089734 // cdna:all chromosome:VEGA52:1:93586356:93600016:1 Gene:OTTHUMG00000010161 // vega // 11 // --- /// uc001dpi.4 // --- // ucsc_genes // 11 // --- /// uc001dpl.4 // --- // ucsc_genes // 11 // --- /// uc001dpm.4 // --- // ucsc_genes // 11 // --- /// uc009wdj.3 // --- // ucsc_genes // 11 // --- /// uc010oth.2 // --- // ucsc_genes // 11 // --- /// uc010oti.2 // --- // ucsc_genes // 11 // ---</t>
  </si>
  <si>
    <t>uc009wdk.3 // ucsc_genes // 1 // Cross Hyb Matching Probes /// BC010013 // gb // 1 // Cross Hyb Matching Probes /// NM_001164392 // refseq // 1 // Cross Hyb Matching Probes /// GENSCAN00000026193 // ensembl // 8 // Cross Hyb Matching Probes /// ENST00000370303 // ensembl // 1 // Cross Hyb Matching Probes /// OTTHUMT00000029527 // vega // 1 // Cross Hyb Matching Probes</t>
  </si>
  <si>
    <t>11747913_x_at</t>
  </si>
  <si>
    <t>chr2:24150154-24223690 (+) // 71.79 // p23.3</t>
  </si>
  <si>
    <t>11748246_a_at</t>
  </si>
  <si>
    <t>chr10:35299219-35363233 (-) // 99.37 // p11.21</t>
  </si>
  <si>
    <t>CUL2</t>
  </si>
  <si>
    <t>chr10p11.21</t>
  </si>
  <si>
    <t>ENSG00000108094 /// OTTHUMG00000017950</t>
  </si>
  <si>
    <t>8453</t>
  </si>
  <si>
    <t>603135</t>
  </si>
  <si>
    <t>NM_001198777 /// NM_001198778 /// NM_001198779 /// NM_003591</t>
  </si>
  <si>
    <t>AF126404 // Homo sapiens cullin 2 (CUL2) mRNA, complete cds. // gb // 9 // --- /// AK300491 // Homo sapiens cDNA FLJ56037 complete cds, highly similar to Cullin-2. // gb // 11 // --- /// AK310225 // Homo sapiens cDNA, FLJ17267. // gb // 11 // --- /// BC009591 // Homo sapiens cullin 2, mRNA (cDNA clone MGC:14666 IMAGE:4104375), complete cds. // gb // 11 // --- /// BC110901 // Homo sapiens cullin 2, mRNA (cDNA clone MGC:131970 IMAGE:6161736), complete cds. // gb // 11 // --- /// ENST00000374748 // cdna:known chromosome:GRCh37:10:35297479:35379292:-1 gene:ENSG00000108094 gene_biotype:protein_coding transcript_biotype:protein_coding // ensembl // 11 // --- /// ENST00000374749 // cdna:known chromosome:GRCh37:10:35297479:35379294:-1 gene:ENSG00000108094 gene_biotype:protein_coding transcript_biotype:protein_coding // ensembl // 11 // --- /// ENST00000374751 // cdna:known chromosome:GRCh37:10:35297479:35379570:-1 gene:ENSG00000108094 gene_biotype:protein_coding transcript_biotype:protein_coding // ensembl // 11 // --- /// ENST00000374754 // cdna:known chromosome:GRCh37:10:35297479:35379570:-1 gene:ENSG00000108094 gene_biotype:protein_coding transcript_biotype:nonsense_mediated_decay // ensembl // 11 // --- /// ENST00000537177 // cdna:known chromosome:GRCh37:10:35299220:35363216:-1 gene:ENSG00000108094 gene_biotype:protein_coding transcript_biotype:protein_coding // ensembl // 11 // --- /// ENST00000602371 // cdna:known chromosome:GRCh37:10:35298808:35379570:-1 gene:ENSG00000108094 gene_biotype:protein_coding transcript_biotype:protein_coding // ensembl // 11 // --- /// GENSCAN00000019698 // cdna:genscan chromosome:GRCh37:10:35299239:35351907:-1 transcript_biotype:protein_coding // ensembl // 9 // --- /// NM_001198777 // Homo sapiens cullin 2 (CUL2), transcript variant 4, mRNA. // refseq // 11 // --- /// NM_001198778 // Homo sapiens cullin 2 (CUL2), transcript variant 1, mRNA. // refseq // 11 // --- /// NM_001198779 // Homo sapiens cullin 2 (CUL2), transcript variant 2, mRNA. // refseq // 11 // --- /// NM_003591 // Homo sapiens cullin 2 (CUL2), transcript variant 3, mRNA. // refseq // 11 // --- /// OTTHUMT00000047537 // cdna:all chromosome:VEGA52:10:35297479:35379570:-1 Gene:OTTHUMG00000017950 // vega // 11 // --- /// OTTHUMT00000047538 // cdna:all chromosome:VEGA52:10:35297479:35379292:-1 Gene:OTTHUMG00000017950 // vega // 11 // --- /// OTTHUMT00000047542 // cdna:all chromosome:VEGA52:10:35297479:35379294:-1 Gene:OTTHUMG00000017950 // vega // 11 // --- /// OTTHUMT00000047543 // cdna:all chromosome:VEGA52:10:35297479:35379570:-1 Gene:OTTHUMG00000017950 // vega // 11 // --- /// U83410 // Human CUL-2 (cul-2) mRNA, complete cds. // gb // 11 // --- /// uc001ixv.3 // --- // ucsc_genes // 11 // --- /// uc001ixw.3 // --- // ucsc_genes // 11 // --- /// uc009xma.3 // --- // ucsc_genes // 11 // --- /// uc010qer.2 // --- // ucsc_genes // 11 // --- /// uc021ppa.1 // --- // ucsc_genes // 11 // ---</t>
  </si>
  <si>
    <t>ENST00000374746 // ensembl // 6 // Cross Hyb Matching Probes /// ENST00000374742 // ensembl // 6 // Cross Hyb Matching Probes /// OTTHUMT00000047541 // vega // 6 // Cross Hyb Matching Probes</t>
  </si>
  <si>
    <t>11748332_x_at</t>
  </si>
  <si>
    <t>chr6:30457288-30460329 (+) // 98.8 // p21.33</t>
  </si>
  <si>
    <t>HLA-E</t>
  </si>
  <si>
    <t>ENSG00000204592 /// ENSG00000206493 /// ENSG00000225201 /// ENSG00000229252 /// ENSG00000230254 /// ENSG00000233904 /// ENSG00000236632 /// OTTHUMG00000004820 /// OTTHUMG00000031155 /// OTTHUMG00000031437 /// OTTHUMG00000132983 /// OTTHUMG00000148925 /// OTTHUMG00000149205 /// OTTHUMG00000149447</t>
  </si>
  <si>
    <t>3133</t>
  </si>
  <si>
    <t>143010</t>
  </si>
  <si>
    <t>NM_005516</t>
  </si>
  <si>
    <t>AK292391 // Homo sapiens cDNA FLJ78238 complete cds, highly similar to Homo sapiens major histocompatibility complex, class I, E, mRNA. // gb // 9 // --- /// AK296822 // Homo sapiens cDNA FLJ52681 complete cds, highly similar to HLA class I histocompatibility antigen, alpha chain E precursor. // gb // 11 // --- /// AK300906 // Homo sapiens cDNA FLJ54887 complete cds, highly similar to HLA class I histocompatibility antigen, alpha chain E precursor. // gb // 11 // --- /// AK301125 // Homo sapiens cDNA FLJ53747 complete cds, highly similar to HLA class I histocompatibility antigen, alpha chain E precursor. // gb // 9 // --- /// AK316327 // Homo sapiens cDNA, FLJ79226 complete cds, highly similar to HLA class I histocompatibility antigen, alphachain E precursor. // gb // 11 // --- /// AY216681 // Homo sapiens nonclassical MHC class I antigen (HLA-E) mRNA, HLA-E*010301 allele, complete cds. // gb // 11 // --- /// AY221103 // Homo sapiens MHC class I antigen (HLA-E) mRNA, HLA-E*010303 variant allele, complete cds. // gb // 10 // --- /// BC002578 // Homo sapiens major histocompatibility complex, class I, E, mRNA (cDNA clone MGC:1408 IMAGE:3140835), complete cds. // gb // 9 // --- /// BC040479 // Homo sapiens major histocompatibility complex, class I, E, mRNA (cDNA clone MGC:32811 IMAGE:4696327), complete cds. // gb // 11 // --- /// ENST00000376630 // cdna:known chromosome:GRCh37:6:30457244:30461982:1 gene:ENSG00000204592 gene_biotype:protein_coding transcript_biotype:protein_coding // ensembl // 11 // --- /// ENST00000383597 // cdna:known chromosome:GRCh37:HSCHR6_MHC_QBL:30446762:30451500:1 gene:ENSG00000206493 gene_biotype:protein_coding transcript_biotype:protein_coding // ensembl // 11 // --- /// ENST00000415289 // cdna:known chromosome:GRCh37:HSCHR6_MHC_DBB:30447487:30452225:1 gene:ENSG00000229252 gene_biotype:protein_coding transcript_biotype:protein_coding // ensembl // 11 // --- /// ENST00000415649 // cdna:known chromosome:GRCh37:HSCHR6_MHC_COX:30447104:30451842:1 gene:ENSG00000233904 gene_biotype:protein_coding transcript_biotype:protein_coding // ensembl // 11 // --- /// ENST00000425603 // cdna:known chromosome:GRCh37:HSCHR6_MHC_MANN:30501925:30506663:1 gene:ENSG00000236632 gene_biotype:protein_coding transcript_biotype:protein_coding // ensembl // 11 // --- /// ENST00000427936 // cdna:known chromosome:GRCh37:HSCHR6_MHC_SSTO:30448676:30453414:1 gene:ENSG00000230254 gene_biotype:protein_coding transcript_biotype:protein_coding // ensembl // 11 // --- /// ENST00000444683 // cdna:known chromosome:GRCh37:HSCHR6_MHC_MCF:30535711:30540449:1 gene:ENSG00000225201 gene_biotype:protein_coding transcript_biotype:protein_coding // ensembl // 11 // --- /// ENST00000462399 // cdna:known chromosome:GRCh37:HSCHR6_MHC_DBB:30447532:30449303:1 gene:ENSG00000229252 gene_biotype:protein_coding transcript_biotype:retained_intron // ensembl // 11 // --- /// ENST00000463494 // cdna:known chromosome:GRCh37:HSCHR6_MHC_COX:30447149:30448920:1 gene:ENSG00000233904 gene_biotype:protein_coding transcript_biotype:retained_intron // ensembl // 11 // --- /// ENST00000467974 // cdna:known chromosome:GRCh37:HSCHR6_MHC_SSTO:30448721:30450492:1 gene:ENSG00000230254 gene_biotype:protein_coding transcript_biotype:retained_intron // ensembl // 11 // --- /// ENST00000484637 // cdna:known chromosome:GRCh37:HSCHR6_MHC_QBL:30446807:30448578:1 gene:ENSG00000206493 gene_biotype:protein_coding transcript_biotype:retained_intron // ensembl // 11 // --- /// ENST00000491393 // cdna:known chromosome:GRCh37:HSCHR6_MHC_MCF:30535756:30537527:1 gene:ENSG00000225201 gene_biotype:protein_coding transcript_biotype:retained_intron // ensembl // 11 // --- /// ENST00000493284 // cdna:known chromosome:GRCh37:HSCHR6_MHC_MANN:30501970:30503741:1 gene:ENSG00000236632 gene_biotype:protein_coding transcript_biotype:retained_intron // ensembl // 11 // --- /// ENST00000493699 // cdna:known chromosome:GRCh37:6:30457289:30459060:1 gene:ENSG00000204592 gene_biotype:protein_coding transcript_biotype:retained_intron // ensembl // 11 // --- /// GENSCAN00000022611 // cdna:genscan chromosome:GRCh37:6:30457309:30512107:1 transcript_biotype:protein_coding // ensembl // 11 // --- /// M31183 // Homo sapiens (cosmid clone cd3.3) MHC class I HLA-B51 mRNA, 3' end of cds. // gb // 9 // --- /// NM_005516 // Homo sapiens major histocompatibility complex, class I, E (HLA-E), mRNA. // refseq // 9 // --- /// OTTHUMT00000035089 // cdna:all chromosome:VEGA52:6-QBL:1704106:1708844:1 Gene:OTTHUMG00000004820 // vega // 11 // --- /// OTTHUMT00000076282 // cdna:all chromosome:VEGA52:6:30457244:30461982:1 Gene:OTTHUMG00000031155 // vega // 11 // --- /// OTTHUMT00000076926 // cdna:all chromosome:VEGA52:6-COX:1905815:1910553:1 Gene:OTTHUMG00000031437 // vega // 11 // --- /// OTTHUMT00000256025 // cdna:all chromosome:VEGA52:6-QBL:1704151:1705922:1 Gene:OTTHUMG00000004820 // vega // 11 // --- /// OTTHUMT00000256053 // cdna:all chromosome:VEGA52:6:30457289:30459060:1 Gene:OTTHUMG00000031155 // vega // 11 // --- /// OTTHUMT00000256551 // cdna:all chromosome:VEGA52:6-SSTO:1776952:1781690:1 Gene:OTTHUMG00000132983 // vega // 11 // --- /// OTTHUMT00000309789 // cdna:all chromosome:VEGA52:6-DBB:1737596:1742334:1 Gene:OTTHUMG00000148925 // vega // 11 // --- /// OTTHUMT00000309791 // cdna:all chromosome:VEGA52:6-DBB:1737641:1739412:1 Gene:OTTHUMG00000148925 // vega // 11 // --- /// OTTHUMT00000310929 // cdna:all chromosome:VEGA52:6-MANN:1741994:1746732:1 Gene:OTTHUMG00000149205 // vega // 11 // --- /// OTTHUMT00000310931 // cdna:all chromosome:VEGA52:6-MANN:1742039:1743810:1 Gene:OTTHUMG00000149205 // vega // 11 // --- /// OTTHUMT00000311849 // cdna:all chromosome:VEGA52:6-MCF:1748446:1753184:1 Gene:OTTHUMG00000149447 // vega // 11 // --- /// OTTHUMT00000311851 // cdna:all chromosome:VEGA52:6-MCF:1748491:1750262:1 Gene:OTTHUMG00000149447 // vega // 11 // --- /// OTTHUMT00000314700 // cdna:all chromosome:VEGA52:6-COX:1905860:1907631:1 Gene:OTTHUMG00000031437 // vega // 11 // --- /// OTTHUMT00000315264 // cdna:all chromosome:VEGA52:6-SSTO:1776997:1778768:1 Gene:OTTHUMG00000132983 // vega // 11 // --- /// uc003nqg.3 // --- // ucsc_genes // 9 // --- /// uc011dmg.2 // --- // ucsc_genes // 11 // --- /// uc011dmh.2 // --- // ucsc_genes // 11 // --- /// uc011eya.2 // --- // ucsc_genes // 11 // --- /// uc011eyb.2 // --- // ucsc_genes // 9 // --- /// uc011eyc.2 // --- // ucsc_genes // 9 // --- /// uc011eyd.2 // --- // ucsc_genes // 11 // --- /// uc011fwn.2 // --- // ucsc_genes // 11 // --- /// uc011fwo.2 // --- // ucsc_genes // 9 // --- /// uc011fwp.2 // --- // ucsc_genes // 9 // --- /// uc011fwq.2 // --- // ucsc_genes // 11 // --- /// uc011gsr.2 // --- // ucsc_genes // 11 // --- /// uc011gss.2 // --- // ucsc_genes // 9 // --- /// uc011gst.2 // --- // ucsc_genes // 11 // --- /// uc011hll.2 // --- // ucsc_genes // 11 // --- /// uc011hlm.2 // --- // ucsc_genes // 9 // --- /// uc011hln.2 // --- // ucsc_genes // 11 // --- /// uc011iip.2 // --- // ucsc_genes // 11 // --- /// uc011iiq.2 // --- // ucsc_genes // 9 // --- /// uc011iir.2 // --- // ucsc_genes // 9 // --- /// uc011iis.2 // --- // ucsc_genes // 11 // --- /// uc011jft.2 // --- // ucsc_genes // 11 // --- /// uc011jfu.2 // --- // ucsc_genes // 9 // --- /// uc011jfv.2 // --- // ucsc_genes // 9 // --- /// uc011jfw.2 // --- // ucsc_genes // 11 // ---</t>
  </si>
  <si>
    <t>uc011ims.2 // ucsc_genes // 1 // Cross Hyb Matching Probes /// uc011imr.2 // ucsc_genes // 1 // Cross Hyb Matching Probes /// uc011imw.1 // ucsc_genes // 1 // Cross Hyb Matching Probes /// uc011jia.2 // ucsc_genes // 1 // Cross Hyb Matching Probes /// uc011jib.2 // ucsc_genes // 1 // Cross Hyb Matching Probes /// uc011jig.1 // ucsc_genes // 1 // Cross Hyb Matching Probes /// uc011jih.1 // ucsc_genes // 1 // Cross Hyb Matching Probes /// AF168611 // gb // 1 // Cross Hyb Matching Probes /// AF418978 // gb // 1 // Cross Hyb Matching Probes /// AK298695 // gb // 8 // Cross Hyb Matching Probes /// BX538084 // gb // 4 // Cross Hyb Matching Probes /// D50299 // gb // 1 // Cross Hyb Matching Probes /// D50854 // gb // 1 // Cross Hyb Matching Probes /// D64145 // gb // 1 // Cross Hyb Matching Probes /// L17005 // gb // 1 // Cross Hyb Matching Probes /// L22028 // gb // 1 // Cross Hyb Matching Probes /// L36318 // gb // 1 // Cross Hyb Matching Probes /// L36591 // gb // 1 // Cross Hyb Matching Probes /// L42024 // gb // 1 // Cross Hyb Matching Probes /// M32320 // gb // 1 // Cross Hyb Matching Probes /// M81798 // gb // 1 // Cross Hyb Matching Probes /// M84173 // gb // 1 // Cross Hyb Matching Probes /// M84174 // gb // 1 // Cross Hyb Matching Probes /// M84381 // gb // 1 // Cross Hyb Matching Probes /// U04243 // gb // 1 // Cross Hyb Matching Probes /// U29083 // gb // 1 // Cross Hyb Matching Probes /// U29480 // gb // 1 // Cross Hyb Matching Probes /// U40498 // gb // 1 // Cross Hyb Matching Probes /// U57028 // gb // 1 // Cross Hyb Matching Probes /// U62824 // gb // 1 // Cross Hyb Matching Probes /// ENST00000462865 // ensembl // 4 // Cross Hyb Matching Probes /// ENST00000461470 // ensembl // 1 // Cross Hyb Matching Probes /// ENST00000461937 // ensembl // 1 // Cross Hyb Matching Probes /// ENST00000449884 // ensembl // 1 // Cross Hyb Matching Probes /// ENST00000470176 // ensembl // 1 // Cross Hyb Matching Probes /// ENST00000464623 // ensembl // 1 // Cross Hyb Matching Probes /// ENST00000489115 // ensembl // 4 // Cross Hyb Matching Probes /// ENST00000495114 // ensembl // 4 // Cross Hyb Matching Probes /// ENST00000486452 // ensembl // 4 // Cross Hyb Matching Probes /// ENST00000484194 // ensembl // 4 // Cross Hyb Matching Probes /// ENST00000480259 // ensembl // 4 // Cross Hyb Matching Probes /// ENST00000468139 // ensembl // 4 // Cross Hyb Matching Probes /// ENST00000461285 // ensembl // 1 // Cross Hyb Matching Probes /// ENST00000434884 // ensembl // 1 // Cross Hyb Matching Probes /// ENST00000494871 // ensembl // 1 // Cross Hyb Matching Probes /// ENST00000448362 // ensembl // 1 // Cross Hyb Matching Probes /// ENST00000479527 // ensembl // 1 // Cross Hyb Matching Probes /// ENST00000495614 // ensembl // 1 // Cross Hyb Matching Probes /// OTTHUMT00000311850 // vega // 4 // Cross Hyb Matching Probes /// OTTHUMT00000314699 // vega // 4 // Cross Hyb Matching Probes /// OTTHUMT00000256024 // vega // 4 // Cross Hyb Matching Probes /// OTTHUMT00000314186 // vega // 1 // Cross Hyb Matching Probes /// OTTHUMT00000314183 // vega // 1 // Cross Hyb Matching Probes /// OTTHUMT00000314179 // vega // 1 // Cross Hyb Matching Probes /// OTTHUMT00000314177 // vega // 1 // Cross Hyb Matching Probes /// OTTHUMT00000314178 // vega // 1 // Cross Hyb Matching Probes /// OTTHUMT00000314176 // vega // 1 // Cross Hyb Matching Probes /// OTTHUMT00000309790 // vega // 4 // Cross Hyb Matching Probes /// OTTHUMT00000310930 // vega // 4 // Cross Hyb Matching Probes /// OTTHUMT00000315263 // vega // 4 // Cross Hyb Matching Probes /// OTTHUMT00000258835 // vega // 1 // Cross Hyb Matching Probes /// OTTHUMT00000315384 // vega // 1 // Cross Hyb Matching Probes /// OTTHUMT00000315382 // vega // 1 // Cross Hyb Matching Probes /// OTTHUMT00000315383 // vega // 1 // Cross Hyb Matching Probes /// OTTHUMT00000315387 // vega // 1 // Cross Hyb Matching Probes /// OTTHUMT00000256052 // vega // 4 // Cross Hyb Matching Probes</t>
  </si>
  <si>
    <t>11748400_s_at</t>
  </si>
  <si>
    <t>chr19:16187304-16212764 (+) // 99.78 // p13.12</t>
  </si>
  <si>
    <t>TPM4</t>
  </si>
  <si>
    <t>chr19p13.1</t>
  </si>
  <si>
    <t>ENSG00000167460 /// OTTHUMG00000182134</t>
  </si>
  <si>
    <t>7171</t>
  </si>
  <si>
    <t>600317</t>
  </si>
  <si>
    <t>NM_001145160 /// NM_003290</t>
  </si>
  <si>
    <t>AK125191 // Homo sapiens cDNA FLJ43201 fis, clone FEBRA2007823. // gb // 11 // --- /// AK300136 // Homo sapiens cDNA FLJ52936 complete cds, weakly similar to Tropomyosin alpha-4 chain. // gb // 11 // --- /// AK301285 // Homo sapiens cDNA FLJ54184 complete cds, highly similar to Tropomyosin alpha-4 chain. // gb // 11 // --- /// BC002827 // Homo sapiens tropomyosin 4, mRNA (cDNA clone MGC:3641 IMAGE:3637300), complete cds. // gb // 11 // --- /// BC037576 // Homo sapiens tropomyosin 4, mRNA (cDNA clone MGC:45298 IMAGE:5582453), complete cds. // gb // 11 // --- /// BC067225 // Homo sapiens tropomyosin 4, mRNA (cDNA clone MGC:72041 IMAGE:4772340), complete cds. // gb // 11 // --- /// ENST00000300933 // cdna:known chromosome:GRCh37:19:16187116:16213691:1 gene:ENSG00000167460 gene_biotype:protein_coding transcript_biotype:protein_coding // ensembl // 11 // --- /// ENST00000344824 // cdna:known chromosome:GRCh37:19:16178317:16212600:1 gene:ENSG00000167460 gene_biotype:protein_coding transcript_biotype:protein_coding // ensembl // 11 // --- /// ENST00000538887 // cdna:known chromosome:GRCh37:19:16178348:16213813:1 gene:ENSG00000167460 gene_biotype:protein_coding transcript_biotype:protein_coding // ensembl // 11 // --- /// ENST00000591226 // cdna:known chromosome:GRCh37:19:16210477:16213148:1 gene:ENSG00000167460 gene_biotype:protein_coding transcript_biotype:retained_intron // ensembl // 11 // --- /// ENST00000591645 // cdna:known chromosome:GRCh37:19:16203917:16212567:1 gene:ENSG00000167460 gene_biotype:protein_coding transcript_biotype:processed_transcript // ensembl // 11 // --- /// NM_001145160 // Homo sapiens tropomyosin 4 (TPM4), transcript variant 1, mRNA. // refseq // 11 // --- /// NM_003290 // Homo sapiens tropomyosin 4 (TPM4), transcript variant 2, mRNA. // refseq // 11 // --- /// OTTHUMT00000459672 // cdna:all chromosome:VEGA52:19:16178317:16212600:1 Gene:OTTHUMG00000182134 // vega // 11 // --- /// OTTHUMT00000459673 // cdna:all chromosome:VEGA52:19:16187116:16213691:1 Gene:OTTHUMG00000182134 // vega // 11 // --- /// OTTHUMT00000459674 // cdna:all chromosome:VEGA52:19:16187278:16212328:1 Gene:OTTHUMG00000182134 // vega // 11 // --- /// OTTHUMT00000459675 // cdna:all chromosome:VEGA52:19:16187278:16212872:1 Gene:OTTHUMG00000182134 // vega // 11 // --- /// OTTHUMT00000460160 // cdna:all chromosome:VEGA52:19:16187305:16212764:1 Gene:OTTHUMG00000182134 // vega // 11 // --- /// OTTHUMT00000460168 // cdna:all chromosome:VEGA52:19:16203917:16212567:1 Gene:OTTHUMG00000182134 // vega // 11 // --- /// OTTHUMT00000460170 // cdna:all chromosome:VEGA52:19:16210477:16213148:1 Gene:OTTHUMG00000182134 // vega // 11 // --- /// TCONS_l2_00018477-XLOC_l2_009652 // linc-CMC1-3 chr3:+:27674416-27688218 // broad-tucp // 11 // --- /// uc002ndi.2 // --- // ucsc_genes // 11 // --- /// uc002ndj.2 // --- // ucsc_genes // 11 // --- /// uc002ndl.1 // --- // ucsc_genes // 11 // ---</t>
  </si>
  <si>
    <t>TCONS_l2_00027831-XLOC_l2_014246 // broad-tucp // 1 // Cross Hyb Matching Probes /// TCONS_l2_00027830-XLOC_l2_014246 // broad-tucp // 1 // Cross Hyb Matching Probes</t>
  </si>
  <si>
    <t>11749409_a_at</t>
  </si>
  <si>
    <t>chr19:35989617-36001337 (-) // 97.9 // q13.12</t>
  </si>
  <si>
    <t>DMKN</t>
  </si>
  <si>
    <t>chr19q13.12</t>
  </si>
  <si>
    <t>ENSG00000161249 /// OTTHUMG00000048101</t>
  </si>
  <si>
    <t>93099</t>
  </si>
  <si>
    <t>NM_001035516 /// NM_001126056 /// NM_001126057 /// NM_001126058 /// NM_001126059 /// NM_001190347 /// NM_001190348 /// NM_001190349 /// NM_033317 /// NR_033746</t>
  </si>
  <si>
    <t>AK096215 // Homo sapiens cDNA FLJ38896 fis, clone NOVAR2000352. // gb // 11 // --- /// AK125695 // Homo sapiens cDNA FLJ43707 fis, clone TESOP2001865. // gb // 11 // --- /// AK304668 // Homo sapiens cDNA FLJ57785 complete cds, highly similar to Homo sapiens dermokine (ZD52F10), mRNA. // gb // 11 // --- /// AK316475 // Homo sapiens cDNA, FLJ79374 complete cds, moderately similar to Homo sapiens dermokine (ZD52F10), mRNA. // gb // 11 // --- /// AY358412 // Homo sapiens clone DNA59212 KFQG729 (UNQ729) mRNA, complete cds. // gb // 11 // --- /// AY622965 // Homo sapiens dermokine-beta mRNA, complete cds. // gb // 11 // --- /// AY789695 // Homo sapiens dermokine-beta mRNA, complete cds. // gb // 11 // --- /// AY789696 // Homo sapiens dermokine-gamma 1 mRNA, complete cds, alternatively spliced. // gb // 11 // --- /// AY789697 // Homo sapiens dermokine-gamma 2 mRNA, complete cds, alternatively spliced. // gb // 11 // --- /// AY789698 // Homo sapiens dermokine-delta 1 mRNA, complete cds, alternatively spliced. // gb // 11 // --- /// AY789699 // Homo sapiens dermokine-delta 2 mRNA, complete cds, alternatively spliced. // gb // 11 // --- /// AY789700 // Homo sapiens dermokine-delta 3 mRNA, complete cds, alternatively spliced. // gb // 11 // --- /// AY789701 // Homo sapiens dermokine-delta 4 mRNA, complete cds, alternatively spliced. // gb // 11 // --- /// AY789702 // Homo sapiens dermokine-delta 5a mRNA, complete cds, alternatively spliced. // gb // 11 // --- /// AY789703 // Homo sapiens dermokine-delta 5b mRNA, complete cds, alternatively spliced. // gb // 11 // --- /// AY789704 // Homo sapiens dermokine-delta 6a mRNA, complete cds, alternatively spliced. // gb // 11 // --- /// AY789705 // Homo sapiens dermokine-delta 6b mRNA, complete cds, alternatively spliced. // gb // 11 // --- /// AY789706 // Homo sapiens dermokine-delta 6c mRNA, complete cds, alternatively spliced. // gb // 11 // --- /// BC004493 // Homo sapiens dermokine, mRNA (cDNA clone IMAGE:3690018), complete cds. // gb // 11 // --- /// BC011886 // Homo sapiens dermokine, mRNA (cDNA clone IMAGE:3689908), complete cds. // gb // 11 // --- /// BC035311 // Homo sapiens dermokine, mRNA (cDNA clone MGC:21664 IMAGE:4752921), complete cds. // gb // 11 // --- /// EF158319 // Homo sapiens dermokine beta-1 mRNA, complete cds, alternatively spliced. // gb // 11 // --- /// EF158320 // Homo sapiens dermokine beta-2 mRNA, complete cds, alternatively spliced. // gb // 11 // --- /// EF158321 // Homo sapiens dermokine gamma-1 mRNA, complete cds, alternatively spliced. // gb // 11 // --- /// EF158322 // Homo sapiens dermokine gamma-2 mRNA, complete cds, alternatively spliced. // gb // 11 // --- /// EF158323 // Homo sapiens dermokine delta mRNA, complete cds, alternatively spliced. // gb // 11 // --- /// EF158324 // Homo sapiens dermokine epsilon-1 mRNA, complete cds, alternatively spliced. // gb // 11 // --- /// EF158325 // Homo sapiens dermokine epsilon mRNA, complete cds, alternatively spliced. // gb // 11 // --- /// EF158326 // Homo sapiens dermokine epsilon-3 mRNA, complete cds, alternatively spliced. // gb // 11 // --- /// ENST00000339686 // cdna:known chromosome:GRCh37:19:35988122:36004554:-1 gene:ENSG00000161249 gene_biotype:protein_coding transcript_biotype:protein_coding // ensembl // 11 // --- /// ENST00000392206 // cdna:putative chromosome:GRCh37:19:35994208:36001372:-1 gene:ENSG00000161249 gene_biotype:protein_coding transcript_biotype:protein_coding // ensembl // 11 // --- /// ENST00000402589 // cdna:novel chromosome:GRCh37:19:35988122:36001333:-1 gene:ENSG00000161249 gene_biotype:protein_coding transcript_biotype:protein_coding // ensembl // 11 // --- /// ENST00000414866 // cdna:known chromosome:GRCh37:19:35988187:36001372:-1 gene:ENSG00000161249 gene_biotype:protein_coding transcript_biotype:protein_coding // ensembl // 11 // --- /// ENST00000418261 // cdna:known chromosome:GRCh37:19:35994233:36004383:-1 gene:ENSG00000161249 gene_biotype:protein_coding transcript_biotype:protein_coding // ensembl // 11 // --- /// ENST00000419602 // cdna:known chromosome:GRCh37:19:35988350:36004384:-1 gene:ENSG00000161249 gene_biotype:protein_coding transcript_biotype:protein_coding // ensembl // 11 // --- /// ENST00000424570 // cdna:known chromosome:GRCh37:19:35994233:36004383:-1 gene:ENSG00000161249 gene_biotype:protein_coding transcript_biotype:protein_coding // ensembl // 11 // --- /// ENST00000429837 // cdna:known chromosome:GRCh37:19:35988350:36004383:-1 gene:ENSG00000161249 gene_biotype:protein_coding transcript_biotype:protein_coding // ensembl // 11 // --- /// ENST00000434389 // cdna:putative chromosome:GRCh37:19:35988122:36001113:-1 gene:ENSG00000161249 gene_biotype:protein_coding transcript_biotype:protein_coding // ensembl // 11 // --- /// ENST00000436012 // cdna:putative chromosome:GRCh37:19:35988124:36001341:-1 gene:ENSG00000161249 gene_biotype:protein_coding transcript_biotype:protein_coding // ensembl // 11 // --- /// ENST00000440396 // cdna:known chromosome:GRCh37:19:35994209:36004560:-1 gene:ENSG00000161249 gene_biotype:protein_coding transcript_biotype:protein_coding // ensembl // 11 // --- /// ENST00000443640 // cdna:putative chromosome:GRCh37:19:35988373:36001341:-1 gene:ENSG00000161249 gene_biotype:protein_coding transcript_biotype:protein_coding // ensembl // 11 // --- /// ENST00000443857 // cdna:putative chromosome:GRCh37:19:35988373:36000871:-1 gene:ENSG00000161249 gene_biotype:protein_coding transcript_biotype:protein_coding // ensembl // 11 // --- /// ENST00000447113 // cdna:novel chromosome:GRCh37:19:35994206:36004560:-1 gene:ENSG00000161249 gene_biotype:protein_coding transcript_biotype:protein_coding // ensembl // 11 // --- /// ENST00000450261 // cdna:putative chromosome:GRCh37:19:35994334:36001344:-1 gene:ENSG00000161249 gene_biotype:protein_coding transcript_biotype:protein_coding // ensembl // 11 // --- /// ENST00000451297 // cdna:putative chromosome:GRCh37:19:35994322:36004377:-1 gene:ENSG00000161249 gene_biotype:protein_coding transcript_biotype:protein_coding // ensembl // 11 // --- /// ENST00000458071 // cdna:putative chromosome:GRCh37:19:35994217:36001337:-1 gene:ENSG00000161249 gene_biotype:protein_coding transcript_biotype:protein_coding // ensembl // 11 // --- /// ENST00000460051 // cdna:known chromosome:GRCh37:19:35989618:36001337:-1 gene:ENSG00000161249 gene_biotype:protein_coding transcript_biotype:nonsense_mediated_decay // ensembl // 11 // --- /// ENST00000461300 // cdna:known chromosome:GRCh37:19:35994206:36001412:-1 gene:ENSG00000161249 gene_biotype:protein_coding transcript_biotype:retained_intron // ensembl // 11 // --- /// ENST00000462126 // cdna:known chromosome:GRCh37:19:35988371:36001411:-1 gene:ENSG00000161249 gene_biotype:protein_coding transcript_biotype:processed_transcript // ensembl // 11 // --- /// ENST00000462538 // cdna:known chromosome:GRCh37:19:35994206:36001412:-1 gene:ENSG00000161249 gene_biotype:protein_coding transcript_biotype:nonsense_mediated_decay // ensembl // 11 // --- /// ENST00000462721 // cdna:known chromosome:GRCh37:19:35988122:36001341:-1 gene:ENSG00000161249 gene_biotype:protein_coding transcript_biotype:nonsense_mediated_decay // ensembl // 11 // --- /// ENST00000463292 // cdna:known chromosome:GRCh37:19:35989619:36001410:-1 gene:ENSG00000161249 gene_biotype:protein_coding transcript_biotype:nonsense_mediated_decay // ensembl // 11 // --- /// ENST00000464709 // cdna:known chromosome:GRCh37:19:35989618:36001337:-1 gene:ENSG00000161249 gene_biotype:protein_coding transcript_biotype:nonsense_mediated_decay // ensembl // 11 // --- /// ENST00000464894 // cdna:known chromosome:GRCh37:19:35990831:36001372:-1 gene:ENSG00000161249 gene_biotype:protein_coding transcript_biotype:nonsense_mediated_decay // ensembl // 11 // --- /// ENST00000465927 // cdna:known chromosome:GRCh37:19:35990801:36001300:-1 gene:ENSG00000161249 gene_biotype:protein_coding transcript_biotype:retained_intron // ensembl // 11 // --- /// ENST00000467532 // cdna:known chromosome:GRCh37:19:35988125:36001337:-1 gene:ENSG00000161249 gene_biotype:protein_coding transcript_biotype:nonsense_mediated_decay // ensembl // 11 // --- /// ENST00000467637 // cdna:putative chromosome:GRCh37:19:35988239:36001348:-1 gene:ENSG00000161249 gene_biotype:protein_coding transcript_biotype:protein_coding // ensembl // 11 // --- /// ENST00000470746 // cdna:known chromosome:GRCh37:19:35994206:36001338:-1 gene:ENSG00000161249 gene_biotype:protein_coding transcript_biotype:processed_transcript // ensembl // 9 // --- /// ENST00000471017 // cdna:known chromosome:GRCh37:19:35991360:35996974:-1 gene:ENSG00000161249 gene_biotype:protein_coding transcript_biotype:processed_transcript // ensembl // 11 // --- /// ENST00000471786 // cdna:known chromosome:GRCh37:19:35991170:36001323:-1 gene:ENSG00000161249 gene_biotype:protein_coding transcript_biotype:retained_intron // ensembl // 11 // --- /// ENST00000472252 // cdna:known chromosome:GRCh37:19:35988392:36001327:-1 gene:ENSG00000161249 gene_biotype:protein_coding transcript_biotype:nonsense_mediated_decay // ensembl // 11 // --- /// ENST00000474928 // cdna:known chromosome:GRCh37:19:35994206:36001371:-1 gene:ENSG00000161249 gene_biotype:protein_coding transcript_biotype:retained_intron // ensembl // 11 // --- /// ENST00000474992 // cdna:known chromosome:GRCh37:19:35994206:36001325:-1 gene:ENSG00000161249 gene_biotype:protein_coding transcript_biotype:processed_transcript // ensembl // 9 // --- /// ENST00000476051 // cdna:known chromosome:GRCh37:19:35994206:36001342:-1 gene:ENSG00000161249 gene_biotype:protein_coding transcript_biotype:retained_intron // ensembl // 9 // --- /// ENST00000476246 // cdna:known chromosome:GRCh37:19:35991109:36001354:-1 gene:ENSG00000161249 gene_biotype:protein_coding transcript_biotype:nonsense_mediated_decay // ensembl // 11 // --- /// ENST00000480502 // cdna:putative chromosome:GRCh37:19:35988208:36001361:-1 gene:ENSG00000161249 gene_biotype:protein_coding transcript_biotype:protein_coding // ensembl // 11 // --- /// ENST00000480507 // cdna:known chromosome:GRCh37:19:35994206:36001412:-1 gene:ENSG00000161249 gene_biotype:protein_coding transcript_biotype:nonsense_mediated_decay // ensembl // 11 // --- /// ENST00000482321 // cdna:novel chromosome:GRCh37:19:35990987:36001372:-1 gene:ENSG00000161249 gene_biotype:protein_coding transcript_biotype:protein_coding // ensembl // 11 // --- /// ENST00000483855 // cdna:known chromosome:GRCh37:19:35989618:36001337:-1 gene:ENSG00000161249 gene_biotype:protein_coding transcript_biotype:nonsense_mediated_decay // ensembl // 11 // --- /// ENST00000486450 // cdna:known chromosome:GRCh37:19:35991183:36001333:-1 gene:ENSG00000161249 gene_biotype:protein_coding transcript_biotype:retained_intron // ensembl // 9 // --- /// ENST00000488542 // cdna:known chromosome:GRCh37:19:35988122:36001329:-1 gene:ENSG00000161249 gene_biotype:protein_coding transcript_biotype:retained_intron // ensembl // 11 // --- /// ENST00000488762 // cdna:known chromosome:GRCh37:19:35988123:36001344:-1 gene:ENSG00000161249 gene_biotype:protein_coding transcript_biotype:nonsense_mediated_decay // ensembl // 9 // --- /// ENST00000488892 // cdna:putative chromosome:GRCh37:19:35994206:36001377:-1 gene:ENSG00000161249 gene_biotype:protein_coding transcript_biotype:protein_coding // ensembl // 11 // --- /// ENST00000489395 // cdna:known chromosome:GRCh37:19:35994206:35999459:-1 gene:ENSG00000161249 gene_biotype:protein_coding transcript_biotype:retained_intron // ensembl // 11 // --- /// ENST00000490622 // cdna:known chromosome:GRCh37:19:35988123:36001372:-1 gene:ENSG00000161249 gene_biotype:protein_coding transcript_biotype:nonsense_mediated_decay // ensembl // 11 // --- /// ENST00000492341 // cdna:known chromosome:GRCh37:19:35990859:36001312:-1 gene:ENSG00000161249 gene_biotype:protein_coding transcript_biotype:retained_intron // ensembl // 11 // --- /// ENST00000493517 // cdna:known chromosome:GRCh37:19:35990831:36001372:-1 gene:ENSG00000161249 gene_biotype:protein_coding transcript_biotype:nonsense_mediated_decay // ensembl // 11 // --- /// ENST00000493979 // cdna:known chromosome:GRCh37:19:35989618:36001337:-1 gene:ENSG00000161249 gene_biotype:protein_coding transcript_biotype:nonsense_mediated_decay // ensembl // 11 // --- /// ENST00000498211 // cdna:known chromosome:GRCh37:19:35989618:36001337:-1 gene:ENSG00000161249 gene_biotype:protein_coding transcript_biotype:nonsense_mediated_decay // ensembl // 11 // --- /// ENST00000498269 // cdna:known chromosome:GRCh37:19:35991440:36001291:-1 gene:ENSG00000161249 gene_biotype:protein_coding transcript_biotype:retained_intron // ensembl // 9 // --- /// ENST00000498593 // cdna:known chromosome:GRCh37:19:35991347:36001372:-1 gene:ENSG00000161249 gene_biotype:protein_coding transcript_biotype:nonsense_mediated_decay // ensembl // 11 // --- /// ENST00000595571 // cdna:known chromosome:GRCh37:19:35994206:36001133:-1 gene:ENSG00000161249 gene_biotype:protein_coding transcript_biotype:processed_transcript // ensembl // 11 // --- /// ENST00000597212 // cdna:known chromosome:GRCh37:19:35988380:36001151:-1 gene:ENSG00000161249 gene_biotype:protein_coding transcript_biotype:retained_intron // ensembl // 11 // --- /// ENST00000602679 // cdna:known chromosome:GRCh37:19:35990876:36001286:-1 gene:ENSG00000161249 gene_biotype:protein_coding transcript_biotype:nonsense_mediated_decay // ensembl // 11 // --- /// ENST00000602781 // cdna:putative chromosome:GRCh37:19:35989545:36001330:-1 gene:ENSG00000161249 gene_biotype:protein_coding transcript_biotype:protein_coding // ensembl // 11 // --- /// GENSCAN00000034740 // cdna:genscan chromosome:GRCh37:19:35986027:36004377:-1 transcript_biotype:protein_coding // ensembl // 11 // --- /// n409370 // accn=NR_033746 class=lncRNA name= ref=RefGeneNoncode transcriptId=NR_033746 cpcScore=2.4157700 cnci=-0.1150396 // noncode // 11 // --- /// NM_001126056 // Homo sapiens dermokine (DMKN), transcript variant 3, mRNA. // refseq // 11 // --- /// NM_001126057 // Homo sapiens dermokine (DMKN), transcript variant 5, mRNA. // refseq // 11 // --- /// NM_001126058 // Homo sapiens dermokine (DMKN), transcript variant 4, mRNA. // refseq // 11 // --- /// NM_001126059 // Homo sapiens dermokine (DMKN), transcript variant 6, mRNA. // refseq // 11 // --- /// NM_001190347 // Homo sapiens dermokine (DMKN), transcript variant 8, mRNA. // refseq // 11 // --- /// NM_001190348 // Homo sapiens dermokine (DMKN), transcript variant 9, mRNA. // refseq // 11 // --- /// NM_001190349 // Homo sapiens dermokine (DMKN), transcript variant 10, mRNA. // refseq // 11 // --- /// NM_033317 // Homo sapiens dermokine (DMKN), transcript variant 2, mRNA. // refseq // 11 // --- /// NR_033746 // Homo sapiens dermokine (DMKN), transcript variant 7, non-coding RNA. // refseq // 11 // --- /// OTTHUMT00000109461 // cdna:all chromosome:VEGA52:19:35988122:36004554:-1 Gene:OTTHUMG00000048101 // vega // 11 // --- /// OTTHUMT00000339714 // cdna:all chromosome:VEGA52:19:35988350:36004384:-1 Gene:OTTHUMG00000048101 // vega // 11 // --- /// OTTHUMT00000339715 // cdna:all chromosome:VEGA52:19:35988350:36004383:-1 Gene:OTTHUMG00000048101 // vega // 11 // --- /// OTTHUMT00000339716 // cdna:all chromosome:VEGA52:19:35994206:36004560:-1 Gene:OTTHUMG00000048101 // vega // 11 // --- /// OTTHUMT00000339717 // cdna:all chromosome:VEGA52:19:35994233:36004383:-1 Gene:OTTHUMG00000048101 // vega // 11 // --- /// OTTHUMT00000339718 // cdna:all chromosome:VEGA52:19:35994233:36004383:-1 Gene:OTTHUMG00000048101 // vega // 11 // --- /// OTTHUMT00000339719 // cdna:all chromosome:VEGA52:19:35994322:36004377:-1 Gene:OTTHUMG00000048101 // vega // 11 // --- /// OTTHUMT00000339720 // cdna:all chromosome:VEGA52:19:35988187:36001372:-1 Gene:OTTHUMG00000048101 // vega // 11 // --- /// OTTHUMT00000339721 // cdna:all chromosome:VEGA52:19:35994206:36001412:-1 Gene:OTTHUMG00000048101 // vega // 11 // --- /// OTTHUMT00000339722 // cdna:all chromosome:VEGA52:19:35994206:36001412:-1 Gene:OTTHUMG00000048101 // vega // 11 // --- /// OTTHUMT00000339804 // cdna:all chromosome:VEGA52:19:35994206:36001412:-1 Gene:OTTHUMG00000048101 // vega // 11 // --- /// OTTHUMT00000339805 // cdna:all chromosome:VEGA52:19:35990987:36001372:-1 Gene:OTTHUMG00000048101 // vega // 11 // --- /// OTTHUMT00000339806 // cdna:all chromosome:VEGA52:19:35988123:36001372:-1 Gene:OTTHUMG00000048101 // vega // 11 // --- /// OTTHUMT00000339807 // cdna:all chromosome:VEGA52:19:35988122:36001341:-1 Gene:OTTHUMG00000048101 // vega // 11 // --- /// OTTHUMT00000339808 // cdna:all chromosome:VEGA52:19:35989618:36001337:-1 Gene:OTTHUMG00000048101 // vega // 11 // --- /// OTTHUMT00000339809 // cdna:all chromosome:VEGA52:19:35988125:36001337:-1 Gene:OTTHUMG00000048101 // vega // 11 // --- /// OTTHUMT00000339810 // cdna:all chromosome:VEGA52:19:35989618:36001337:-1 Gene:OTTHUMG00000048101 // vega // 11 // --- /// OTTHUMT00000339811 // cdna:all chromosome:VEGA52:19:35989618:36001337:-1 Gene:OTTHUMG00000048101 // vega // 11 // --- /// OTTHUMT00000339812 // cdna:all chromosome:VEGA52:19:35989618:36001337:-1 Gene:OTTHUMG00000048101 // vega // 11 // --- /// OTTHUMT00000339813 // cdna:all chromosome:VEGA52:19:35989618:36001337:-1 Gene:OTTHUMG00000048101 // vega // 11 // --- /// OTTHUMT00000339814 // cdna:all chromosome:VEGA52:19:35988122:36001113:-1 Gene:OTTHUMG00000048101 // vega // 11 // --- /// OTTHUMT00000339815 // cdna:all chromosome:VEGA52:19:35994206:35999459:-1 Gene:OTTHUMG00000048101 // vega // 11 // --- /// OTTHUMT00000339817 // cdna:all chromosome:VEGA52:19:35988371:36001411:-1 Gene:OTTHUMG00000048101 // vega // 11 // --- /// OTTHUMT00000339818 // cdna:all chromosome:VEGA52:19:35989619:36001410:-1 Gene:OTTHUMG00000048101 // vega // 11 // --- /// OTTHUMT00000339819 // cdna:all chromosome:VEGA52:19:35991170:36001329:-1 Gene:OTTHUMG00000048101 // vega // 11 // --- /// OTTHUMT00000339820 // cdna:all chromosome:VEGA52:19:35994206:36001377:-1 Gene:OTTHUMG00000048101 // vega // 11 // --- /// OTTHUMT00000339821 // cdna:all chromosome:VEGA52:19:35994208:36001372:-1 Gene:OTTHUMG00000048101 // vega // 11 // --- /// OTTHUMT00000339822 // cdna:all chromosome:VEGA52:19:35988373:36001341:-1 Gene:OTTHUMG00000048101 // vega // 11 // --- /// OTTHUMT00000339823 // cdna:all chromosome:VEGA52:19:35990831:36001372:-1 Gene:OTTHUMG00000048101 // vega // 11 // --- /// OTTHUMT00000340097 // cdna:all chromosome:VEGA52:19:35991347:36001372:-1 Gene:OTTHUMG00000048101 // vega // 11 // --- /// OTTHUMT00000340098 // cdna:all chromosome:VEGA52:19:35990831:36001372:-1 Gene:OTTHUMG00000048101 // vega // 11 // --- /// OTTHUMT00000340099 // cdna:all chromosome:VEGA52:19:35994206:36001371:-1 Gene:OTTHUMG00000048101 // vega // 11 // --- /// OTTHUMT00000340100 // cdna:all chromosome:VEGA52:19:35988208:36001361:-1 Gene:OTTHUMG00000048101 // vega // 11 // --- /// OTTHUMT00000340102 // cdna:all chromosome:VEGA52:19:35991109:36001354:-1 Gene:OTTHUMG00000048101 // vega // 11 // --- /// OTTHUMT00000340103 // cdna:all chromosome:VEGA52:19:35988239:36001348:-1 Gene:OTTHUMG00000048101 // vega // 11 // --- /// OTTHUMT00000340104 // cdna:all chromosome:VEGA52:19:35994334:36001344:-1 Gene:OTTHUMG00000048101 // vega // 11 // --- /// OTTHUMT00000340105 // cdna:all chromosome:VEGA52:19:35988123:36001344:-1 Gene:OTTHUMG00000048101 // vega // 9 // --- /// OTTHUMT00000340106 // cdna:all chromosome:VEGA52:19:35994206:36001342:-1 Gene:OTTHUMG00000048101 // vega // 9 // --- /// OTTHUMT00000340107 // cdna:all chromosome:VEGA52:19:35988124:36001341:-1 Gene:OTTHUMG00000048101 // vega // 11 // --- /// OTTHUMT00000340108 // cdna:all chromosome:VEGA52:19:35991183:36001333:-1 Gene:OTTHUMG00000048101 // vega // 9 // --- /// OTTHUMT00000340109 // cdna:all chromosome:VEGA52:19:35988122:36001333:-1 Gene:OTTHUMG00000048101 // vega // 11 // --- /// OTTHUMT00000340110 // cdna:all chromosome:VEGA52:19:35994217:36001337:-1 Gene:OTTHUMG00000048101 // vega // 11 // --- /// OTTHUMT00000340111 // cdna:all chromosome:VEGA52:19:35988122:36001329:-1 Gene:OTTHUMG00000048101 // vega // 11 // --- /// OTTHUMT00000340112 // cdna:all chromosome:VEGA52:19:35994206:36001325:-1 Gene:OTTHUMG00000048101 // vega // 9 // --- /// OTTHUMT00000340114 // cdna:all chromosome:VEGA52:19:35989500:36001312:-1 Gene:OTTHUMG00000048101 // vega // 11 // --- /// OTTHUMT00000340115 // cdna:all chromosome:VEGA52:19:35990801:36001300:-1 Gene:OTTHUMG00000048101 // vega // 11 // --- /// OTTHUMT00000340116 // cdna:all chromosome:VEGA52:19:35991440:36001291:-1 Gene:OTTHUMG00000048101 // vega // 9 // --- /// OTTHUMT00000340119 // cdna:all chromosome:VEGA52:19:35991360:35996974:-1 Gene:OTTHUMG00000048101 // vega // 11 // --- /// OTTHUMT00000466915 // cdna:all chromosome:VEGA52:19:35994206:36001133:-1 Gene:OTTHUMG00000048101 // vega // 11 // --- /// OTTHUMT00000467103 // cdna:all chromosome:VEGA52:19:35988380:36001151:-1 Gene:OTTHUMG00000048101 // vega // 11 // --- /// OTTHUMT00000467293 // cdna:all chromosome:VEGA52:19:35990876:36001286:-1 Gene:OTTHUMG00000048101 // vega // 11 // --- /// OTTHUMT00000467295 // cdna:all chromosome:VEGA52:19:35994206:36001338:-1 Gene:OTTHUMG00000048101 // vega // 9 // --- /// OTTHUMT00000467297 // cdna:all chromosome:VEGA52:19:35988392:36001327:-1 Gene:OTTHUMG00000048101 // vega // 11 // --- /// OTTHUMT00000467298 // cdna:all chromosome:VEGA52:19:35989545:36001330:-1 Gene:OTTHUMG00000048101 // vega // 11 // --- /// uc002nzj.3 // --- // ucsc_genes // 11 // --- /// uc002nzk.4 // --- // ucsc_genes // 11 // --- /// uc002nzl.4 // --- // ucsc_genes // 11 // --- /// uc002nzm.4 // --- // ucsc_genes // 11 // --- /// uc002nzn.4 // --- // ucsc_genes // 11 // --- /// uc002nzo.4 // --- // ucsc_genes // 11 // --- /// uc002nzp.2 // --- // ucsc_genes // 11 // --- /// uc002nzq.2 // --- // ucsc_genes // 11 // --- /// uc002nzr.2 // --- // ucsc_genes // 11 // --- /// uc002nzs.2 // --- // ucsc_genes // 11 // --- /// uc002nzt.2 // --- // ucsc_genes // 11 // --- /// uc002nzu.2 // --- // ucsc_genes // 11 // --- /// uc002nzv.2 // --- // ucsc_genes // 11 // --- /// uc002nzw.2 // --- // ucsc_genes // 11 // --- /// uc002nzx.4 // --- // ucsc_genes // 11 // --- /// uc002nzy.4 // --- // ucsc_genes // 11 // --- /// uc002nzz.3 // --- // ucsc_genes // 11 // --- /// uc002oaa.4 // --- // ucsc_genes // 11 // --- /// uc002oab.4 // --- // ucsc_genes // 11 // --- /// uc002oac.4 // --- // ucsc_genes // 11 // --- /// uc010xsv.1 // --- // ucsc_genes // 11 // --- /// uc010xsw.2 // --- // ucsc_genes // 11 // ---</t>
  </si>
  <si>
    <t>11749414_a_at</t>
  </si>
  <si>
    <t>chr2:27587361-27593544 (-) // 98.2 // p23.3</t>
  </si>
  <si>
    <t>EIF2B4</t>
  </si>
  <si>
    <t>ENSG00000115211 /// OTTHUMG00000151927</t>
  </si>
  <si>
    <t>8890</t>
  </si>
  <si>
    <t>603896 /// 606687</t>
  </si>
  <si>
    <t>NM_001034116 /// NM_015636 /// NM_172195</t>
  </si>
  <si>
    <t>AB209532 // Homo sapiens mRNA for eukaryotic translation initiation factor 2B, subunit 4 delta long isoform variant protein. // gb // 10 // --- /// AF057699 // Homo sapiens EIF-2B-delta-like protein mRNA, complete cds. // gb // 11 // --- /// AF112207 // Homo sapiens translation initiation factor eIF-2b delta subunit mRNA, complete cds. // gb // 9 // --- /// AF218009 // Homo sapiens clone PP361 unknown mRNA. // gb // 11 // --- /// AJ011306 // Homo sapiens mRNA for guanine nucleotide exchange factor, long isoform. // gb // 11 // --- /// AK300734 // Homo sapiens cDNA FLJ60165 complete cds, highly similar to Translation initiation factor eIF-2B subunit delta. // gb // 11 // --- /// BC001870 // Homo sapiens eukaryotic translation initiation factor 2B, subunit 4 delta, 67kDa, mRNA (cDNA clone MGC:1204 IMAGE:3534267), complete cds. // gb // 11 // --- /// BC091502 // Homo sapiens eukaryotic translation initiation factor 2B, subunit 4 delta, 67kDa, mRNA (cDNA clone MGC:111099 IMAGE:30377783), complete cds. // gb // 11 // --- /// ENST00000347454 // cdna:known chromosome:GRCh37:2:27587219:27593353:-1 gene:ENSG00000115211 gene_biotype:protein_coding transcript_biotype:protein_coding // ensembl // 11 // --- /// ENST00000405940 // cdna:known chromosome:GRCh37:2:27587244:27593182:-1 gene:ENSG00000115211 gene_biotype:protein_coding transcript_biotype:nonsense_mediated_decay // ensembl // 11 // --- /// ENST00000445933 // cdna:novel chromosome:GRCh37:2:27587248:27593201:-1 gene:ENSG00000115211 gene_biotype:protein_coding transcript_biotype:protein_coding // ensembl // 11 // --- /// ENST00000451130 // cdna:putative chromosome:GRCh37:2:27587266:27592880:-1 gene:ENSG00000115211 gene_biotype:protein_coding transcript_biotype:protein_coding // ensembl // 11 // --- /// ENST00000475582 // cdna:known chromosome:GRCh37:2:27588425:27593190:-1 gene:ENSG00000115211 gene_biotype:protein_coding transcript_biotype:retained_intron // ensembl // 10 // --- /// ENST00000493344 // cdna:putative chromosome:GRCh37:2:27587266:27593193:-1 gene:ENSG00000115211 gene_biotype:protein_coding transcript_biotype:protein_coding // ensembl // 11 // --- /// GENSCAN00000031722 // cdna:genscan chromosome:GRCh37:2:27532780:27592401:-1 transcript_biotype:protein_coding // ensembl // 11 // --- /// JQ991007 // Homo sapiens eukaryotic translation initiation factor 2B subunit 4 delta transcript variant 4 (EIF2B4) mRNA, complete cds, alternatively spliced. // gb // 11 // --- /// NM_001034116 // Homo sapiens eukaryotic translation initiation factor 2B, subunit 4 delta, 67kDa (EIF2B4), transcript variant 2, mRNA. // refseq // 11 // --- /// NM_015636 // Homo sapiens eukaryotic translation initiation factor 2B, subunit 4 delta, 67kDa (EIF2B4), transcript variant 3, mRNA. // refseq // 11 // --- /// NM_172195 // Homo sapiens eukaryotic translation initiation factor 2B, subunit 4 delta, 67kDa (EIF2B4), transcript variant 1, mRNA. // refseq // 11 // --- /// OTTHUMT00000324448 // cdna:all chromosome:VEGA52:2:27587219:27593353:-1 Gene:OTTHUMG00000151927 // vega // 11 // --- /// OTTHUMT00000324449 // cdna:all chromosome:VEGA52:2:27587266:27593193:-1 Gene:OTTHUMG00000151927 // vega // 11 // --- /// OTTHUMT00000324450 // cdna:all chromosome:VEGA52:2:27588425:27593190:-1 Gene:OTTHUMG00000151927 // vega // 10 // --- /// OTTHUMT00000324451 // cdna:all chromosome:VEGA52:2:27587244:27593182:-1 Gene:OTTHUMG00000151927 // vega // 11 // --- /// OTTHUMT00000324454 // cdna:all chromosome:VEGA52:2:27587248:27593201:-1 Gene:OTTHUMG00000151927 // vega // 11 // --- /// OTTHUMT00000377209 // cdna:all chromosome:VEGA52:2:27587266:27592880:-1 Gene:OTTHUMG00000151927 // vega // 11 // --- /// uc002rjz.3 // --- // ucsc_genes // 11 // --- /// uc002rka.3 // --- // ucsc_genes // 11 // --- /// uc002rkb.3 // --- // ucsc_genes // 11 // --- /// uc002rkc.3 // --- // ucsc_genes // 11 // --- /// uc002rke.3 // --- // ucsc_genes // 11 // --- /// uc002rkf.1 // --- // ucsc_genes // 10 // ---</t>
  </si>
  <si>
    <t>AF086520 // gb // 4 // Cross Hyb Matching Probes /// ENST00000417567 // ensembl // 7 // Cross Hyb Matching Probes /// OTTHUMT00000324455 // vega // 7 // Cross Hyb Matching Probes</t>
  </si>
  <si>
    <t>11749793_a_at</t>
  </si>
  <si>
    <t>chr2:69969235-70053231 (+) // 99.88 // p13.3</t>
  </si>
  <si>
    <t>ANXA4</t>
  </si>
  <si>
    <t>chr2p13</t>
  </si>
  <si>
    <t>ENSG00000196975 /// OTTHUMG00000129649</t>
  </si>
  <si>
    <t>307</t>
  </si>
  <si>
    <t>106491</t>
  </si>
  <si>
    <t>NM_001153</t>
  </si>
  <si>
    <t>AK293177 // Homo sapiens cDNA FLJ52218 complete cds, highly similar to Annexin A4. // gb // 11 // --- /// D78152 // Homo sapiens mRNA for annexin IV (carbohydrate-binding protein p33/41), complete cds. // gb // 11 // --- /// ENST00000394295 // cdna:known chromosome:GRCh37:2:69969106:70053596:1 gene:ENSG00000196975 gene_biotype:protein_coding transcript_biotype:protein_coding // ensembl // 11 // --- /// ENST00000536030 // cdna:known chromosome:GRCh37:2:69969236:70053231:1 gene:ENSG00000196975 gene_biotype:protein_coding transcript_biotype:protein_coding // ensembl // 11 // --- /// M82809 // Human annexin IV (ANX4) mRNA, complete cds. // gb // 11 // --- /// NM_001153 // Homo sapiens annexin A4 (ANXA4), mRNA. // refseq // 11 // --- /// OTTHUMT00000251848 // cdna:all chromosome:VEGA52:2:69969106:70053596:1 Gene:OTTHUMG00000129649 // vega // 11 // --- /// uc002sfr.4 // --- // ucsc_genes // 11 // --- /// uc002sfs.4 // --- // ucsc_genes // 11 // --- /// uc010yqo.2 // --- // ucsc_genes // 11 // ---</t>
  </si>
  <si>
    <t>11750424_s_at</t>
  </si>
  <si>
    <t>chr3:71008232-71179737 (-) // 99.9 // p13</t>
  </si>
  <si>
    <t>AB052767 // Homo sapiens hFKHLB mRNA for fork head-related protein like B, complete cds. // gb // 11 // --- /// AF146696 // Homo sapiens clone pAB195 FOXP1 (FOXP1) mRNA, complete cds. // gb // 11 // --- /// AF146698 // Homo sapiens clone pAB199 FOXP1 (FOXP1) mRNA, complete cds. // gb // 11 // --- /// AF151049 // Homo sapiens HSPC215 mRNA, complete cds. // gb // 11 // --- /// AF250920 // Homo sapiens 12CC4 mRNA, complete cds. // gb // 11 // --- /// AK074569 // Homo sapiens cDNA FLJ90088 fis, clone HEMBA1005246. // gb // 11 // --- /// AK092383 // Homo sapiens cDNA FLJ35064 fis, clone PEBLM1000147, moderately similar to Glutamine (Q)-rich factor 1, QRF-1. // gb // 11 // --- /// AK297649 // Homo sapiens cDNA FLJ58267 complete cds, highly similar to Forkhead box protein P1. // gb // 11 // --- /// BC054505 // Homo sapiens forkhead box P1, mRNA (cDNA clone IMAGE:5503553), with apparent retained intron. // gb // 11 // --- /// BC068481 // Homo sapiens cDNA clone IMAGE:4813876, containing frame-shift errors. // gb // 11 // --- /// CR457164 // Homo sapiens full open reading frame cDNA clone RZPDo834B098D for gene FOXP1, forkhead box P1; complete cds, incl. stopcodon. // gb // 10 // --- /// DQ845346 // Homo sapiens PAX5/FOXP1 fusion protein (PAX5/FOXP1 fusion) mRNA, complete cds. // gb // 11 // --- /// ENST00000318789 // cdna:known chromosome:GRCh37:3:71003844:71633140:-1 gene:ENSG00000114861 gene_biotype:protein_coding transcript_biotype:protein_coding // ensembl // 11 // --- /// ENST00000327590 // cdna:known chromosome:GRCh37:3:71008342:71542706:-1 gene:ENSG00000114861 gene_biotype:protein_coding transcript_biotype:nonsense_mediated_decay // ensembl // 11 // --- /// ENST00000460805 // cdna:known chromosome:GRCh37:3:71008342:71015503:-1 gene:ENSG00000114861 gene_biotype:protein_coding transcript_biotype:processed_transcript // ensembl // 9 // --- /// ENST00000475937 // cdna:known chromosome:GRCh37:3:71005896:71592708:-1 gene:ENSG00000114861 gene_biotype:protein_coding transcript_biotype:protein_coding // ensembl // 11 // --- /// ENST00000484350 // cdna:novel chromosome:GRCh37:3:71008362:71353911:-1 gene:ENSG00000114861 gene_biotype:protein_coding transcript_biotype:protein_coding // ensembl // 11 // --- /// ENST00000491238 // cdna:putative chromosome:GRCh37:3:71008342:71179988:-1 gene:ENSG00000114861 gene_biotype:protein_coding transcript_biotype:protein_coding // ensembl // 11 // --- /// ENST00000493089 // cdna:novel chromosome:GRCh37:3:71008355:71632904:-1 gene:ENSG00000114861 gene_biotype:protein_coding transcript_biotype:protein_coding // ensembl // 11 // --- /// ENST00000497355 // cdna:putative chromosome:GRCh37:3:71008342:71179744:-1 gene:ENSG00000114861 gene_biotype:protein_coding transcript_biotype:protein_coding // ensembl // 11 // --- /// ENST00000498215 // cdna:known chromosome:GRCh37:3:71008355:71294316:-1 gene:ENSG00000114861 gene_biotype:protein_coding transcript_biotype:protein_coding // ensembl // 11 // --- /// GENSCAN00000015711 // cdna:genscan chromosome:GRCh37:3:71008398:71119523:-1 transcript_biotype:protein_coding // ensembl // 10 // --- /// NM_001244808 // Homo sapiens forkhead box P1 (FOXP1), transcript variant 3, mRNA. // refseq // 11 // --- /// NM_001244810 // Homo sapiens forkhead box P1 (FOXP1), transcript variant 4, mRNA. // refseq // 11 // --- /// NM_001244812 // Homo sapiens forkhead box P1 (FOXP1), transcript variant 5, mRNA. // refseq // 11 // --- /// NM_001244813 // Homo sapiens forkhead box P1 (FOXP1), transcript variant 6, mRNA. // refseq // 11 // --- /// NM_001244814 // Homo sapiens forkhead box P1 (FOXP1), transcript variant 7, mRNA. // refseq // 11 // --- /// NM_001244815 // Homo sapiens forkhead box P1 (FOXP1), transcript variant 8, mRNA. // refseq // 11 // --- /// NM_001244816 // Homo sapiens forkhead box P1 (FOXP1), transcript variant 9, mRNA. // refseq // 11 // --- /// NM_032682 // Homo sapiens forkhead box P1 (FOXP1), transcript variant 1, mRNA. // refseq // 11 // --- /// OTTHUMT00000352250 // cdna:all chromosome:VEGA52:3:71003844:71633140:-1 Gene:OTTHUMG00000158803 // vega // 11 // --- /// OTTHUMT00000352251 // cdna:all chromosome:VEGA52:3:71008355:71632904:-1 Gene:OTTHUMG00000158803 // vega // 11 // --- /// OTTHUMT00000352252 // cdna:all chromosome:VEGA52:3:71008342:71542706:-1 Gene:OTTHUMG00000158803 // vega // 11 // --- /// OTTHUMT00000352253 // cdna:all chromosome:VEGA52:3:71005896:71592708:-1 Gene:OTTHUMG00000158803 // vega // 11 // --- /// OTTHUMT00000352254 // cdna:all chromosome:VEGA52:3:71008362:71353911:-1 Gene:OTTHUMG00000158803 // vega // 11 // --- /// OTTHUMT00000352255 // cdna:all chromosome:VEGA52:3:71008355:71294316:-1 Gene:OTTHUMG00000158803 // vega // 11 // --- /// OTTHUMT00000352258 // cdna:all chromosome:VEGA52:3:71008342:71179744:-1 Gene:OTTHUMG00000158803 // vega // 11 // --- /// OTTHUMT00000352259 // cdna:all chromosome:VEGA52:3:71008233:71179737:-1 Gene:OTTHUMG00000158803 // vega // 11 // --- /// OTTHUMT00000352260 // cdna:all chromosome:VEGA52:3:71008342:71179988:-1 Gene:OTTHUMG00000158803 // vega // 11 // --- /// OTTHUMT00000352270 // cdna:all chromosome:VEGA52:3:71008342:71015503:-1 Gene:OTTHUMG00000158803 // vega // 9 // --- /// uc003doi.3 // --- // ucsc_genes // 11 // --- /// uc003doj.3 // --- // ucsc_genes // 11 // --- /// uc003dok.3 // --- // ucsc_genes // 11 // --- /// uc003dol.3 // --- // ucsc_genes // 11 // --- /// uc003dom.3 // --- // ucsc_genes // 11 // --- /// uc003don.3 // --- // ucsc_genes // 11 // --- /// uc003doo.3 // --- // ucsc_genes // 11 // --- /// uc003dop.3 // --- // ucsc_genes // 11 // --- /// uc021xan.1 // --- // ucsc_genes // 11 // --- /// uc021xao.1 // --- // ucsc_genes // 11 // ---</t>
  </si>
  <si>
    <t>uc003dor.1 // ucsc_genes // 2 // Cross Hyb Matching Probes /// BX647682 // gb // 2 // Cross Hyb Matching Probes /// ENST00000468577 // ensembl // 8 // Cross Hyb Matching Probes /// OTTHUMT00000352261 // vega // 8 // Cross Hyb Matching Probes /// OTTHUMT00000352257 // vega // 2 // Cross Hyb Matching Probes</t>
  </si>
  <si>
    <t>11751289_a_at</t>
  </si>
  <si>
    <t>chr5:142661268-142784035 (-) // 100.0 // q31.3</t>
  </si>
  <si>
    <t>AB307716 // Homo sapiens NR3C1 mRNA for glucocorticoid receptor, complete cds. // gb // 11 // --- /// AK302050 // Homo sapiens cDNA FLJ50281 complete cds, highly similar to Glucocorticoid receptor. // gb // 11 // --- /// BC015610 // Homo sapiens nuclear receptor subfamily 3, group C, member 1 (glucocorticoid receptor), mRNA (cDNA clone MGC:23072 IMAGE:4810424), complete cds. // gb // 11 // --- /// BX640610 // Homo sapiens mRNA; cDNA DKFZp686J22179 (from clone DKFZp686J22179). // gb // 11 // --- /// BX648553 // Homo sapiens mRNA; cDNA DKFZp779N1540 (from clone DKFZp779N1540). // gb // 11 // --- /// ENST00000231509 // cdna:known chromosome:GRCh37:5:142660727:142783254:-1 gene:ENSG00000113580 gene_biotype:protein_coding transcript_biotype:protein_coding // ensembl // 11 // --- /// ENST00000343796 // cdna:known chromosome:GRCh37:5:142657496:142815077:-1 gene:ENSG00000113580 gene_biotype:protein_coding transcript_biotype:protein_coding // ensembl // 11 // --- /// ENST00000394464 // cdna:known chromosome:GRCh37:5:142657496:142783265:-1 gene:ENSG00000113580 gene_biotype:protein_coding transcript_biotype:protein_coding // ensembl // 11 // --- /// ENST00000394466 // cdna:known chromosome:GRCh37:5:142660703:142783694:-1 gene:ENSG00000113580 gene_biotype:protein_coding transcript_biotype:protein_coding // ensembl // 11 // --- /// ENST00000415690 // cdna:known chromosome:GRCh37:5:142657501:142782894:-1 gene:ENSG00000113580 gene_biotype:protein_coding transcript_biotype:protein_coding // ensembl // 11 // --- /// ENST00000416954 // cdna:known chromosome:GRCh37:5:142661269:142784035:-1 gene:ENSG00000113580 gene_biotype:protein_coding transcript_biotype:protein_coding // ensembl // 11 // --- /// ENST00000424646 // cdna:known chromosome:GRCh37:5:142659132:142780417:-1 gene:ENSG00000113580 gene_biotype:protein_coding transcript_biotype:protein_coding // ensembl // 11 // --- /// ENST00000503201 // cdna:known chromosome:GRCh37:5:142661376:142784109:-1 gene:ENSG00000113580 gene_biotype:protein_coding transcript_biotype:protein_coding // ensembl // 11 // --- /// ENST00000504572 // cdna:known chromosome:GRCh37:5:142660685:142814267:-1 gene:ENSG00000113580 gene_biotype:protein_coding transcript_biotype:protein_coding // ensembl // 11 // --- /// GENSCAN00000018795 // cdna:genscan chromosome:GRCh37:5:142586421:142693726:-1 transcript_biotype:protein_coding // ensembl // 11 // --- /// HQ450643 // Homo sapiens nuclear receptor subfamily 3 group C member 1 variant NS-1 (NR3C1) mRNA, complete cds. // gb // 11 // --- /// HQ692822 // Homo sapiens glucocorticoid nuclear receptor variant 1 (NR3C1) mRNA, complete cds. // gb // 11 // --- /// JN797823 // Homo sapiens isolate hGR AS-1 glucocorticoid receptor (NR3C1) mRNA, complete cds, alternatively spliced. // gb // 11 // --- /// JN797824 // Homo sapiens isolate hGR AS-2 glucocorticoid receptor (NR3C1) mRNA, complete cds, alternatively spliced. // gb // 11 // --- /// NM_000176 // Homo sapiens nuclear receptor subfamily 3, group C, member 1 (glucocorticoid receptor) (NR3C1), transcript variant 1, mRNA. // refseq // 11 // --- /// NM_001018074 // Homo sapiens nuclear receptor subfamily 3, group C, member 1 (glucocorticoid receptor) (NR3C1), transcript variant 2, mRNA. // refseq // 11 // --- /// NM_001018075 // Homo sapiens nuclear receptor subfamily 3, group C, member 1 (glucocorticoid receptor) (NR3C1), transcript variant 3, mRNA. // refseq // 11 // --- /// NM_001018076 // Homo sapiens nuclear receptor subfamily 3, group C, member 1 (glucocorticoid receptor) (NR3C1), transcript variant 4, mRNA. // refseq // 11 // --- /// NM_001018077 // Homo sapiens nuclear receptor subfamily 3, group C, member 1 (glucocorticoid receptor) (NR3C1), transcript variant 5, mRNA. // refseq // 11 // --- /// NM_001020825 // Homo sapiens nuclear receptor subfamily 3, group C, member 1 (glucocorticoid receptor) (NR3C1), transcript variant 6, mRNA. // refseq // 11 // --- /// NM_001024094 // Homo sapiens nuclear receptor subfamily 3, group C, member 1 (glucocorticoid receptor) (NR3C1), transcript variant 7, mRNA. // refseq // 11 // --- /// NM_001204258 // Homo sapiens nuclear receptor subfamily 3, group C, member 1 (glucocorticoid receptor) (NR3C1), transcript variant 1, mRNA. // refseq // 11 // --- /// NM_001204259 // Homo sapiens nuclear receptor subfamily 3, group C, member 1 (glucocorticoid receptor) (NR3C1), transcript variant 1, mRNA. // refseq // 11 // --- /// NM_001204260 // Homo sapiens nuclear receptor subfamily 3, group C, member 1 (glucocorticoid receptor) (NR3C1), transcript variant 1, mRNA. // refseq // 11 // --- /// NM_001204261 // Homo sapiens nuclear receptor subfamily 3, group C, member 1 (glucocorticoid receptor) (NR3C1), transcript variant 1, mRNA. // refseq // 11 // --- /// NM_001204262 // Homo sapiens nuclear receptor subfamily 3, group C, member 1 (glucocorticoid receptor) (NR3C1), transcript variant 1, mRNA. // refseq // 11 // --- /// NM_001204263 // Homo sapiens nuclear receptor subfamily 3, group C, member 1 (glucocorticoid receptor) (NR3C1), transcript variant 1, mRNA. // refseq // 11 // --- /// NM_001204264 // Homo sapiens nuclear receptor subfamily 3, group C, member 1 (glucocorticoid receptor) (NR3C1), transcript variant 1, mRNA. // refseq // 11 // --- /// OTTHUMT00000251879 // cdna:all chromosome:VEGA52:5:142660727:142783254:-1 Gene:OTTHUMG00000129677 // vega // 11 // --- /// OTTHUMT00000251880 // cdna:all chromosome:VEGA52:5:142657496:142783265:-1 Gene:OTTHUMG00000129677 // vega // 11 // --- /// OTTHUMT00000370825 // cdna:all chromosome:VEGA52:5:142657501:142782894:-1 Gene:OTTHUMG00000129677 // vega // 11 // --- /// OTTHUMT00000370828 // cdna:all chromosome:VEGA52:5:142660703:142783694:-1 Gene:OTTHUMG00000129677 // vega // 11 // --- /// OTTHUMT00000370829 // cdna:all chromosome:VEGA52:5:142661376:142784109:-1 Gene:OTTHUMG00000129677 // vega // 11 // --- /// OTTHUMT00000370832 // cdna:all chromosome:VEGA52:5:142660685:142814267:-1 Gene:OTTHUMG00000129677 // vega // 11 // --- /// U01351 // Human glucocorticoid receptor alpha-2 mRNA, complete cds. // gb // 11 // --- /// uc003lmy.3 // --- // ucsc_genes // 11 // --- /// uc003lmz.3 // --- // ucsc_genes // 11 // --- /// uc003lna.3 // --- // ucsc_genes // 11 // --- /// uc003lnb.3 // --- // ucsc_genes // 11 // --- /// uc003lnc.3 // --- // ucsc_genes // 11 // --- /// uc003lnd.3 // --- // ucsc_genes // 11 // --- /// uc003lne.3 // --- // ucsc_genes // 11 // --- /// uc003lnf.3 // --- // ucsc_genes // 11 // --- /// uc011dbk.2 // --- // ucsc_genes // 11 // ---</t>
  </si>
  <si>
    <t>uc021yfa.1 // ucsc_genes // 7 // Cross Hyb Matching Probes /// uc021yfb.1 // ucsc_genes // 6 // Cross Hyb Matching Probes /// HQ450644 // gb // 4 // Cross Hyb Matching Probes /// NM_001204265 // refseq // 6 // Cross Hyb Matching Probes</t>
  </si>
  <si>
    <t>11751548_a_at</t>
  </si>
  <si>
    <t>chr10:45472427-45474258 (-) // 89.54 // q11.21</t>
  </si>
  <si>
    <t>C10orf10</t>
  </si>
  <si>
    <t>chr10q11.21</t>
  </si>
  <si>
    <t>ENSG00000165507 /// OTTHUMG00000018063</t>
  </si>
  <si>
    <t>11067</t>
  </si>
  <si>
    <t>611309</t>
  </si>
  <si>
    <t>NM_007021</t>
  </si>
  <si>
    <t>AK300839 // Homo sapiens cDNA FLJ54167 complete cds, moderately similar to Protein DEPP. // gb // 11 // --- /// BC011402 // Homo sapiens chromosome 10 open reading frame 10, mRNA (cDNA clone MGC:9088 IMAGE:3853931), complete cds. // gb // 11 // --- /// ENST00000298295 // cdna:known chromosome:GRCh37:10:45471577:45474258:-1 gene:ENSG00000165507 gene_biotype:protein_coding transcript_biotype:protein_coding // ensembl // 11 // --- /// NM_007021 // Homo sapiens chromosome 10 open reading frame 10 (C10orf10), mRNA. // refseq // 11 // --- /// OTTHUMT00000047758 // cdna:all chromosome:VEGA52:10:45471577:45474258:-1 Gene:OTTHUMG00000018063 // vega // 11 // --- /// uc001jbr.4 // --- // ucsc_genes // 11 // ---</t>
  </si>
  <si>
    <t>AB022718 // gb // 8 // Cross Hyb Matching Probes</t>
  </si>
  <si>
    <t>11752165_s_at</t>
  </si>
  <si>
    <t>chr15:72491376-72523530 (-) // 70.96 // q23</t>
  </si>
  <si>
    <t>PKM</t>
  </si>
  <si>
    <t>ENSG00000067225 /// OTTHUMG00000172709</t>
  </si>
  <si>
    <t>5315</t>
  </si>
  <si>
    <t>EC:2.7.1.40</t>
  </si>
  <si>
    <t>179050</t>
  </si>
  <si>
    <t>NM_001206796 /// NM_001206797 /// NM_001206798 /// NM_001206799 /// NM_002654 /// NM_182470 /// NM_182471</t>
  </si>
  <si>
    <t>Glycolysis_and_Gluconeogenesis // GenMAPP</t>
  </si>
  <si>
    <t>AK294315 // Homo sapiens cDNA FLJ56065 complete cds, highly similar to Pyruvate kinase isozyme M1 (EC 2.7.1.40). // gb // 11 // --- /// AK297951 // Homo sapiens cDNA FLJ53368 complete cds, highly similar to Pyruvate kinase isozymes M1/M2 (EC 2.7.1.40). // gb // 11 // --- /// AK299413 // Homo sapiens cDNA FLJ53645 complete cds, highly similar to Pyruvate kinase isozyme M1 (EC 2.7.1.40). // gb // 11 // --- /// AK300800 // Homo sapiens cDNA FLJ54554 complete cds, highly similar to Pyruvate kinase isozymes M1/M2 (EC 2.7.1.40). // gb // 11 // --- /// AK308264 // Homo sapiens cDNA, FLJ98212. // gb // 11 // --- /// BC000481 // Homo sapiens pyruvate kinase, muscle, mRNA (cDNA clone MGC:8698 IMAGE:2964687), complete cds. // gb // 11 // --- /// BC007640 // Homo sapiens pyruvate kinase, muscle, mRNA (cDNA clone MGC:15908 IMAGE:3533876), complete cds. // gb // 11 // --- /// BC007952 // Homo sapiens pyruvate kinase, muscle, mRNA (cDNA clone MGC:14360 IMAGE:4299213), complete cds. // gb // 11 // --- /// BC012811 // Homo sapiens pyruvate kinase, muscle, mRNA (cDNA clone MGC:3932 IMAGE:2958817), complete cds. // gb // 11 // --- /// BC019265 // Homo sapiens pyruvate kinase, muscle, mRNA (cDNA clone IMAGE:3503708), partial cds. // gb // 11 // --- /// BC035198 // Homo sapiens pyruvate kinase, muscle, mRNA (cDNA clone MGC:9369 IMAGE:3859987), complete cds. // gb // 11 // --- /// BC094767 // Homo sapiens pyruvate kinase, muscle, mRNA (cDNA clone MGC:104654 IMAGE:5296639), complete cds. // gb // 11 // --- /// ENST00000319622 // cdna:known chromosome:GRCh37:15:72491370:72523684:-1 gene:ENSG00000067225 gene_biotype:protein_coding transcript_biotype:protein_coding // ensembl // 11 // --- /// ENST00000335181 // cdna:known chromosome:GRCh37:15:72491373:72523547:-1 gene:ENSG00000067225 gene_biotype:protein_coding transcript_biotype:protein_coding // ensembl // 11 // --- /// ENST00000389093 // cdna:known chromosome:GRCh37:15:72491373:72523531:-1 gene:ENSG00000067225 gene_biotype:protein_coding transcript_biotype:protein_coding // ensembl // 11 // --- /// ENST00000449901 // cdna:known chromosome:GRCh37:15:72491446:72523531:-1 gene:ENSG00000067225 gene_biotype:protein_coding transcript_biotype:protein_coding // ensembl // 11 // --- /// ENST00000561609 // cdna:novel chromosome:GRCh37:15:72492849:72521017:-1 gene:ENSG00000067225 gene_biotype:protein_coding transcript_biotype:protein_coding // ensembl // 11 // --- /// ENST00000563275 // cdna:known chromosome:GRCh37:15:72499016:72501303:-1 gene:ENSG00000067225 gene_biotype:protein_coding transcript_biotype:retained_intron // ensembl // 11 // --- /// ENST00000565154 // cdna:novel chromosome:GRCh37:15:72491931:72523454:-1 gene:ENSG00000067225 gene_biotype:protein_coding transcript_biotype:protein_coding // ensembl // 11 // --- /// ENST00000565184 // cdna:known chromosome:GRCh37:15:72491373:72523512:-1 gene:ENSG00000067225 gene_biotype:protein_coding transcript_biotype:protein_coding // ensembl // 11 // --- /// ENST00000567118 // cdna:known chromosome:GRCh37:15:72491446:72523531:-1 gene:ENSG00000067225 gene_biotype:protein_coding transcript_biotype:nonsense_mediated_decay // ensembl // 11 // --- /// ENST00000568459 // cdna:novel chromosome:GRCh37:15:72491970:72522063:-1 gene:ENSG00000067225 gene_biotype:protein_coding transcript_biotype:protein_coding // ensembl // 11 // --- /// ENST00000568743 // cdna:known chromosome:GRCh37:15:72501007:72502367:-1 gene:ENSG00000067225 gene_biotype:protein_coding transcript_biotype:retained_intron // ensembl // 11 // --- /// ENST00000568883 // cdna:novel chromosome:GRCh37:15:72491373:72524164:-1 gene:ENSG00000067225 gene_biotype:protein_coding transcript_biotype:protein_coding // ensembl // 11 // --- /// ENST00000569857 // cdna:known chromosome:GRCh37:15:72494874:72523566:-1 gene:ENSG00000067225 gene_biotype:protein_coding transcript_biotype:nonsense_mediated_decay // ensembl // 11 // --- /// GENSCAN00000046006 // cdna:genscan chromosome:GRCh37:15:72446135:72576990:-1 transcript_biotype:protein_coding // ensembl // 11 // --- /// M23725 // Human M2-type pyruvate kinase mRNA, complete cds. // gb // 11 // --- /// M26252 // Human TCB gene encoding cytosolic thyroid hormone-binding protein, complete cds. // gb // 11 // --- /// NM_001206796 // Homo sapiens pyruvate kinase, muscle (PKM), transcript variant 4, mRNA. // refseq // 11 // --- /// NM_001206797 // Homo sapiens pyruvate kinase, muscle (PKM), transcript variant 5, mRNA. // refseq // 11 // --- /// NM_001206798 // Homo sapiens pyruvate kinase, muscle (PKM), transcript variant 6, mRNA. // refseq // 11 // --- /// NM_001206799 // Homo sapiens pyruvate kinase, muscle (PKM), transcript variant 7, mRNA. // refseq // 11 // --- /// NM_002654 // Homo sapiens pyruvate kinase, muscle (PKM), transcript variant 1, mRNA. // refseq // 11 // --- /// NM_182470 // Homo sapiens pyruvate kinase, muscle (PKM), transcript variant 2, mRNA. // refseq // 11 // --- /// NM_182471 // Homo sapiens pyruvate kinase, muscle (PKM), transcript variant 3, mRNA. // refseq // 11 // --- /// OTTHUMT00000420054 // cdna:all chromosome:VEGA52:15:72491373:72523512:-1 Gene:OTTHUMG00000172709 // vega // 11 // --- /// OTTHUMT00000420055 // cdna:all chromosome:VEGA52:15:72491373:72523529:-1 Gene:OTTHUMG00000172709 // vega // 11 // --- /// OTTHUMT00000420056 // cdna:all chromosome:VEGA52:15:72491373:72523547:-1 Gene:OTTHUMG00000172709 // vega // 11 // --- /// OTTHUMT00000420057 // cdna:all chromosome:VEGA52:15:72491373:72524164:-1 Gene:OTTHUMG00000172709 // vega // 11 // --- /// OTTHUMT00000420059 // cdna:all chromosome:VEGA52:15:72491446:72523531:-1 Gene:OTTHUMG00000172709 // vega // 11 // --- /// OTTHUMT00000420060 // cdna:all chromosome:VEGA52:15:72491650:72523564:-1 Gene:OTTHUMG00000172709 // vega // 11 // --- /// OTTHUMT00000420061 // cdna:all chromosome:VEGA52:15:72491931:72523454:-1 Gene:OTTHUMG00000172709 // vega // 11 // --- /// OTTHUMT00000420062 // cdna:all chromosome:VEGA52:15:72491970:72522063:-1 Gene:OTTHUMG00000172709 // vega // 11 // --- /// OTTHUMT00000420063 // cdna:all chromosome:VEGA52:15:72492849:72521017:-1 Gene:OTTHUMG00000172709 // vega // 11 // --- /// OTTHUMT00000420066 // cdna:all chromosome:VEGA52:15:72494874:72523566:-1 Gene:OTTHUMG00000172709 // vega // 11 // --- /// OTTHUMT00000420069 // cdna:all chromosome:VEGA52:15:72499016:72501303:-1 Gene:OTTHUMG00000172709 // vega // 11 // --- /// OTTHUMT00000420071 // cdna:all chromosome:VEGA52:15:72501007:72502367:-1 Gene:OTTHUMG00000172709 // vega // 11 // --- /// uc002atv.2 // --- // ucsc_genes // 11 // --- /// uc002atw.2 // --- // ucsc_genes // 11 // --- /// uc002atx.2 // --- // ucsc_genes // 11 // --- /// uc002aty.2 // --- // ucsc_genes // 11 // --- /// uc010bit.1 // --- // ucsc_genes // 11 // --- /// uc010biu.1 // --- // ucsc_genes // 11 // --- /// uc010uki.2 // --- // ucsc_genes // 11 // --- /// uc010ukj.2 // --- // ucsc_genes // 11 // --- /// uc010ukk.2 // --- // ucsc_genes // 11 // ---</t>
  </si>
  <si>
    <t>AK098360 // gb // 11 // Negative Strand Matching Probes</t>
  </si>
  <si>
    <t>11752448_a_at</t>
  </si>
  <si>
    <t>chr17:79801409-79818412 (-) // 99.9 // q25.3</t>
  </si>
  <si>
    <t>P4HB</t>
  </si>
  <si>
    <t>chr17q25</t>
  </si>
  <si>
    <t>ENSG00000185624 /// OTTHUMG00000150269</t>
  </si>
  <si>
    <t>5034</t>
  </si>
  <si>
    <t>EC:5.3.4.1</t>
  </si>
  <si>
    <t>176790</t>
  </si>
  <si>
    <t>NM_000918</t>
  </si>
  <si>
    <t>AB062434 // Homo sapiens mRNA for OK/SW-CL.24, complete cds. // gb // 11 // --- /// AK075503 // Homo sapiens cDNA PSEC0201 fis, clone HEMBA1002107, highly similar to PROTEIN DISULFIDE ISOMERASE PRECURSOR (PDI) (EC 5.3.4.1). // gb // 11 // --- /// AK297081 // Homo sapiens cDNA FLJ59033 complete cds, highly similar to Protein disulfide-isomerase precursor (EC 5.3.4.1). // gb // 11 // --- /// AK297967 // Homo sapiens cDNA FLJ59361 complete cds, highly similar to Protein disulfide-isomerase precursor (EC 5.3.4.1). // gb // 11 // --- /// AK300561 // Homo sapiens cDNA FLJ59430 complete cds, highly similar to Protein disulfide-isomerase precursor (EC 5.3.4.1). // gb // 11 // --- /// BC010859 // Homo sapiens prolyl 4-hydroxylase, beta polypeptide, mRNA (cDNA clone MGC:9192 IMAGE:3879411), complete cds. // gb // 11 // --- /// BC029617 // Homo sapiens prolyl 4-hydroxylase, beta polypeptide, mRNA (cDNA clone MGC:9695 IMAGE:3848651), complete cds. // gb // 11 // --- /// BC071892 // Homo sapiens prolyl 4-hydroxylase, beta polypeptide, mRNA (cDNA clone MGC:88571 IMAGE:5443660), complete cds. // gb // 11 // --- /// ENST00000331483 // cdna:known chromosome:GRCh37:17:79801035:79818570:-1 gene:ENSG00000185624 gene_biotype:protein_coding transcript_biotype:protein_coding // ensembl // 11 // --- /// ENST00000415593 // cdna:novel chromosome:GRCh37:17:79801042:79805203:-1 gene:ENSG00000185624 gene_biotype:protein_coding transcript_biotype:protein_coding // ensembl // 11 // --- /// ENST00000439918 // cdna:novel chromosome:GRCh37:17:79801870:79818436:-1 gene:ENSG00000185624 gene_biotype:protein_coding transcript_biotype:protein_coding // ensembl // 11 // --- /// ENST00000473021 // cdna:known chromosome:GRCh37:17:79801368:79803332:-1 gene:ENSG00000185624 gene_biotype:protein_coding transcript_biotype:retained_intron // ensembl // 11 // --- /// ENST00000476482 // cdna:known chromosome:GRCh37:17:79801837:79804547:-1 gene:ENSG00000185624 gene_biotype:protein_coding transcript_biotype:retained_intron // ensembl // 11 // --- /// ENST00000571507 // cdna:known chromosome:GRCh37:17:79801825:79803698:-1 gene:ENSG00000185624 gene_biotype:protein_coding transcript_biotype:retained_intron // ensembl // 11 // --- /// ENST00000575069 // cdna:known chromosome:GRCh37:17:79801037:79818442:-1 gene:ENSG00000185624 gene_biotype:protein_coding transcript_biotype:nonsense_mediated_decay // ensembl // 11 // --- /// J02783 // Human thyroid hormone binding protein (p55) mRNA, complete cds. // gb // 11 // --- /// NM_000918 // Homo sapiens prolyl 4-hydroxylase, beta polypeptide (P4HB), mRNA. // refseq // 11 // --- /// OTTHUMT00000317250 // cdna:all chromosome:VEGA52:17:79801035:79818570:-1 Gene:OTTHUMG00000150269 // vega // 11 // --- /// OTTHUMT00000317251 // cdna:all chromosome:VEGA52:17:79801042:79805203:-1 Gene:OTTHUMG00000150269 // vega // 11 // --- /// OTTHUMT00000317258 // cdna:all chromosome:VEGA52:17:79801837:79804547:-1 Gene:OTTHUMG00000150269 // vega // 11 // --- /// OTTHUMT00000317261 // cdna:all chromosome:VEGA52:17:79801368:79803332:-1 Gene:OTTHUMG00000150269 // vega // 11 // --- /// OTTHUMT00000439695 // cdna:all chromosome:VEGA52:17:79801037:79818442:-1 Gene:OTTHUMG00000150269 // vega // 11 // --- /// OTTHUMT00000439697 // cdna:all chromosome:VEGA52:17:79801349:79818441:-1 Gene:OTTHUMG00000150269 // vega // 11 // --- /// OTTHUMT00000439699 // cdna:all chromosome:VEGA52:17:79801825:79803698:-1 Gene:OTTHUMG00000150269 // vega // 11 // --- /// OTTHUMT00000439700 // cdna:all chromosome:VEGA52:17:79801857:79818442:-1 Gene:OTTHUMG00000150269 // vega // 11 // --- /// OTTHUMT00000439701 // cdna:all chromosome:VEGA52:17:79801870:79818436:-1 Gene:OTTHUMG00000150269 // vega // 11 // --- /// uc002kbl.1 // --- // ucsc_genes // 11 // --- /// uc002kbm.1 // --- // ucsc_genes // 11 // --- /// uc002kbn.1 // --- // ucsc_genes // 11 // ---</t>
  </si>
  <si>
    <t>GENSCAN00000003500 // ensembl // 8 // Cross Hyb Matching Probes /// ENST00000571617 // ensembl // 4 // Cross Hyb Matching Probes /// OTTHUMT00000439698 // vega // 7 // Cross Hyb Matching Probes /// OTTHUMT00000439702 // vega // 4 // Cross Hyb Matching Probes</t>
  </si>
  <si>
    <t>11752572_a_at</t>
  </si>
  <si>
    <t>chr1:43392400-43424539 (-) // 99.95 // p34.2</t>
  </si>
  <si>
    <t>SLC2A1</t>
  </si>
  <si>
    <t>chr1p34.2</t>
  </si>
  <si>
    <t>ENSG00000117394 /// OTTHUMG00000007657</t>
  </si>
  <si>
    <t>6513</t>
  </si>
  <si>
    <t>138140 /// 601042 /// 606777 /// 612126 /// 614847</t>
  </si>
  <si>
    <t>NM_006516</t>
  </si>
  <si>
    <t>AK292791 // Homo sapiens cDNA FLJ77473 complete cds, highly similar to Homo sapiens solute carrier family 2 (facilitated glucose transporter), member 1 (SLC2A1), mRNA. // gb // 11 // --- /// AK296736 // Homo sapiens cDNA FLJ55703 complete cds, highly similar to Solute carrier family 2, facilitated glucose transporter member 1. // gb // 11 // --- /// BC118590 // Homo sapiens solute carrier family 2 (facilitated glucose transporter), member 1, mRNA (cDNA clone MGC:141896 IMAGE:40085221), complete cds. // gb // 11 // --- /// BC121804 // Homo sapiens solute carrier family 2 (facilitated glucose transporter), member 1, mRNA (cDNA clone MGC:141895 IMAGE:40085220), complete cds. // gb // 11 // --- /// ENST00000426263 // cdna:known chromosome:GRCh37:1:43391052:43424501:-1 gene:ENSG00000117394 gene_biotype:protein_coding transcript_biotype:protein_coding // ensembl // 11 // --- /// K03195 // Human (HepG2) glucose transporter gene mRNA, complete cds. // gb // 9 // --- /// NM_006516 // Homo sapiens solute carrier family 2 (facilitated glucose transporter), member 1 (SLC2A1), mRNA. // refseq // 11 // --- /// OTTHUMT00000020358 // cdna:all chromosome:VEGA52:1:43391052:43424501:-1 Gene:OTTHUMG00000007657 // vega // 11 // --- /// uc001cik.2 // --- // ucsc_genes // 11 // ---</t>
  </si>
  <si>
    <t>GENSCAN00000032692 // ensembl // 4 // Cross Hyb Matching Probes /// ENST00000475162 // ensembl // 4 // Cross Hyb Matching Probes /// OTTHUMT00000020686 // vega // 4 // Cross Hyb Matching Probes</t>
  </si>
  <si>
    <t>11753421_a_at</t>
  </si>
  <si>
    <t>chr6:139694210-139695742 (-) // 99.89 // q24.1</t>
  </si>
  <si>
    <t>CITED2</t>
  </si>
  <si>
    <t>chr6q23.3</t>
  </si>
  <si>
    <t>ENSG00000164442 /// OTTHUMG00000015691</t>
  </si>
  <si>
    <t>10370</t>
  </si>
  <si>
    <t>602937 /// 614431 /// 614433</t>
  </si>
  <si>
    <t>NM_001168388 /// NM_001168389 /// NM_006079</t>
  </si>
  <si>
    <t>AF109161 // Homo sapiens p35srj (MRG1) mRNA, complete cds. // gb // 11 // --- /// BC004377 // Homo sapiens Cbp/p300-interacting transactivator, with Glu/Asp-rich carboxy-terminal domain, 2, mRNA (cDNA clone MGC:10574 IMAGE:3640855), complete cds. // gb // 11 // --- /// ENST00000367651 // cdna:known chromosome:GRCh37:6:139693393:139695757:-1 gene:ENSG00000164442 gene_biotype:protein_coding transcript_biotype:protein_coding // ensembl // 11 // --- /// ENST00000536159 // cdna:known chromosome:GRCh37:6:139693396:139695499:-1 gene:ENSG00000164442 gene_biotype:protein_coding transcript_biotype:protein_coding // ensembl // 11 // --- /// ENST00000537332 // cdna:known chromosome:GRCh37:6:139693396:139695350:-1 gene:ENSG00000164442 gene_biotype:protein_coding transcript_biotype:protein_coding // ensembl // 11 // --- /// GENSCAN00000029624 // cdna:genscan chromosome:GRCh37:6:139694269:139708147:-1 transcript_biotype:protein_coding // ensembl // 9 // --- /// NM_001168388 // Homo sapiens Cbp/p300-interacting transactivator, with Glu/Asp-rich carboxy-terminal domain, 2 (CITED2), transcript variant 2, mRNA. // refseq // 11 // --- /// NM_001168389 // Homo sapiens Cbp/p300-interacting transactivator, with Glu/Asp-rich carboxy-terminal domain, 2 (CITED2), transcript variant 3, mRNA. // refseq // 11 // --- /// NM_006079 // Homo sapiens Cbp/p300-interacting transactivator, with Glu/Asp-rich carboxy-terminal domain, 2 (CITED2), transcript variant 1, mRNA. // refseq // 11 // --- /// OTTHUMT00000042463 // cdna:all chromosome:VEGA52:6:139693393:139695757:-1 Gene:OTTHUMG00000015691 // vega // 11 // --- /// U65093 // Human msg1-related gene 1 (mrg1) mRNA, complete cds. // gb // 11 // --- /// uc003qip.1 // --- // ucsc_genes // 11 // --- /// uc021zfz.1 // --- // ucsc_genes // 11 // --- /// uc021zga.1 // --- // ucsc_genes // 11 // --- /// uc021zgb.1 // --- // ucsc_genes // 9 // ---</t>
  </si>
  <si>
    <t>11754166_a_at</t>
  </si>
  <si>
    <t>chr3:124951185-125011637 (-) // 86.76 // q21.2</t>
  </si>
  <si>
    <t>L04282 // gb // 3 // Cross Hyb Matching Probes</t>
  </si>
  <si>
    <t>11754167_x_at</t>
  </si>
  <si>
    <t>AF039019 // Homo sapiens zinc finger DNA binding protein 89 kDa (ZBP-89) mRNA, complete cds. // gb // 9 // --- /// AF432210 // Homo sapiens CLL-associated antigen KW-10 mRNA, complete cds. // gb // 9 // --- /// BC050260 // Homo sapiens zinc finger protein 148, mRNA (cDNA clone MGC:51834 IMAGE:4423572), complete cds. // gb // 9 // --- /// DQ090088 // Homo sapiens ZBP-89 delta-Nter isoform (ZNF148) mRNA, complete cds. // gb // 11 // --- /// ENST00000360647 // cdna:known chromosome:GRCh37:3:124944405:125094198:-1 gene:ENSG00000163848 gene_biotype:protein_coding transcript_biotype:protein_coding // ensembl // 9 // --- /// ENST00000484491 // cdna:novel chromosome:GRCh37:3:124950920:125094093:-1 gene:ENSG00000163848 gene_biotype:protein_coding transcript_biotype:protein_coding // ensembl // 9 // --- /// ENST00000485866 // cdna:known chromosome:GRCh37:3:124951172:125094157:-1 gene:ENSG00000163848 gene_biotype:protein_coding transcript_biotype:protein_coding // ensembl // 9 // --- /// ENST00000492394 // cdna:known chromosome:GRCh37:3:124950923:125094095:-1 gene:ENSG00000163848 gene_biotype:protein_coding transcript_biotype:protein_coding // ensembl // 9 // --- /// ENST00000497929 // cdna:known chromosome:GRCh37:3:124951185:125011637:-1 gene:ENSG00000163848 gene_biotype:protein_coding transcript_biotype:processed_transcript // ensembl // 9 // --- /// GENSCAN00000019962 // cdna:genscan chromosome:GRCh37:3:124951185:125032484:-1 transcript_biotype:protein_coding // ensembl // 9 // --- /// NM_021964 // Homo sapiens zinc finger protein 148 (ZNF148), mRNA. // refseq // 9 // --- /// OTTHUMT00000355452 // cdna:all chromosome:VEGA52:3:124944405:125094198:-1 Gene:OTTHUMG00000159448 // vega // 9 // --- /// OTTHUMT00000355453 // cdna:all chromosome:VEGA52:3:124951172:125094157:-1 Gene:OTTHUMG00000159448 // vega // 9 // --- /// OTTHUMT00000355481 // cdna:all chromosome:VEGA52:3:124950920:125094093:-1 Gene:OTTHUMG00000159448 // vega // 9 // --- /// OTTHUMT00000355482 // cdna:all chromosome:VEGA52:3:124950923:125094095:-1 Gene:OTTHUMG00000159448 // vega // 9 // --- /// OTTHUMT00000355483 // cdna:all chromosome:VEGA52:3:124951185:125011637:-1 Gene:OTTHUMG00000159448 // vega // 9 // --- /// uc003ehx.4 // --- // ucsc_genes // 9 // --- /// uc003ehz.4 // --- // ucsc_genes // 9 // --- /// uc003eia.4 // --- // ucsc_genes // 9 // --- /// uc010hsa.3 // --- // ucsc_genes // 9 // ---</t>
  </si>
  <si>
    <t>uc003ehy.3 // ucsc_genes // 4 // Cross Hyb Matching Probes /// BC018971 // gb // 4 // Cross Hyb Matching Probes /// L04282 // gb // 1 // Cross Hyb Matching Probes /// ENST00000468369 // ensembl // 4 // Cross Hyb Matching Probes /// ENST00000544464 // ensembl // 4 // Cross Hyb Matching Probes /// OTTHUMT00000355480 // vega // 4 // Cross Hyb Matching Probes</t>
  </si>
  <si>
    <t>11754187_s_at</t>
  </si>
  <si>
    <t>chr7:6063403-6098809 (-) // 95.77 // p22.1</t>
  </si>
  <si>
    <t>EIF2AK1</t>
  </si>
  <si>
    <t>ENSG00000086232 /// OTTHUMG00000090689</t>
  </si>
  <si>
    <t>27102</t>
  </si>
  <si>
    <t>613635</t>
  </si>
  <si>
    <t>NM_001134335 /// NM_014413</t>
  </si>
  <si>
    <t>AF116634 // Homo sapiens PRO1362 mRNA, complete cds. // gb // 11 // --- /// AF147094 // Homo sapiens heme-regulated initiation factor 2 alpha kinase (HRI) mRNA, complete cds. // gb // 11 // --- /// AF181071 // Homo sapiens heme-regulated initiation factor 2-alpha kinase (HRI) mRNA, complete cds. // gb // 11 // --- /// AF183414 // Homo sapiens hemin-sensitive initiation factor 2a kinase mRNA, complete cds. // gb // 11 // --- /// AF255050 // Homo sapiens heme-regulated eukaryotic initiation factor 2 alpha kinase (HRI) mRNA, complete cds. // gb // 11 // --- /// AK290327 // Homo sapiens cDNA FLJ78371 complete cds. // gb // 11 // --- /// BC006524 // Homo sapiens eukaryotic translation initiation factor 2-alpha kinase 1, mRNA (cDNA clone MGC:797 IMAGE:2989989), complete cds. // gb // 11 // --- /// ENST00000199389 // cdna:known chromosome:GRCh37:7:6061881:6098861:-1 gene:ENSG00000086232 gene_biotype:protein_coding transcript_biotype:protein_coding // ensembl // 11 // --- /// NM_001134335 // Homo sapiens eukaryotic translation initiation factor 2-alpha kinase 1 (EIF2AK1), transcript variant 2, mRNA. // refseq // 11 // --- /// NM_014413 // Homo sapiens eukaryotic translation initiation factor 2-alpha kinase 1 (EIF2AK1), transcript variant 1, mRNA. // refseq // 11 // --- /// OTTHUMT00000207373 // cdna:all chromosome:VEGA52:7:6061881:6098861:-1 Gene:OTTHUMG00000090689 // vega // 11 // --- /// uc003spp.3 // --- // ucsc_genes // 11 // --- /// uc003spq.3 // --- // ucsc_genes // 11 // ---</t>
  </si>
  <si>
    <t>AF116615 // gb // 11 // Negative Strand Matching Probes</t>
  </si>
  <si>
    <t>11754317_a_at</t>
  </si>
  <si>
    <t>chr2:69871231-70053593 (+) // 71.45 // p13.3</t>
  </si>
  <si>
    <t>D78152 // Homo sapiens mRNA for annexin IV (carbohydrate-binding protein p33/41), complete cds. // gb // 11 // --- /// ENST00000394295 // cdna:known chromosome:GRCh37:2:69969106:70053596:1 gene:ENSG00000196975 gene_biotype:protein_coding transcript_biotype:protein_coding // ensembl // 11 // --- /// M82809 // Human annexin IV (ANX4) mRNA, complete cds. // gb // 11 // --- /// NM_001153 // Homo sapiens annexin A4 (ANXA4), mRNA. // refseq // 11 // --- /// OTTHUMT00000251848 // cdna:all chromosome:VEGA52:2:69969106:70053596:1 Gene:OTTHUMG00000129649 // vega // 11 // --- /// uc002sfr.4 // --- // ucsc_genes // 11 // --- /// uc002sfs.4 // --- // ucsc_genes // 11 // --- /// uc010yqo.2 // --- // ucsc_genes // 11 // ---</t>
  </si>
  <si>
    <t>11754334_s_at</t>
  </si>
  <si>
    <t>chr5:137804475-137804992 (+) // 81.29 // q31.2</t>
  </si>
  <si>
    <t>EGR1</t>
  </si>
  <si>
    <t>chr5q31.1</t>
  </si>
  <si>
    <t>ENSG00000120738 /// OTTHUMG00000129197</t>
  </si>
  <si>
    <t>1958</t>
  </si>
  <si>
    <t>128990</t>
  </si>
  <si>
    <t>NM_001964</t>
  </si>
  <si>
    <t>Ovarian_Infertility_Genes // GenMAPP</t>
  </si>
  <si>
    <t>ENST00000239938 // cdna:known chromosome:GRCh37:5:137801179:137805004:1 gene:ENSG00000120738 gene_biotype:protein_coding transcript_biotype:protein_coding // ensembl // 11 // --- /// M24019 // Human putative zinc finger protein mRNA, 3' flank. // gb // 9 // --- /// M62829 // Human transcription factor ETR103 mRNA, complete cds. // gb // 11 // --- /// NM_001964 // Homo sapiens early growth response 1 (EGR1), mRNA. // refseq // 11 // --- /// OTTHUMT00000251274 // cdna:all chromosome:VEGA52:5:137801179:137805004:1 Gene:OTTHUMG00000129197 // vega // 11 // --- /// OTTHUMT00000373725 // cdna:all chromosome:VEGA52:5:137801439:137804992:1 Gene:OTTHUMG00000129197 // vega // 11 // --- /// uc003ldb.1 // --- // ucsc_genes // 11 // ---</t>
  </si>
  <si>
    <t>11754392_a_at</t>
  </si>
  <si>
    <t>chr3:56654160-56668031 (-) // 92.08 // p14.3</t>
  </si>
  <si>
    <t>FAM208A</t>
  </si>
  <si>
    <t>chr3p14.3</t>
  </si>
  <si>
    <t>ENSG00000163946 /// OTTHUMG00000158827</t>
  </si>
  <si>
    <t>23272</t>
  </si>
  <si>
    <t>NM_001112736 /// NM_015224</t>
  </si>
  <si>
    <t>ENST00000459993 // cdna:known chromosome:GRCh37:3:56654161:56668000:-1 gene:ENSG00000163946 gene_biotype:protein_coding transcript_biotype:retained_intron // ensembl // 11 // --- /// NM_001112736 // Homo sapiens family with sequence similarity 208, member A (FAM208A), transcript variant 1, mRNA. // refseq // 11 // --- /// NM_015224 // Homo sapiens family with sequence similarity 208, member A (FAM208A), transcript variant 2, mRNA. // refseq // 11 // --- /// OTTHUMT00000352340 // cdna:all chromosome:VEGA52:3:56654161:56668000:-1 Gene:OTTHUMG00000158827 // vega // 11 // --- /// uc003dib.4 // --- // ucsc_genes // 11 // --- /// uc003dic.4 // --- // ucsc_genes // 11 // --- /// uc003did.4 // --- // ucsc_genes // 11 // --- /// uc003die.4 // --- // ucsc_genes // 11 // ---</t>
  </si>
  <si>
    <t>AF180425 // gb // 5 // Cross Hyb Matching Probes /// ENST00000431842 // ensembl // 5 // Cross Hyb Matching Probes /// OTTHUMT00000352341 // vega // 5 // Cross Hyb Matching Probes</t>
  </si>
  <si>
    <t>11755206_x_at</t>
  </si>
  <si>
    <t>chr13:31711109-31735119 (-) // 96.85 // q12.3</t>
  </si>
  <si>
    <t>HSPH1</t>
  </si>
  <si>
    <t>ENSG00000120694 /// OTTHUMG00000016685</t>
  </si>
  <si>
    <t>10808</t>
  </si>
  <si>
    <t>610703</t>
  </si>
  <si>
    <t>NM_006644</t>
  </si>
  <si>
    <t>AB003333 // Homo sapiens HSP105 beta mRNA, complete cds. // gb // 10 // --- /// AB003334 // Homo sapiens HSP105 alpha mRNA, complete cds. // gb // 10 // --- /// AK293955 // Homo sapiens cDNA FLJ55325 complete cds, highly similar to Heat-shock protein 105 kDa. // gb // 11 // --- /// AK302430 // Homo sapiens cDNA FLJ52364 complete cds, highly similar to Heat-shock protein 105 kDa. // gb // 9 // --- /// BC037553 // Homo sapiens heat shock 105kDa/110kDa protein 1, mRNA (cDNA clone MGC:40320 IMAGE:4540927), complete cds. // gb // 11 // --- /// BX648125 // Homo sapiens mRNA; cDNA DKFZp686G2440 (from clone DKFZp686G2440). // gb // 11 // --- /// BX648623 // Homo sapiens mRNA; cDNA DKFZp686M05240 (from clone DKFZp686M05240). // gb // 11 // --- /// ENST00000320027 // cdna:known chromosome:GRCh37:13:31710765:31736064:-1 gene:ENSG00000120694 gene_biotype:protein_coding transcript_biotype:protein_coding // ensembl // 11 // --- /// ENST00000380405 // cdna:novel chromosome:GRCh37:13:31710765:31736064:-1 gene:ENSG00000120694 gene_biotype:protein_coding transcript_biotype:protein_coding // ensembl // 11 // --- /// ENST00000380406 // cdna:known chromosome:GRCh37:13:31710765:31736056:-1 gene:ENSG00000120694 gene_biotype:protein_coding transcript_biotype:protein_coding // ensembl // 11 // --- /// ENST00000445273 // cdna:known chromosome:GRCh37:13:31711058:31736525:-1 gene:ENSG00000120694 gene_biotype:protein_coding transcript_biotype:protein_coding // ensembl // 11 // --- /// ENST00000602786 // cdna:known chromosome:GRCh37:13:31710765:31736064:-1 gene:ENSG00000120694 gene_biotype:protein_coding transcript_biotype:nonsense_mediated_decay // ensembl // 11 // --- /// NM_006644 // Homo sapiens heat shock 105kDa/110kDa protein 1 (HSPH1), mRNA. // refseq // 11 // --- /// OTTHUMT00000044384 // cdna:all chromosome:VEGA52:13:31710765:31736064:-1 Gene:OTTHUMG00000016685 // vega // 11 // --- /// OTTHUMT00000044385 // cdna:all chromosome:VEGA52:13:31710765:31736064:-1 Gene:OTTHUMG00000016685 // vega // 11 // --- /// OTTHUMT00000044386 // cdna:all chromosome:VEGA52:13:31710765:31736064:-1 Gene:OTTHUMG00000016685 // vega // 11 // --- /// uc001utj.3 // --- // ucsc_genes // 11 // --- /// uc001utk.3 // --- // ucsc_genes // 11 // --- /// uc001utl.3 // --- // ucsc_genes // 11 // --- /// uc010aaw.3 // --- // ucsc_genes // 11 // --- /// uc010tds.2 // --- // ucsc_genes // 11 // ---</t>
  </si>
  <si>
    <t>AK302294 // gb // 8 // Cross Hyb Matching Probes /// GENSCAN00000010797 // ensembl // 6 // Cross Hyb Matching Probes /// ENST00000435381 // ensembl // 7 // Cross Hyb Matching Probes /// ENST00000429785 // ensembl // 8 // Cross Hyb Matching Probes /// OTTHUMT00000044387 // vega // 7 // Cross Hyb Matching Probes</t>
  </si>
  <si>
    <t>11755600_a_at</t>
  </si>
  <si>
    <t>chr2:38978675-39009104 (+) // 85.27 // p22.1</t>
  </si>
  <si>
    <t>GEMIN6</t>
  </si>
  <si>
    <t>chr2p22.1</t>
  </si>
  <si>
    <t>ENSG00000152147 /// OTTHUMG00000128588</t>
  </si>
  <si>
    <t>79833</t>
  </si>
  <si>
    <t>607006</t>
  </si>
  <si>
    <t>NM_024775</t>
  </si>
  <si>
    <t>AF453443 // Homo sapiens GEMIN6 mRNA, complete cds. // gb // 10 // --- /// AK027112 // Homo sapiens cDNA: FLJ23459 fis, clone HSI07588. // gb // 11 // --- /// BC018195 // Homo sapiens gem (nuclear organelle) associated protein 6, mRNA (cDNA clone MGC:9829 IMAGE:3863118), complete cds. // gb // 11 // --- /// BC029584 // Homo sapiens gem (nuclear organelle) associated protein 6, mRNA (cDNA clone IMAGE:5271349). // gb // 11 // --- /// ENST00000281950 // cdna:known chromosome:GRCh37:2:39005327:39009598:1 gene:ENSG00000152147 gene_biotype:protein_coding transcript_biotype:protein_coding // ensembl // 11 // --- /// ENST00000409011 // cdna:putative chromosome:GRCh37:2:38978676:39009107:1 gene:ENSG00000152147 gene_biotype:protein_coding transcript_biotype:protein_coding // ensembl // 11 // --- /// ENST00000409566 // cdna:putative chromosome:GRCh37:2:39005352:39009089:1 gene:ENSG00000152147 gene_biotype:protein_coding transcript_biotype:protein_coding // ensembl // 11 // --- /// GENSCAN00000031660 // cdna:genscan chromosome:GRCh37:2:38990574:39009034:1 transcript_biotype:protein_coding // ensembl // 10 // --- /// NM_024775 // Homo sapiens gem (nuclear organelle) associated protein 6 (GEMIN6), mRNA. // refseq // 11 // --- /// OTTHUMT00000250441 // cdna:all chromosome:VEGA52:2:39005327:39009598:1 Gene:OTTHUMG00000128588 // vega // 11 // --- /// OTTHUMT00000331422 // cdna:all chromosome:VEGA52:2:39005352:39009089:1 Gene:OTTHUMG00000128588 // vega // 11 // --- /// OTTHUMT00000331423 // cdna:all chromosome:VEGA52:2:38978676:39009107:1 Gene:OTTHUMG00000128588 // vega // 11 // --- /// uc002rrb.3 // --- // ucsc_genes // 11 // --- /// uc002rrc.3 // --- // ucsc_genes // 11 // ---</t>
  </si>
  <si>
    <t>11755605_s_at</t>
  </si>
  <si>
    <t>chr11:65270105-65270462 (+) // 86.23 // q13.1</t>
  </si>
  <si>
    <t>MALAT1</t>
  </si>
  <si>
    <t>ENSG00000251562 /// OTTHUMG00000166322</t>
  </si>
  <si>
    <t>378938</t>
  </si>
  <si>
    <t>607924</t>
  </si>
  <si>
    <t>NR_002819</t>
  </si>
  <si>
    <t>BC010924 // Homo sapiens cDNA clone IMAGE:4291796, **** WARNING: chimeric clone ****. // gb // 10 // --- /// BC018448 // Homo sapiens metastasis associated lung adenocarcinoma transcript 1 (non-coding RNA), mRNA (cDNA clone IMAGE:4452456). // gb // 11 // --- /// BX538238 // Homo sapiens mRNA; cDNA DKFZp686B0790 (from clone DKFZp686B0790); complete cds. // gb // 11 // --- /// ENST00000508832 // havana:lincRNA chromosome:GRCh37:11:65269807:65271080:1 gene:ENSG00000251562 gene_biotype:lincRNA transcript_biotype:lincRNA // ensembl // 11 // --- /// ENST00000534336 // havana:lincRNA chromosome:GRCh37:11:65265233:65273940:1 gene:ENSG00000251562 gene_biotype:lincRNA transcript_biotype:lincRNA // ensembl // 11 // --- /// ENST00000544868 // ensembl:lincRNA chromosome:GRCh37:11:65266516:65271100:1 gene:ENSG00000251562 gene_biotype:lincRNA transcript_biotype:lincRNA // ensembl // 11 // --- /// Malat1 // hg19 chr11:65,265,233-65,273,939 NR_002819.2 (Human) // lncrnadb // 11 // --- /// n343070 // accn=NR002819 class=mRNAlike lncRNA name=Malat1 ref=lncRNAdb transcriptId=343070 cpcScore=-1.5239800 cnci=-0.3958511 // noncode // 11 // --- /// n379853 // accn=NULL class=lncRNA name= ref=EnsemblNoncode transcriptId=ENST00000508832 cpcScore=-1.1133000 cnci=-0.3937810 // noncode // 11 // --- /// n380683 // accn=NULL class=lncRNA name= ref=EnsemblNoncode transcriptId=ENST00000544868 cpcScore=-0.9867930 cnci=-0.4128259 // noncode // 11 // --- /// n381725 // accn=NULL class=lncRNA name= ref=UCSCGeneNoncode transcriptId=uc001odz.2 cpcScore=-1.1132300 cnci=-0.3823261 // noncode // 11 // --- /// NR_002819 // Homo sapiens metastasis associated lung adenocarcinoma transcript 1 (non-protein coding) (MALAT1), non-coding RNA. // refseq // 11 // --- /// OTTHUMT00000389143 // cdna:all chromosome:VEGA52:11:65265233:65273940:1 Gene:OTTHUMG00000166322 // vega // 11 // --- /// OTTHUMT00000389144 // cdna:all chromosome:VEGA52:11:65269807:65271080:1 Gene:OTTHUMG00000166322 // vega // 11 // --- /// TCONS_l2_00004565-XLOC_l2_002352 // linc-SCYL1-1 chr11:+:65265105-65273969 // broad-tucp // 11 // --- /// TCONS_l2_00004566-XLOC_l2_002352 // linc-SCYL1-1 chr11:+:65265309-65273493 // broad-tucp // 11 // --- /// TCONS_l2_00004567-XLOC_l2_002352 // linc-SCYL1-1 chr11:+:65266196-65273969 // broad-tucp // 11 // --- /// TCONS_l2_00004568-XLOC_l2_002352 // linc-SCYL1-1 chr11:+:65266282-65273709 // broad-tucp // 11 // --- /// TCONS_l2_00004571-XLOC_l2_002352 // linc-SCYL1-1 chr11:+:65266512-65273999 // broad-tucp // 11 // --- /// TCONS_l2_00004572-XLOC_l2_002352 // linc-SCYL1-1 chr11:+:65266528-65274354 // broad-tucp // 11 // --- /// TCONS_l2_00004573-XLOC_l2_002352 // linc-SCYL1-1 chr11:+:65266528-65274354 // broad-tucp // 11 // --- /// TCONS_l2_00004574-XLOC_l2_002352 // linc-SCYL1-1 chr11:+:65266530-65273930 // broad-tucp // 11 // --- /// TCONS_l2_00004576-XLOC_l2_002352 // linc-SCYL1-1 chr11:+:65266531-65273981 // broad-tucp // 11 // --- /// TCONS_l2_00004577-XLOC_l2_002352 // linc-SCYL1-1 chr11:+:65266533-65273980 // broad-tucp // 11 // --- /// uc001odz.3 // --- // ucsc_genes // 11 // --- /// uc010roh.2 // --- // ucsc_genes // 11 // ---</t>
  </si>
  <si>
    <t>TCONS_l2_00004569-XLOC_l2_002352 // broad-tucp // 3 // Cross Hyb Matching Probes /// uc001ody.3 // ucsc_genes // 11 // Negative Strand Matching Probes /// n381724 // noncode // 11 // Negative Strand Matching Probes /// AF001542 // gb // 11 // Negative Strand Matching Probes /// AF113016 // gb // 11 // Negative Strand Matching Probes /// AF119905 // gb // 11 // Negative Strand Matching Probes /// XM_003960491 // refseq // 11 // Negative Strand Matching Probes</t>
  </si>
  <si>
    <t>11755915_a_at</t>
  </si>
  <si>
    <t>chr3:148877832-148890746 (+) // 91.43 // q24</t>
  </si>
  <si>
    <t>HPS3</t>
  </si>
  <si>
    <t>chr3q24</t>
  </si>
  <si>
    <t>ENSG00000163755 /// OTTHUMG00000159548</t>
  </si>
  <si>
    <t>84343</t>
  </si>
  <si>
    <t>203300 /// 606118 /// 614072</t>
  </si>
  <si>
    <t>NM_032383</t>
  </si>
  <si>
    <t>AK026357 // Homo sapiens cDNA: FLJ22704 fis, clone HSI12602. // gb // 11 // --- /// AY033141 // Homo sapiens Hermansky-Pudlak syndrome type-3 protein (HPS3) mRNA, complete cds. // gb // 11 // --- /// BC016901 // Homo sapiens Hermansky-Pudlak syndrome 3, mRNA (cDNA clone IMAGE:4415076), complete cds. // gb // 11 // --- /// BC040359 // Homo sapiens Hermansky-Pudlak syndrome 3, mRNA (cDNA clone MGC:21683 IMAGE:4385940), complete cds. // gb // 10 // --- /// ENST00000296051 // cdna:known chromosome:GRCh37:3:148847371:148891519:1 gene:ENSG00000163755 gene_biotype:protein_coding transcript_biotype:protein_coding // ensembl // 11 // --- /// ENST00000460822 // cdna:known chromosome:GRCh37:3:148877833:148890748:1 gene:ENSG00000163755 gene_biotype:protein_coding transcript_biotype:nonsense_mediated_decay // ensembl // 11 // --- /// NM_032383 // Homo sapiens Hermansky-Pudlak syndrome 3 (HPS3), mRNA. // refseq // 11 // --- /// OTTHUMT00000356151 // cdna:all chromosome:VEGA52:3:148847371:148891519:1 Gene:OTTHUMG00000159548 // vega // 11 // --- /// OTTHUMT00000356155 // cdna:all chromosome:VEGA52:3:148877833:148890748:1 Gene:OTTHUMG00000159548 // vega // 11 // --- /// uc003ewu.1 // --- // ucsc_genes // 11 // --- /// uc003ewv.1 // --- // ucsc_genes // 11 // --- /// uc011bnq.1 // --- // ucsc_genes // 11 // ---</t>
  </si>
  <si>
    <t>AK291631 // gb // 4 // Cross Hyb Matching Probes</t>
  </si>
  <si>
    <t>11756224_s_at</t>
  </si>
  <si>
    <t>chrX:128938911-128940297 (-) // 94.03 // q26.1</t>
  </si>
  <si>
    <t>ZDHHC9</t>
  </si>
  <si>
    <t>chrXq26.1</t>
  </si>
  <si>
    <t>ENSG00000188706 /// OTTHUMG00000022375</t>
  </si>
  <si>
    <t>51114</t>
  </si>
  <si>
    <t>EC:2.3.1.-</t>
  </si>
  <si>
    <t>300646 /// 300799</t>
  </si>
  <si>
    <t>NM_001008222 /// NM_016032</t>
  </si>
  <si>
    <t>AY952881 // Homo sapiens antigen MMSA-1 mRNA, complete cds. // gb // 10 // --- /// BC000035 // Homo sapiens zinc finger, DHHC-type containing 9, mRNA (cDNA clone MGC:845 IMAGE:3506601), complete cds. // gb // 11 // --- /// BC003128 // Homo sapiens zinc finger, DHHC-type containing 9, mRNA (cDNA clone MGC:3355 IMAGE:2957911), complete cds. // gb // 11 // --- /// BC006200 // Homo sapiens zinc finger, DHHC-type containing 9, mRNA (cDNA clone MGC:2823 IMAGE:2964425), complete cds. // gb // 11 // --- /// BC012826 // Homo sapiens zinc finger, DHHC-type containing 9, mRNA (cDNA clone MGC:4496 IMAGE:2964425), complete cds. // gb // 11 // --- /// ENST00000357166 // cdna:known chromosome:GRCh37:X:128937264:128977860:-1 gene:ENSG00000188706 gene_biotype:protein_coding transcript_biotype:protein_coding // ensembl // 11 // --- /// ENST00000371064 // cdna:known chromosome:GRCh37:X:128939305:128977436:-1 gene:ENSG00000188706 gene_biotype:protein_coding transcript_biotype:protein_coding // ensembl // 11 // --- /// NM_001008222 // Homo sapiens zinc finger, DHHC-type containing 9 (ZDHHC9), transcript variant 2, mRNA. // refseq // 11 // --- /// NM_016032 // Homo sapiens zinc finger, DHHC-type containing 9 (ZDHHC9), transcript variant 1, mRNA. // refseq // 11 // --- /// OTTHUMT00000058213 // cdna:all chromosome:VEGA52:X:128937264:128977860:-1 Gene:OTTHUMG00000022375 // vega // 11 // --- /// OTTHUMT00000058217 // cdna:all chromosome:VEGA52:X:128939305:128977436:-1 Gene:OTTHUMG00000022375 // vega // 11 // --- /// uc004euv.3 // --- // ucsc_genes // 11 // --- /// uc004euw.3 // --- // ucsc_genes // 11 // ---</t>
  </si>
  <si>
    <t>11756283_s_at</t>
  </si>
  <si>
    <t>chr10:70480998-70531058 (+) // 99.46 // q21.3</t>
  </si>
  <si>
    <t>CCAR1</t>
  </si>
  <si>
    <t>chr10q21.3</t>
  </si>
  <si>
    <t>ENSG00000060339 /// OTTHUMG00000018361</t>
  </si>
  <si>
    <t>55749</t>
  </si>
  <si>
    <t>612569</t>
  </si>
  <si>
    <t>NM_018237</t>
  </si>
  <si>
    <t>AF465616 // Homo sapiens death inducer with SAP domain DIS mRNA, complete cds. // gb // 11 // --- /// AY249140 // Homo sapiens cell-cycle and apoptosis regulatory protein 1 mRNA, complete cds. // gb // 11 // --- /// BC130626 // Homo sapiens cell division cycle and apoptosis regulator 1, mRNA (cDNA clone MGC:163498 IMAGE:40146657), complete cds. // gb // 11 // --- /// BC132725 // Homo sapiens cell division cycle and apoptosis regulator 1, mRNA (cDNA clone MGC:164356 IMAGE:40146747), complete cds. // gb // 11 // --- /// ENST00000265872 // cdna:known chromosome:GRCh37:10:70480971:70552134:1 gene:ENSG00000060339 gene_biotype:protein_coding transcript_biotype:protein_coding // ensembl // 11 // --- /// ENST00000535016 // cdna:known chromosome:GRCh37:10:70480971:70551309:1 gene:ENSG00000060339 gene_biotype:protein_coding transcript_biotype:protein_coding // ensembl // 11 // --- /// ENST00000536012 // cdna:putative chromosome:GRCh37:10:70480999:70531188:1 gene:ENSG00000060339 gene_biotype:protein_coding transcript_biotype:protein_coding // ensembl // 11 // --- /// ENST00000539250 // cdna:known chromosome:GRCh37:10:70520567:70531088:1 gene:ENSG00000060339 gene_biotype:protein_coding transcript_biotype:retained_intron // ensembl // 11 // --- /// ENST00000539539 // cdna:known chromosome:GRCh37:10:70480996:70548073:1 gene:ENSG00000060339 gene_biotype:protein_coding transcript_biotype:protein_coding // ensembl // 11 // --- /// ENST00000540210 // cdna:known chromosome:GRCh37:10:70481012:70551112:1 gene:ENSG00000060339 gene_biotype:protein_coding transcript_biotype:nonsense_mediated_decay // ensembl // 11 // --- /// ENST00000541012 // cdna:known chromosome:GRCh37:10:70480984:70531201:1 gene:ENSG00000060339 gene_biotype:protein_coding transcript_biotype:nonsense_mediated_decay // ensembl // 11 // --- /// ENST00000543225 // cdna:novel chromosome:GRCh37:10:70480999:70531058:1 gene:ENSG00000060339 gene_biotype:protein_coding transcript_biotype:protein_coding // ensembl // 11 // --- /// ENST00000543229 // cdna:known chromosome:GRCh37:10:70480996:70531175:1 gene:ENSG00000060339 gene_biotype:protein_coding transcript_biotype:nonsense_mediated_decay // ensembl // 11 // --- /// ENST00000543719 // cdna:novel chromosome:GRCh37:10:70480983:70551023:1 gene:ENSG00000060339 gene_biotype:protein_coding transcript_biotype:protein_coding // ensembl // 11 // --- /// GENSCAN00000000206 // cdna:genscan chromosome:GRCh37:10:70481294:70551023:1 transcript_biotype:protein_coding // ensembl // 11 // --- /// NM_018237 // Homo sapiens cell division cycle and apoptosis regulator 1 (CCAR1), mRNA. // refseq // 11 // --- /// OTTHUMT00000048356 // cdna:all chromosome:VEGA52:10:70480971:70552134:1 Gene:OTTHUMG00000018361 // vega // 11 // --- /// OTTHUMT00000396062 // cdna:all chromosome:VEGA52:10:70480982:70531058:1 Gene:OTTHUMG00000018361 // vega // 11 // --- /// OTTHUMT00000396063 // cdna:all chromosome:VEGA52:10:70480983:70551023:1 Gene:OTTHUMG00000018361 // vega // 11 // --- /// OTTHUMT00000396064 // cdna:all chromosome:VEGA52:10:70480984:70531201:1 Gene:OTTHUMG00000018361 // vega // 11 // --- /// OTTHUMT00000396065 // cdna:all chromosome:VEGA52:10:70480996:70531175:1 Gene:OTTHUMG00000018361 // vega // 11 // --- /// OTTHUMT00000396066 // cdna:all chromosome:VEGA52:10:70480996:70548073:1 Gene:OTTHUMG00000018361 // vega // 11 // --- /// OTTHUMT00000396067 // cdna:all chromosome:VEGA52:10:70480999:70531058:1 Gene:OTTHUMG00000018361 // vega // 11 // --- /// OTTHUMT00000396068 // cdna:all chromosome:VEGA52:10:70480999:70531188:1 Gene:OTTHUMG00000018361 // vega // 11 // --- /// OTTHUMT00000396070 // cdna:all chromosome:VEGA52:10:70481012:70551112:1 Gene:OTTHUMG00000018361 // vega // 11 // --- /// OTTHUMT00000396072 // cdna:all chromosome:VEGA52:10:70482262:70551023:1 Gene:OTTHUMG00000183683 // vega // 11 // --- /// OTTHUMT00000396074 // cdna:all chromosome:VEGA52:10:70520567:70531088:1 Gene:OTTHUMG00000018361 // vega // 11 // --- /// uc001jol.1 // --- // ucsc_genes // 11 // --- /// uc001jom.1 // --- // ucsc_genes // 11 // --- /// uc001jon.1 // --- // ucsc_genes // 11 // --- /// uc001joo.3 // --- // ucsc_genes // 11 // --- /// uc009xpx.1 // --- // ucsc_genes // 11 // --- /// uc010qiz.1 // --- // ucsc_genes // 11 // --- /// uc010qja.1 // --- // ucsc_genes // 11 // --- /// uc010qjb.2 // --- // ucsc_genes // 11 // ---</t>
  </si>
  <si>
    <t>ENST00000543706 // ensembl // 8 // Cross Hyb Matching Probes /// OTTHUMT00000396073 // vega // 8 // Cross Hyb Matching Probes</t>
  </si>
  <si>
    <t>11756788_a_at</t>
  </si>
  <si>
    <t>chr3:52728504-52739807 (-) // 86.54 // p21.1</t>
  </si>
  <si>
    <t>GLT8D1</t>
  </si>
  <si>
    <t>chr3p21.1</t>
  </si>
  <si>
    <t>ENSG00000016864 /// OTTHUMG00000158759</t>
  </si>
  <si>
    <t>55830</t>
  </si>
  <si>
    <t>EC:2.4.1.-</t>
  </si>
  <si>
    <t>NM_001010983 /// NM_001278280 /// NM_001278281 /// NM_018446 /// NM_152932</t>
  </si>
  <si>
    <t>AF157318 // Homo sapiens AD-017 protein mRNA, complete cds. // gb // 11 // --- /// AF175227 // Homo sapiens tissue-type aorta MSTP137 mRNA, complete cds. // gb // 10 // --- /// AF176777 // Homo sapiens MSTP139 mRNA, complete cds. // gb // 10 // --- /// AK075031 // Homo sapiens cDNA FLJ90550 fis, clone OVARC1000775. // gb // 11 // --- /// AY358579 // Homo sapiens clone DNA56865 AD-017 (UNQ572) mRNA, complete cds. // gb // 11 // --- /// ENST00000266014 // cdna:known chromosome:GRCh37:3:52728508:52740048:-1 gene:ENSG00000016864 gene_biotype:protein_coding transcript_biotype:protein_coding // ensembl // 11 // --- /// ENST00000394783 // cdna:known chromosome:GRCh37:3:52728508:52737635:-1 gene:ENSG00000016864 gene_biotype:protein_coding transcript_biotype:protein_coding // ensembl // 11 // --- /// ENST00000407584 // cdna:known chromosome:GRCh37:3:52728508:52740048:-1 gene:ENSG00000016864 gene_biotype:protein_coding transcript_biotype:protein_coding // ensembl // 11 // --- /// ENST00000478968 // cdna:known chromosome:GRCh37:3:52728505:52739807:-1 gene:ENSG00000016864 gene_biotype:protein_coding transcript_biotype:protein_coding // ensembl // 11 // --- /// ENST00000491606 // cdna:known chromosome:GRCh37:3:52728519:52739797:-1 gene:ENSG00000016864 gene_biotype:protein_coding transcript_biotype:protein_coding // ensembl // 11 // --- /// NM_001010983 // Homo sapiens glycosyltransferase 8 domain containing 1 (GLT8D1), transcript variant 3, mRNA. // refseq // 11 // --- /// NM_018446 // Homo sapiens glycosyltransferase 8 domain containing 1 (GLT8D1), transcript variant 2, mRNA. // refseq // 11 // --- /// NM_152932 // Homo sapiens glycosyltransferase 8 domain containing 1 (GLT8D1), transcript variant 1, mRNA. // refseq // 11 // --- /// OTTHUMT00000352065 // cdna:all chromosome:VEGA52:3:52728505:52739807:-1 Gene:OTTHUMG00000158759 // vega // 11 // --- /// OTTHUMT00000352142 // cdna:all chromosome:VEGA52:3:52728519:52739797:-1 Gene:OTTHUMG00000158759 // vega // 11 // --- /// OTTHUMT00000352144 // cdna:all chromosome:VEGA52:3:52728508:52737635:-1 Gene:OTTHUMG00000158759 // vega // 11 // --- /// uc003dfi.4 // --- // ucsc_genes // 11 // --- /// uc003dfk.3 // --- // ucsc_genes // 11 // --- /// uc003dfl.3 // --- // ucsc_genes // 11 // --- /// uc003dfm.3 // --- // ucsc_genes // 11 // --- /// uc003dfn.3 // --- // ucsc_genes // 11 // ---</t>
  </si>
  <si>
    <t>BC119670 // gb // 6 // Cross Hyb Matching Probes /// BC119671 // gb // 6 // Cross Hyb Matching Probes /// ENST00000481643 // ensembl // 6 // Cross Hyb Matching Probes /// ENST00000484163 // ensembl // 4 // Cross Hyb Matching Probes /// ENST00000463827 // ensembl // 2 // Cross Hyb Matching Probes /// OTTHUMT00000352385 // vega // 6 // Cross Hyb Matching Probes /// OTTHUMT00000352143 // vega // 4 // Cross Hyb Matching Probes /// OTTHUMT00000352384 // vega // 2 // Cross Hyb Matching Probes</t>
  </si>
  <si>
    <t>11758255_s_at</t>
  </si>
  <si>
    <t>chr5:122952027-122952453 (+) // 99.3 // q23.2</t>
  </si>
  <si>
    <t>CSNK1G3</t>
  </si>
  <si>
    <t>ENSG00000151292 /// OTTHUMG00000128923</t>
  </si>
  <si>
    <t>1456</t>
  </si>
  <si>
    <t>604253</t>
  </si>
  <si>
    <t>NM_001031812 /// NM_001044722 /// NM_001044723 /// NM_001270572 /// NM_001270573 /// NM_001270574 /// NM_004384</t>
  </si>
  <si>
    <t>ENST00000345990 // cdna:known chromosome:GRCh37:5:122847793:122952465:1 gene:ENSG00000151292 gene_biotype:protein_coding transcript_biotype:protein_coding // ensembl // 11 // --- /// ENST00000360683 // cdna:known chromosome:GRCh37:5:122881328:122952739:1 gene:ENSG00000151292 gene_biotype:protein_coding transcript_biotype:protein_coding // ensembl // 11 // --- /// ENST00000395411 // cdna:known chromosome:GRCh37:5:122847793:122952465:1 gene:ENSG00000151292 gene_biotype:protein_coding transcript_biotype:protein_coding // ensembl // 11 // --- /// ENST00000395412 // cdna:known chromosome:GRCh37:5:122847793:122952465:1 gene:ENSG00000151292 gene_biotype:protein_coding transcript_biotype:protein_coding // ensembl // 11 // --- /// NM_001031812 // Homo sapiens casein kinase 1, gamma 3 (CSNK1G3), transcript variant 2, mRNA. // refseq // 11 // --- /// NM_001044723 // Homo sapiens casein kinase 1, gamma 3 (CSNK1G3), transcript variant 4, mRNA. // refseq // 11 // --- /// NM_001270572 // Homo sapiens casein kinase 1, gamma 3 (CSNK1G3), transcript variant 5, mRNA. // refseq // 11 // --- /// NM_001270573 // Homo sapiens casein kinase 1, gamma 3 (CSNK1G3), transcript variant 6, mRNA. // refseq // 11 // --- /// NM_001270574 // Homo sapiens casein kinase 1, gamma 3 (CSNK1G3), transcript variant 7, mRNA. // refseq // 11 // --- /// NM_004384 // Homo sapiens casein kinase 1, gamma 3 (CSNK1G3), transcript variant 1, mRNA. // refseq // 11 // --- /// OTTHUMT00000250901 // cdna:all chromosome:VEGA52:5:122881328:122952739:1 Gene:OTTHUMG00000128923 // vega // 11 // --- /// uc003ktl.3 // --- // ucsc_genes // 11 // --- /// uc003ktm.3 // --- // ucsc_genes // 11 // --- /// uc003ktn.3 // --- // ucsc_genes // 11 // --- /// uc003kto.3 // --- // ucsc_genes // 11 // --- /// uc010jda.3 // --- // ucsc_genes // 11 // --- /// uc011cwr.2 // --- // ucsc_genes // 11 // --- /// uc011cws.2 // --- // ucsc_genes // 11 // ---</t>
  </si>
  <si>
    <t>11758421_s_at</t>
  </si>
  <si>
    <t>chr9:33675171-33675666 (-) // 89.29 // p13.3</t>
  </si>
  <si>
    <t>PTEN</t>
  </si>
  <si>
    <t>ENSG00000171862 /// ENSG00000237984 /// OTTHUMG00000000410 /// OTTHUMG00000018688</t>
  </si>
  <si>
    <t>5728</t>
  </si>
  <si>
    <t>EC:3.1.3.16 /// EC:3.1.3.48 /// EC:3.1.3.67</t>
  </si>
  <si>
    <t>137800 /// 153480 /// 155600 /// 158350 /// 174900 /// 176807 /// 176920 /// 188470 /// 275355 /// 276950 /// 601728 /// 605309 /// 607174 /// 608089 /// 612242 /// 613028</t>
  </si>
  <si>
    <t>NM_000314</t>
  </si>
  <si>
    <t>BC005821 // Homo sapiens phosphatase and tensin homolog, mRNA (cDNA clone MGC:11227 IMAGE:3937787), complete cds. // gb // 11 // --- /// ENST00000371953 // cdna:known chromosome:GRCh37:10:89622870:89731687:1 gene:ENSG00000171862 gene_biotype:protein_coding transcript_biotype:protein_coding // ensembl // 11 // --- /// ENST00000532280 // cdna:known chromosome:GRCh37:9:33673502:33677497:-1 gene:ENSG00000237984 gene_biotype:pseudogene transcript_biotype:processed_transcript // ensembl // 10 // --- /// JF268690 // Homo sapiens PTEN splice variant (PTEN) mRNA, complete cds, alternatively spliced. // gb // 11 // --- /// n342988 // accn=NR023917 class=mRNAlike lncRNA name=PTENP1 ref=lncRNAdb transcriptId=342988 cpcScore=-1.2814900 cnci=-0.3197117 // noncode // 10 // --- /// NM_000314 // Homo sapiens phosphatase and tensin homolog (PTEN), mRNA. // refseq // 11 // --- /// NR_023917 // Homo sapiens phosphatase and tensin homolog pseudogene 1 (PTENP1), non-coding RNA. // refseq // 10 // --- /// OTTHUMT00000049241 // cdna:all chromosome:VEGA52:10:89622870:89731687:1 Gene:OTTHUMG00000018688 // vega // 11 // --- /// OTTHUMT00000395145 // cdna:all chromosome:VEGA52:9:33673502:33677497:-1 Gene:OTTHUMG00000000410 // vega // 10 // --- /// ptenp1 // hg18 chr9:33,663,502-33,667,418 NR_023917.1 (human) // lncrnadb // 10 // --- /// U92436 // Human mutated in multiple advanced cancers protein (MMAC1) mRNA, complete cds. // gb // 11 // --- /// uc001kfb.3 // --- // ucsc_genes // 11 // --- /// uc003zth.4 // --- // ucsc_genes // 10 // --- /// uc021pvw.1 // --- // ucsc_genes // 11 // ---</t>
  </si>
  <si>
    <t>CR450306 // gb // 3 // Cross Hyb Matching Probes /// U93051 // gb // 4 // Cross Hyb Matching Probes /// U96180 // gb // 4 // Cross Hyb Matching Probes /// GENSCAN00000018763 // ensembl // 4 // Cross Hyb Matching Probes /// GENSCAN00000034024 // ensembl // 4 // Cross Hyb Matching Probes /// ENST00000451527 // ensembl // 4 // Cross Hyb Matching Probes /// ENST00000447117 // ensembl // 4 // Cross Hyb Matching Probes /// ENST00000572529 // ensembl // 1 // Cross Hyb Matching Probes /// OTTHUMT00000440598 // vega // 1 // Cross Hyb Matching Probes /// OTTHUMT00000001047 // vega // 4 // Cross Hyb Matching Probes</t>
  </si>
  <si>
    <t>11758584_s_at</t>
  </si>
  <si>
    <t>chr14:53241302-53241704 (+) // 99.75 // q22.1</t>
  </si>
  <si>
    <t>STYX</t>
  </si>
  <si>
    <t>ENSG00000198252 /// OTTHUMG00000140306</t>
  </si>
  <si>
    <t>6815</t>
  </si>
  <si>
    <t>NM_001130701 /// NM_145251</t>
  </si>
  <si>
    <t>BC146995 // Homo sapiens serine/threonine/tyrosine interacting protein, mRNA (cDNA clone MGC:182098 IMAGE:9056923), complete cds. // gb // 10 // --- /// BC146998 // Homo sapiens serine/threonine/tyrosine interacting protein, mRNA (cDNA clone MGC:182101 IMAGE:9056926), complete cds. // gb // 10 // --- /// ENST00000354586 // cdna:known chromosome:GRCh37:14:53196900:53241716:1 gene:ENSG00000198252 gene_biotype:protein_coding transcript_biotype:protein_coding // ensembl // 11 // --- /// ENST00000442123 // cdna:known chromosome:GRCh37:14:53196898:53241659:1 gene:ENSG00000198252 gene_biotype:protein_coding transcript_biotype:protein_coding // ensembl // 11 // --- /// NM_001130701 // Homo sapiens serine/threonine/tyrosine interacting protein (STYX), transcript variant 2, mRNA. // refseq // 11 // --- /// NM_145251 // Homo sapiens serine/threonine/tyrosine interacting protein (STYX), transcript variant 1, mRNA. // refseq // 11 // --- /// OTTHUMT00000276902 // cdna:all chromosome:VEGA52:14:53196900:53241716:1 Gene:OTTHUMG00000140306 // vega // 11 // --- /// OTTHUMT00000411935 // cdna:all chromosome:VEGA52:14:53196898:53241659:1 Gene:OTTHUMG00000140306 // vega // 11 // --- /// uc001xaa.3 // --- // ucsc_genes // 11 // --- /// uc010tqy.2 // --- // ucsc_genes // 11 // ---</t>
  </si>
  <si>
    <t>11759613_a_at</t>
  </si>
  <si>
    <t>chr13:45580333-45607742 (+) // 86.61 // q14.12</t>
  </si>
  <si>
    <t>KIAA1704 /// LOC100996395</t>
  </si>
  <si>
    <t>chr13q13-q14</t>
  </si>
  <si>
    <t>55425 /// 100996395</t>
  </si>
  <si>
    <t>NM_018559 /// XR_159008 /// XR_159229 /// XR_172003</t>
  </si>
  <si>
    <t>AB051491 // Homo sapiens mRNA for KIAA1704 protein, partial cds. // gb // 9 // --- /// AF245045 // Homo sapiens AD029 mRNA, complete cds. // gb // 9 // --- /// AJ420573 // Homo sapiens mRNA full length insert cDNA clone EUROIMAGE 1636386. // gb // 9 // --- /// BC032333 // Homo sapiens KIAA1704, mRNA (cDNA clone MGC:40283 IMAGE:5169953), complete cds. // gb // 9 // --- /// XR_172003 // PREDICTED: Homo sapiens uncharacterized LOC100996395 (LOC100996395), misc_RNA. // refseq // 9 // ---</t>
  </si>
  <si>
    <t>uc001uzs.3 // ucsc_genes // 8 // Cross Hyb Matching Probes /// uc001uzt.3 // ucsc_genes // 8 // Cross Hyb Matching Probes /// uc001uzu.3 // ucsc_genes // 8 // Cross Hyb Matching Probes /// ENST00000497558 // ensembl // 8 // Cross Hyb Matching Probes /// ENST00000357537 // ensembl // 8 // Cross Hyb Matching Probes /// ENST00000473119 // ensembl // 8 // Cross Hyb Matching Probes /// ENST00000475139 // ensembl // 8 // Cross Hyb Matching Probes /// ENST00000361121 // ensembl // 8 // Cross Hyb Matching Probes /// OTTHUMT00000044751 // vega // 8 // Cross Hyb Matching Probes /// OTTHUMT00000044750 // vega // 8 // Cross Hyb Matching Probes /// OTTHUMT00000044754 // vega // 8 // Cross Hyb Matching Probes</t>
  </si>
  <si>
    <t>11760964_x_at</t>
  </si>
  <si>
    <t>chr1:144151516-144830301 (+) // 76.59 // q21.1</t>
  </si>
  <si>
    <t>NBPF1</t>
  </si>
  <si>
    <t>chr1p36.13</t>
  </si>
  <si>
    <t>55672</t>
  </si>
  <si>
    <t>610501</t>
  </si>
  <si>
    <t>NM_017940</t>
  </si>
  <si>
    <t>AF379624 // Homo sapiens AB25 mRNA, partial cds. // gb // 9 // --- /// BC034418 // Homo sapiens neuroblastoma breakpoint family, member 1, mRNA (cDNA clone IMAGE:3896523), complete cds. // gb // 9 // --- /// NM_017940 // Homo sapiens neuroblastoma breakpoint family, member 1 (NBPF1), mRNA. // refseq // 9 // ---</t>
  </si>
  <si>
    <t>uc001ayw.3 // ucsc_genes // 2 // Cross Hyb Matching Probes /// uc001bep.1 // ucsc_genes // 2 // Cross Hyb Matching Probes /// n377745 // noncode // 2 // Cross Hyb Matching Probes /// n377781 // noncode // 2 // Cross Hyb Matching Probes /// n381061 // noncode // 2 // Cross Hyb Matching Probes /// n381076 // noncode // 2 // Cross Hyb Matching Probes /// AF379616 // gb // 8 // Cross Hyb Matching Probes /// BC024011 // gb // 2 // Cross Hyb Matching Probes /// ENST00000401007 // ensembl // 2 // Cross Hyb Matching Probes /// OTTHUMT00000106436 // vega // 2 // Cross Hyb Matching Probes</t>
  </si>
  <si>
    <t>11763238_x_at</t>
  </si>
  <si>
    <t>chr3:22423213-22423947 (+) // 74.06 // p24.3</t>
  </si>
  <si>
    <t>CTCFL /// HMGB1</t>
  </si>
  <si>
    <t>chr13q12 /// chr20q13.31</t>
  </si>
  <si>
    <t>ENSG00000124097 /// ENSG00000132967 /// ENSG00000213707 /// ENSG00000259781 /// OTTHUMG00000032823 /// OTTHUMG00000150984 /// OTTHUMG00000155591 /// OTTHUMG00000172839</t>
  </si>
  <si>
    <t>3146 /// 140690</t>
  </si>
  <si>
    <t>163905 /// 607022</t>
  </si>
  <si>
    <t>NM_001269040 /// NM_001269041 /// NM_001269042 /// NM_001269043 /// NM_001269044 /// NM_001269045 /// NM_001269046 /// NM_001269047 /// NM_001269048 /// NM_001269049 /// NM_001269050 /// NM_001269051 /// NM_001269052 /// NM_001269054 /// NM_001269055 /// NM_002128 /// NM_080618 /// NR_072975</t>
  </si>
  <si>
    <t>AY377859 // Homo sapiens high mobility group protein 1 mRNA, complete cds. // gb // --- // chr3:22423309-22423967(+) /// BC003378 // Homo sapiens high-mobility group box 1, mRNA (cDNA clone MGC:5223 IMAGE:2901382), complete cds. // gb // --- // chr3:22423233-22424402(+) /// BC066889 // Homo sapiens high-mobility group box 1, mRNA (cDNA clone MGC:86954 IMAGE:5268698), complete cds. // gb // --- // chr3:22423230-22424337(+) /// BC067732 // Homo sapiens high-mobility group box 1, mRNA (cDNA clone MGC:86953 IMAGE:4818524), complete cds. // gb // --- // chr3:22423215-22424406(+) /// BC137482 // Homo sapiens high-mobility group box 1-like 1, mRNA (cDNA clone MGC:169105 IMAGE:9021482), complete cds. // gb // --- // chr3:22423274-22424014(+) /// BC137483 // Homo sapiens high-mobility group box 1-like 1, mRNA (cDNA clone MGC:169106 IMAGE:9021483), complete cds. // gb // --- // chr3:22423274-22424005(+) /// BT006940 // Homo sapiens high-mobility group box 1 mRNA, complete cds. // gb // --- // chr3:22423309-22423947(+) /// BT020159 // Homo sapiens high-mobility group box 1 mRNA, complete cds. // gb // --- // chr3:22423309-22423947(+) /// CR456863 // Homo sapiens full open reading frame cDNA clone RZPDo834D0816D for gene HMGB1, high-mobility group box 1; complete cds, incl. stopcodon. // gb // --- // chr3:22423309-22423947(+) /// ENST00000255320 // cdna:pseudogene chromosome:GRCh37:3:22423310:22423951:1 gene:ENSG00000132967 gene_biotype:pseudogene transcript_biotype:transcribed_processed_pseudogene // ensembl // --- // chr3:22423309-22423951(+) /// ENST00000395823 // cdna:pseudogene chromosome:GRCh37:22:26956492:26957054:1 gene:ENSG00000213707 gene_biotype:pseudogene transcript_biotype:processed_pseudogene // ensembl // --- // chr3:22423309-22423872(+) /// ENST00000451497 // cdna:known chromosome:GRCh37:3:22423436:22424420:1 gene:ENSG00000132967 gene_biotype:pseudogene transcript_biotype:processed_transcript // ensembl // --- // chr3:22423435-22424420(+) /// ENST00000522557 // cdna:pseudogene chromosome:GRCh37:20:56063448:56064083:-1 gene:ENSG00000124097 gene_biotype:pseudogene transcript_biotype:processed_pseudogene // ensembl // --- // chr3:22423309-22423951(+) /// ENST00000569046 // cdna:pseudogene chromosome:GRCh37:15:71457109:71457754:-1 gene:ENSG00000259781 gene_biotype:pseudogene transcript_biotype:processed_pseudogene // ensembl // --- // chr3:22423310-22423947(+) /// GENSCAN00000010816 // cdna:genscan chromosome:GRCh37:13:31035494:31037817:-1 transcript_biotype:protein_coding // ensembl // --- // chr3:22423309-22423947(+) /// GENSCAN00000011446 // cdna:genscan chromosome:GRCh37:15:71457109:71457660:-1 transcript_biotype:protein_coding // ensembl // --- // chr3:22423406-22423947(+) /// GENSCAN00000015701 // cdna:genscan chromosome:GRCh37:20:56063448:56064083:-1 transcript_biotype:protein_coding // ensembl // --- // chr3:22423309-22423951(+) /// GENSCAN00000019789 // cdna:genscan chromosome:GRCh37:3:22423310:22423951:1 transcript_biotype:protein_coding // ensembl // --- // chr3:22423309-22423951(+) /// OTTHUMT00000079848 // cdna:all chromosome:VEGA52:20:56063448:56064083:-1 Gene:OTTHUMG00000032823 // vega // --- // chr3:22423309-22423951(+) /// OTTHUMT00000320795 // cdna:all chromosome:VEGA52:22:26956492:26957054:1 Gene:OTTHUMG00000150984 // vega // --- // chr3:22423309-22423872(+) /// OTTHUMT00000340802 // cdna:all chromosome:VEGA52:3:22423310:22423951:1 Gene:OTTHUMG00000155591 // vega // --- // chr3:22423309-22423951(+) /// OTTHUMT00000340803 // cdna:all chromosome:VEGA52:3:22423436:22424420:1 Gene:OTTHUMG00000155591 // vega // --- // chr3:22423435-22424420(+) /// OTTHUMT00000420819 // cdna:all chromosome:VEGA52:15:71457109:71457754:-1 Gene:OTTHUMG00000172839 // vega // --- // chr3:22423310-22423947(+) /// TCONS_l2_00019768-XLOC_l2_009645 // linc-UBE2E2-1 chr3:+:22423309-22423829 // broad-tucp // --- // chr3:22423309-22423829(+) /// TCONS_l2_00019769-XLOC_l2_009645 // linc-UBE2E2-1 chr3:+:22423309-22597727 // broad-tucp // --- // chr3:22423309-22423947(+)</t>
  </si>
  <si>
    <t>uc001usv.3 // ucsc_genes // 4 // Cross Hyb Matching Probes /// uc001usx.3 // ucsc_genes // 4 // Cross Hyb Matching Probes /// uc001usz.3 // ucsc_genes // 4 // Cross Hyb Matching Probes /// uc001uta.1 // ucsc_genes // 4 // Cross Hyb Matching Probes /// BC021212 // gb // 4 // Cross Hyb Matching Probes /// AK122825 // gb // 4 // Cross Hyb Matching Probes /// AK291494 // gb // 4 // Cross Hyb Matching Probes /// AK304506 // gb // 4 // Cross Hyb Matching Probes /// AB208998 // gb // 4 // Cross Hyb Matching Probes /// BC030981 // gb // 4 // Cross Hyb Matching Probes /// BC141844 // gb // 4 // Cross Hyb Matching Probes /// BX647267 // gb // 4 // Cross Hyb Matching Probes /// D63874 // gb // 4 // Cross Hyb Matching Probes /// NM_002128 // refseq // 4 // Cross Hyb Matching Probes /// ENST00000405805 // ensembl // 4 // Cross Hyb Matching Probes /// ENST00000339872 // ensembl // 4 // Cross Hyb Matching Probes /// ENST00000341423 // ensembl // 4 // Cross Hyb Matching Probes /// ENST00000399489 // ensembl // 4 // Cross Hyb Matching Probes /// ENST00000399494 // ensembl // 4 // Cross Hyb Matching Probes /// ENST00000326004 // ensembl // 4 // Cross Hyb Matching Probes /// ENST00000398908 // ensembl // 4 // Cross Hyb Matching Probes /// OTTHUMT00000303998 // vega // 4 // Cross Hyb Matching Probes /// OTTHUMT00000044356 // vega // 4 // Cross Hyb Matching Probes /// OTTHUMT00000044359 // vega // 4 // Cross Hyb Matching Probes /// OTTHUMT00000303980 // vega // 4 // Cross Hyb Matching Probes /// OTTHUMT00000303982 // vega // 4 // Cross Hyb Matching Probes /// OTTHUMT00000044358 // vega // 4 // Cross Hyb Matching Probes /// OTTHUMT00000044360 // vega // 4 // Cross Hyb Matching Probes</t>
  </si>
  <si>
    <t>11763278_s_at</t>
  </si>
  <si>
    <t>chr12:27091412-27119580 (+) // 96.5 // p11.23</t>
  </si>
  <si>
    <t>FGFR1OP2</t>
  </si>
  <si>
    <t>chr12p11.23</t>
  </si>
  <si>
    <t>ENSG00000111790 /// OTTHUMG00000169231</t>
  </si>
  <si>
    <t>26127</t>
  </si>
  <si>
    <t>608858</t>
  </si>
  <si>
    <t>NM_001171887 /// NM_001171888 /// NM_015633</t>
  </si>
  <si>
    <t>AL117545 // Homo sapiens mRNA; cDNA DKFZp586C1423 (from clone DKFZp586C1423). // gb // 9 // --- /// ENST00000327214 // cdna:novel chromosome:GRCh37:12:27091433:27119583:1 gene:ENSG00000111790 gene_biotype:protein_coding transcript_biotype:protein_coding // ensembl // 9 // --- /// NM_001171887 // Homo sapiens FGFR1 oncogene partner 2 (FGFR1OP2), transcript variant 2, mRNA. // refseq // 9 // --- /// NM_015633 // Homo sapiens FGFR1 oncogene partner 2 (FGFR1OP2), transcript variant 1, mRNA. // refseq // 9 // --- /// OTTHUMT00000402965 // cdna:all chromosome:VEGA52:12:27091433:27119583:1 Gene:OTTHUMG00000169231 // vega // 9 // --- /// uc001rhm.3 // --- // ucsc_genes // 9 // --- /// uc001rhn.3 // --- // ucsc_genes // 9 // ---</t>
  </si>
  <si>
    <t>uc021qxp.1 // ucsc_genes // 2 // Cross Hyb Matching Probes /// n409149 // noncode // 2 // Cross Hyb Matching Probes /// NR_033267 // refseq // 2 // Cross Hyb Matching Probes /// ENST00000229395 // ensembl // 8 // Cross Hyb Matching Probes /// OTTHUMT00000402961 // vega // 8 // Cross Hyb Matching Probes</t>
  </si>
  <si>
    <t>11763856_a_at</t>
  </si>
  <si>
    <t>chr19:19017821-19045206 (-) // 99.13 // p13.11</t>
  </si>
  <si>
    <t>HOMER3</t>
  </si>
  <si>
    <t>chr19p13.11</t>
  </si>
  <si>
    <t>ENSG00000051128 /// ENSG00000268193 /// OTTHUMG00000182995 /// OTTHUMG00000182999</t>
  </si>
  <si>
    <t>9454</t>
  </si>
  <si>
    <t>604800</t>
  </si>
  <si>
    <t>NM_001145721 /// NM_001145722 /// NM_001145724 /// NM_004838 /// NR_027297</t>
  </si>
  <si>
    <t>AF093265 // Homo sapiens homer-3 mRNA, complete cds. // gb // 9 // --- /// BC012113 // Homo sapiens homer homolog 3 (Drosophila), mRNA (cDNA clone MGC:20122 IMAGE:4555641), complete cds. // gb // 9 // --- /// BT019464 // Homo sapiens homer homolog 3 (Drosophila) mRNA, complete cds. // gb // 9 // --- /// ENST00000221222 // cdna:known chromosome:GRCh37:19:19040012:19049858:-1 gene:ENSG00000051128 gene_biotype:protein_coding transcript_biotype:protein_coding // ensembl // 9 // --- /// ENST00000355887 // cdna:known chromosome:GRCh37:19:19040252:19051999:-1 gene:ENSG00000051128 gene_biotype:protein_coding transcript_biotype:protein_coding // ensembl // 9 // --- /// ENST00000392351 // cdna:known chromosome:GRCh37:19:19040012:19052023:-1 gene:ENSG00000051128 gene_biotype:protein_coding transcript_biotype:protein_coding // ensembl // 9 // --- /// ENST00000433218 // cdna:known chromosome:GRCh37:19:19040010:19051161:-1 gene:ENSG00000051128 gene_biotype:protein_coding transcript_biotype:protein_coding // ensembl // 9 // --- /// ENST00000539827 // cdna:known chromosome:GRCh37:19:19040012:19050444:-1 gene:ENSG00000051128 gene_biotype:protein_coding transcript_biotype:protein_coding // ensembl // 9 // --- /// ENST00000542541 // cdna:known chromosome:GRCh37:19:19040252:19051113:-1 gene:ENSG00000051128 gene_biotype:protein_coding transcript_biotype:protein_coding // ensembl // 9 // --- /// ENST00000593484 // cdna:known chromosome:GRCh37:19:19017822:19045206:-1 gene:ENSG00000268193 gene_biotype:protein_coding transcript_biotype:nonsense_mediated_decay // ensembl // 9 // --- /// ENST00000594439 // cdna:known chromosome:GRCh37:19:19040248:19049791:-1 gene:ENSG00000051128 gene_biotype:protein_coding transcript_biotype:protein_coding // ensembl // 9 // --- /// ENST00000595756 // cdna:known chromosome:GRCh37:19:19042049:19043856:-1 gene:ENSG00000051128 gene_biotype:protein_coding transcript_biotype:retained_intron // ensembl // 9 // --- /// ENST00000596918 // cdna:known chromosome:GRCh37:19:19017822:19045206:-1 gene:ENSG00000268193 gene_biotype:protein_coding transcript_biotype:nonsense_mediated_decay // ensembl // 9 // --- /// GENSCAN00000019219 // cdna:genscan chromosome:GRCh37:19:19040252:19137000:-1 transcript_biotype:protein_coding // ensembl // 9 // --- /// n407775 // accn=NR_027297 class=lncRNA name= ref=RefGeneNoncode transcriptId=NR_027297 cpcScore=6.5780900 cnci=-0.1792898 // noncode // 9 // --- /// NM_001145721 // Homo sapiens homer homolog 3 (Drosophila) (HOMER3), transcript variant 3, mRNA. // refseq // 9 // --- /// NM_001145722 // Homo sapiens homer homolog 3 (Drosophila) (HOMER3), transcript variant 1, mRNA. // refseq // 9 // --- /// NM_001145724 // Homo sapiens homer homolog 3 (Drosophila) (HOMER3), transcript variant 4, mRNA. // refseq // 9 // --- /// NM_004838 // Homo sapiens homer homolog 3 (Drosophila) (HOMER3), transcript variant 2, mRNA. // refseq // 9 // --- /// NR_027297 // Homo sapiens homer homolog 3 (Drosophila) (HOMER3), transcript variant 5, non-coding RNA. // refseq // 9 // --- /// OTTHUMT00000464606 // cdna:all chromosome:VEGA52:19:19040012:19049858:-1 Gene:OTTHUMG00000182995 // vega // 9 // --- /// OTTHUMT00000464607 // cdna:all chromosome:VEGA52:19:19040012:19050444:-1 Gene:OTTHUMG00000182995 // vega // 9 // --- /// OTTHUMT00000464608 // cdna:all chromosome:VEGA52:19:19040012:19052023:-1 Gene:OTTHUMG00000182995 // vega // 9 // --- /// OTTHUMT00000464610 // cdna:all chromosome:VEGA52:19:19040248:19049791:-1 Gene:OTTHUMG00000182995 // vega // 9 // --- /// OTTHUMT00000464611 // cdna:all chromosome:VEGA52:19:19040252:19051113:-1 Gene:OTTHUMG00000182995 // vega // 9 // --- /// OTTHUMT00000464612 // cdna:all chromosome:VEGA52:19:19042049:19043856:-1 Gene:OTTHUMG00000182995 // vega // 9 // --- /// OTTHUMT00000464636 // cdna:all chromosome:VEGA52:19:19017822:19045206:-1 Gene:OTTHUMG00000182999 // vega // 9 // --- /// OTTHUMT00000464637 // cdna:all chromosome:VEGA52:19:19017822:19045206:-1 Gene:OTTHUMG00000182999 // vega // 9 // --- /// uc002nko.1 // --- // ucsc_genes // 9 // --- /// uc002nkp.1 // --- // ucsc_genes // 9 // --- /// uc002nku.2 // --- // ucsc_genes // 9 // --- /// uc002nkv.2 // --- // ucsc_genes // 9 // --- /// uc002nkw.2 // --- // ucsc_genes // 9 // --- /// uc010eby.2 // --- // ucsc_genes // 9 // --- /// uc010ebz.2 // --- // ucsc_genes // 9 // ---</t>
  </si>
  <si>
    <t>ENST00000594794 // ensembl // 4 // Cross Hyb Matching Probes /// ENST00000596482 // ensembl // 5 // Cross Hyb Matching Probes /// OTTHUMT00000464609 // vega // 4 // Cross Hyb Matching Probes /// OTTHUMT00000464613 // vega // 5 // Cross Hyb Matching Probes /// AY927479 // gb // 9 // Negative Strand Matching Probes</t>
  </si>
  <si>
    <t>200071_PM_at</t>
  </si>
  <si>
    <t>chr10:112052507-112064697 (-) // 97.4 // q25.2</t>
  </si>
  <si>
    <t>SMNDC1</t>
  </si>
  <si>
    <t>chr10q23</t>
  </si>
  <si>
    <t>ENSG00000119953 /// OTTHUMG00000019036</t>
  </si>
  <si>
    <t>10285</t>
  </si>
  <si>
    <t>603519</t>
  </si>
  <si>
    <t>NM_005871</t>
  </si>
  <si>
    <t>BC011234 // Homo sapiens survival motor neuron domain containing 1, mRNA (cDNA clone MGC:17138 IMAGE:4153336), complete cds. // gb // 11 // --- /// BC039110 // Homo sapiens survival motor neuron domain containing 1, mRNA (cDNA clone IMAGE:4831086), with apparent retained intron. // gb // 11 // --- /// ENST00000369603 // cdna:known chromosome:GRCh37:10:112052798:112064709:-1 gene:ENSG00000119953 gene_biotype:protein_coding transcript_biotype:protein_coding // ensembl // 11 // --- /// NM_005871 // Homo sapiens survival motor neuron domain containing 1 (SMNDC1), mRNA. // refseq // 11 // --- /// OTTHUMT00000050325 // cdna:all chromosome:VEGA52:10:112052798:112064709:-1 Gene:OTTHUMG00000019036 // vega // 11 // --- /// uc001kzc.4 // --- // ucsc_genes // 11 // ---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charset val="134"/>
      <scheme val="minor"/>
    </font>
    <font>
      <b/>
      <sz val="10"/>
      <name val="Times New Roman"/>
      <charset val="134"/>
    </font>
    <font>
      <sz val="10"/>
      <name val="Times New Roman"/>
      <charset val="134"/>
    </font>
    <font>
      <b/>
      <sz val="11"/>
      <name val="Times New Roman"/>
      <charset val="134"/>
    </font>
    <font>
      <sz val="10"/>
      <color indexed="12"/>
      <name val="Times New Roman"/>
      <charset val="134"/>
    </font>
  </fonts>
  <fills count="7">
    <fill>
      <patternFill patternType="none"/>
    </fill>
    <fill>
      <patternFill patternType="gray125"/>
    </fill>
    <fill>
      <patternFill patternType="solid">
        <fgColor rgb="FFC59475"/>
        <bgColor indexed="64"/>
      </patternFill>
    </fill>
    <fill>
      <patternFill patternType="solid">
        <fgColor rgb="FF8EB370"/>
        <bgColor indexed="64"/>
      </patternFill>
    </fill>
    <fill>
      <patternFill patternType="solid">
        <fgColor rgb="FF749A9B"/>
        <bgColor indexed="64"/>
      </patternFill>
    </fill>
    <fill>
      <patternFill patternType="solid">
        <fgColor rgb="FF6C6CB3"/>
        <bgColor indexed="64"/>
      </patternFill>
    </fill>
    <fill>
      <patternFill patternType="solid">
        <fgColor rgb="FFFDDEE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7"/>
  <sheetViews>
    <sheetView topLeftCell="A2" workbookViewId="0">
      <selection activeCell="N2" sqref="N2"/>
    </sheetView>
  </sheetViews>
  <sheetFormatPr baseColWidth="10" defaultColWidth="9" defaultRowHeight="12" x14ac:dyDescent="0"/>
  <cols>
    <col min="1" max="16384" width="9" style="2"/>
  </cols>
  <sheetData>
    <row r="1" spans="1:25" ht="13">
      <c r="B1" s="4" t="s">
        <v>0</v>
      </c>
      <c r="C1" s="4"/>
      <c r="D1" s="5" t="s">
        <v>1</v>
      </c>
      <c r="E1" s="5"/>
      <c r="F1" s="5"/>
      <c r="G1" s="6" t="s">
        <v>2</v>
      </c>
      <c r="H1" s="6"/>
      <c r="I1" s="7" t="s">
        <v>3</v>
      </c>
      <c r="J1" s="7"/>
      <c r="K1" s="7"/>
      <c r="L1" s="7"/>
      <c r="M1" s="7"/>
      <c r="N1" s="7"/>
      <c r="O1" s="8" t="s">
        <v>4</v>
      </c>
      <c r="P1" s="8"/>
      <c r="Q1" s="8"/>
      <c r="R1" s="8"/>
      <c r="S1" s="8"/>
      <c r="T1" s="8"/>
      <c r="U1" s="8"/>
      <c r="V1" s="8"/>
      <c r="W1" s="8"/>
      <c r="X1" s="8"/>
      <c r="Y1" s="8"/>
    </row>
    <row r="2" spans="1:25" s="1" customFormat="1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8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7</v>
      </c>
      <c r="X2" s="1" t="s">
        <v>28</v>
      </c>
      <c r="Y2" s="1" t="s">
        <v>29</v>
      </c>
    </row>
    <row r="3" spans="1:25">
      <c r="A3" s="2" t="s">
        <v>30</v>
      </c>
      <c r="B3" s="3" t="str">
        <f>HYPERLINK("http://www.genecards.org/cgi-bin/carddisp.pl?gene=PSMB7","PSMB7")</f>
        <v>PSMB7</v>
      </c>
      <c r="C3" s="3" t="str">
        <f>HYPERLINK("http://www.ncbi.nlm.nih.gov/nuccore/NM_002799","NM_002799")</f>
        <v>NM_002799</v>
      </c>
      <c r="D3" s="2">
        <v>1.61966121196747</v>
      </c>
      <c r="E3" s="2">
        <v>2.5542914867401099E-2</v>
      </c>
      <c r="F3" s="2">
        <v>0.72506445646286</v>
      </c>
      <c r="G3" s="2">
        <v>10.0283660888672</v>
      </c>
      <c r="H3" s="2">
        <v>9.3326740264892596</v>
      </c>
      <c r="I3" s="2">
        <v>9.9361228942871094</v>
      </c>
      <c r="J3" s="2">
        <v>9.6693534851074201</v>
      </c>
      <c r="K3" s="2">
        <v>10.4796228408813</v>
      </c>
      <c r="L3" s="2">
        <v>9.5130643844604492</v>
      </c>
      <c r="M3" s="2">
        <v>9.4703493118286097</v>
      </c>
      <c r="N3" s="2">
        <v>9.0146074295043892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6</v>
      </c>
      <c r="U3" s="2" t="s">
        <v>37</v>
      </c>
      <c r="V3" s="2" t="s">
        <v>38</v>
      </c>
      <c r="W3" s="2" t="s">
        <v>39</v>
      </c>
      <c r="X3" s="2" t="s">
        <v>40</v>
      </c>
      <c r="Y3" s="2" t="s">
        <v>41</v>
      </c>
    </row>
    <row r="4" spans="1:25">
      <c r="A4" s="2" t="s">
        <v>42</v>
      </c>
      <c r="B4" s="3" t="str">
        <f>HYPERLINK("http://www.genecards.org/cgi-bin/carddisp.pl?gene=PSMB7","PSMB7")</f>
        <v>PSMB7</v>
      </c>
      <c r="C4" s="3" t="str">
        <f>HYPERLINK("http://www.ncbi.nlm.nih.gov/nuccore/NM_002799","NM_002799")</f>
        <v>NM_002799</v>
      </c>
      <c r="D4" s="2">
        <v>1.58269166946411</v>
      </c>
      <c r="E4" s="2">
        <v>3.12072094529867E-2</v>
      </c>
      <c r="F4" s="2">
        <v>0.72506445646286</v>
      </c>
      <c r="G4" s="2">
        <v>9.7664098739624006</v>
      </c>
      <c r="H4" s="2">
        <v>9.1040296554565394</v>
      </c>
      <c r="I4" s="2">
        <v>9.6019153594970703</v>
      </c>
      <c r="J4" s="2">
        <v>9.4476051330566406</v>
      </c>
      <c r="K4" s="2">
        <v>10.2497100830078</v>
      </c>
      <c r="L4" s="2">
        <v>9.2728185653686506</v>
      </c>
      <c r="M4" s="2">
        <v>9.2336587905883807</v>
      </c>
      <c r="N4" s="2">
        <v>8.8056116104125994</v>
      </c>
      <c r="O4" s="2" t="s">
        <v>31</v>
      </c>
      <c r="P4" s="2" t="s">
        <v>32</v>
      </c>
      <c r="Q4" s="2" t="s">
        <v>33</v>
      </c>
      <c r="R4" s="2" t="s">
        <v>34</v>
      </c>
      <c r="S4" s="2" t="s">
        <v>35</v>
      </c>
      <c r="T4" s="2" t="s">
        <v>36</v>
      </c>
      <c r="U4" s="2" t="s">
        <v>37</v>
      </c>
      <c r="V4" s="2" t="s">
        <v>38</v>
      </c>
      <c r="W4" s="2" t="s">
        <v>39</v>
      </c>
      <c r="X4" s="2" t="s">
        <v>43</v>
      </c>
      <c r="Y4" s="2" t="s">
        <v>44</v>
      </c>
    </row>
    <row r="5" spans="1:25">
      <c r="A5" s="2" t="s">
        <v>45</v>
      </c>
      <c r="B5" s="3" t="str">
        <f>HYPERLINK("http://www.genecards.org/cgi-bin/carddisp.pl?gene=LBH","LBH")</f>
        <v>LBH</v>
      </c>
      <c r="C5" s="3" t="str">
        <f>HYPERLINK("http://www.ncbi.nlm.nih.gov/nuccore/NM_030915","NM_030915")</f>
        <v>NM_030915</v>
      </c>
      <c r="D5" s="2">
        <v>1.50070035457611</v>
      </c>
      <c r="E5" s="2">
        <v>3.1049801036715499E-3</v>
      </c>
      <c r="F5" s="2">
        <v>0.72506445646286</v>
      </c>
      <c r="G5" s="2">
        <v>3.8212621212005602</v>
      </c>
      <c r="H5" s="2">
        <v>3.2356262207031201</v>
      </c>
      <c r="I5" s="2">
        <v>3.85215187072754</v>
      </c>
      <c r="J5" s="2">
        <v>3.7177295684814502</v>
      </c>
      <c r="K5" s="2">
        <v>3.8939049243927002</v>
      </c>
      <c r="L5" s="2">
        <v>3.0644338130950901</v>
      </c>
      <c r="M5" s="2">
        <v>3.4261612892150901</v>
      </c>
      <c r="N5" s="2">
        <v>3.2162833213806201</v>
      </c>
      <c r="O5" s="2" t="s">
        <v>46</v>
      </c>
      <c r="P5" s="2" t="s">
        <v>47</v>
      </c>
      <c r="Q5" s="2" t="s">
        <v>48</v>
      </c>
      <c r="R5" s="2" t="s">
        <v>49</v>
      </c>
      <c r="S5" s="2" t="s">
        <v>50</v>
      </c>
      <c r="T5" s="2" t="s">
        <v>51</v>
      </c>
      <c r="U5" s="2" t="s">
        <v>52</v>
      </c>
      <c r="V5" s="2" t="s">
        <v>53</v>
      </c>
      <c r="W5" s="2" t="s">
        <v>51</v>
      </c>
      <c r="X5" s="2" t="s">
        <v>54</v>
      </c>
      <c r="Y5" s="2" t="s">
        <v>51</v>
      </c>
    </row>
    <row r="6" spans="1:25">
      <c r="A6" s="2" t="s">
        <v>55</v>
      </c>
      <c r="B6" s="3" t="str">
        <f>HYPERLINK("http://www.genecards.org/cgi-bin/carddisp.pl?gene=CLTA","CLTA")</f>
        <v>CLTA</v>
      </c>
      <c r="C6" s="3" t="str">
        <f>HYPERLINK("http://www.ncbi.nlm.nih.gov/nuccore/NM_001076677","NM_001076677")</f>
        <v>NM_001076677</v>
      </c>
      <c r="D6" s="2">
        <v>1.62101721763611</v>
      </c>
      <c r="E6" s="2">
        <v>4.1057139635086101E-2</v>
      </c>
      <c r="F6" s="2">
        <v>0.72506445646286</v>
      </c>
      <c r="G6" s="2">
        <v>7.7507433891296396</v>
      </c>
      <c r="H6" s="2">
        <v>7.0538439750671396</v>
      </c>
      <c r="I6" s="2">
        <v>7.7334461212158203</v>
      </c>
      <c r="J6" s="2">
        <v>7.89630126953125</v>
      </c>
      <c r="K6" s="2">
        <v>7.6224827766418501</v>
      </c>
      <c r="L6" s="2">
        <v>7.3365821838378897</v>
      </c>
      <c r="M6" s="2">
        <v>7.4136476516723597</v>
      </c>
      <c r="N6" s="2">
        <v>6.4113025665283203</v>
      </c>
      <c r="O6" s="2" t="s">
        <v>56</v>
      </c>
      <c r="P6" s="2" t="s">
        <v>57</v>
      </c>
      <c r="Q6" s="2" t="s">
        <v>58</v>
      </c>
      <c r="R6" s="2" t="s">
        <v>59</v>
      </c>
      <c r="S6" s="2" t="s">
        <v>60</v>
      </c>
      <c r="T6" s="2" t="s">
        <v>51</v>
      </c>
      <c r="U6" s="2" t="s">
        <v>61</v>
      </c>
      <c r="V6" s="2" t="s">
        <v>62</v>
      </c>
      <c r="W6" s="2" t="s">
        <v>51</v>
      </c>
      <c r="X6" s="2" t="s">
        <v>63</v>
      </c>
      <c r="Y6" s="2" t="s">
        <v>64</v>
      </c>
    </row>
    <row r="7" spans="1:25">
      <c r="A7" s="2" t="s">
        <v>65</v>
      </c>
      <c r="B7" s="3" t="str">
        <f>HYPERLINK("http://www.genecards.org/cgi-bin/carddisp.pl?gene=FOPNL","FOPNL")</f>
        <v>FOPNL</v>
      </c>
      <c r="C7" s="3" t="str">
        <f>HYPERLINK("http://www.ncbi.nlm.nih.gov/nuccore/NM_144600","NM_144600")</f>
        <v>NM_144600</v>
      </c>
      <c r="D7" s="2">
        <v>1.5251325368881199</v>
      </c>
      <c r="E7" s="2">
        <v>6.8774791434407199E-3</v>
      </c>
      <c r="F7" s="2">
        <v>0.72506445646286</v>
      </c>
      <c r="G7" s="2">
        <v>3.0273127555847199</v>
      </c>
      <c r="H7" s="2">
        <v>2.41837811470032</v>
      </c>
      <c r="I7" s="2">
        <v>3.08124947547913</v>
      </c>
      <c r="J7" s="2">
        <v>3.0879173278808598</v>
      </c>
      <c r="K7" s="2">
        <v>2.9127712249755899</v>
      </c>
      <c r="L7" s="2">
        <v>2.4057972431182901</v>
      </c>
      <c r="M7" s="2">
        <v>2.69124412536621</v>
      </c>
      <c r="N7" s="2">
        <v>2.1580929756164502</v>
      </c>
      <c r="O7" s="2" t="s">
        <v>66</v>
      </c>
      <c r="P7" s="2" t="s">
        <v>67</v>
      </c>
      <c r="Q7" s="2" t="s">
        <v>68</v>
      </c>
      <c r="R7" s="2" t="s">
        <v>69</v>
      </c>
      <c r="S7" s="2" t="s">
        <v>70</v>
      </c>
      <c r="T7" s="2" t="s">
        <v>51</v>
      </c>
      <c r="U7" s="2" t="s">
        <v>51</v>
      </c>
      <c r="V7" s="2" t="s">
        <v>71</v>
      </c>
      <c r="W7" s="2" t="s">
        <v>51</v>
      </c>
      <c r="X7" s="2" t="s">
        <v>72</v>
      </c>
      <c r="Y7" s="2" t="s">
        <v>73</v>
      </c>
    </row>
    <row r="8" spans="1:25">
      <c r="A8" s="2" t="s">
        <v>74</v>
      </c>
      <c r="B8" s="3" t="str">
        <f>HYPERLINK("http://www.genecards.org/cgi-bin/carddisp.pl?gene=ATP6V0B","ATP6V0B")</f>
        <v>ATP6V0B</v>
      </c>
      <c r="C8" s="3" t="str">
        <f>HYPERLINK("http://www.ncbi.nlm.nih.gov/nuccore/NM_001039457","NM_001039457")</f>
        <v>NM_001039457</v>
      </c>
      <c r="D8" s="2">
        <v>1.7603458166122401</v>
      </c>
      <c r="E8" s="2">
        <v>2.05106902867556E-2</v>
      </c>
      <c r="F8" s="2">
        <v>0.72506445646286</v>
      </c>
      <c r="G8" s="2">
        <v>9.1443185806274396</v>
      </c>
      <c r="H8" s="2">
        <v>8.3284597396850604</v>
      </c>
      <c r="I8" s="2">
        <v>9.1922636032104492</v>
      </c>
      <c r="J8" s="2">
        <v>8.6095438003540004</v>
      </c>
      <c r="K8" s="2">
        <v>9.6311483383178693</v>
      </c>
      <c r="L8" s="2">
        <v>8.4824781417846697</v>
      </c>
      <c r="M8" s="2">
        <v>8.4338769912719709</v>
      </c>
      <c r="N8" s="2">
        <v>8.0690231323242205</v>
      </c>
      <c r="O8" s="2" t="s">
        <v>75</v>
      </c>
      <c r="P8" s="2" t="s">
        <v>76</v>
      </c>
      <c r="Q8" s="2" t="s">
        <v>77</v>
      </c>
      <c r="R8" s="2" t="s">
        <v>78</v>
      </c>
      <c r="S8" s="2" t="s">
        <v>79</v>
      </c>
      <c r="T8" s="2" t="s">
        <v>80</v>
      </c>
      <c r="U8" s="2" t="s">
        <v>81</v>
      </c>
      <c r="V8" s="2" t="s">
        <v>82</v>
      </c>
      <c r="W8" s="2" t="s">
        <v>51</v>
      </c>
      <c r="X8" s="2" t="s">
        <v>83</v>
      </c>
      <c r="Y8" s="2" t="s">
        <v>84</v>
      </c>
    </row>
    <row r="9" spans="1:25">
      <c r="A9" s="2" t="s">
        <v>85</v>
      </c>
      <c r="B9" s="3" t="str">
        <f>HYPERLINK("http://www.genecards.org/cgi-bin/carddisp.pl?gene=INO80D","INO80D")</f>
        <v>INO80D</v>
      </c>
      <c r="C9" s="3" t="str">
        <f>HYPERLINK("http://www.ncbi.nlm.nih.gov/nuccore/NM_017759","NM_017759")</f>
        <v>NM_017759</v>
      </c>
      <c r="D9" s="2">
        <v>1.5456833839416499</v>
      </c>
      <c r="E9" s="2">
        <v>4.39927503466606E-2</v>
      </c>
      <c r="F9" s="2">
        <v>0.72506445646286</v>
      </c>
      <c r="G9" s="2">
        <v>3.8053712844848602</v>
      </c>
      <c r="H9" s="2">
        <v>3.1771264076232901</v>
      </c>
      <c r="I9" s="2">
        <v>3.4226715564727801</v>
      </c>
      <c r="J9" s="2">
        <v>4.1748738288879403</v>
      </c>
      <c r="K9" s="2">
        <v>3.8185684680938698</v>
      </c>
      <c r="L9" s="2">
        <v>3.2119188308715798</v>
      </c>
      <c r="M9" s="2">
        <v>3.5206995010375999</v>
      </c>
      <c r="N9" s="2">
        <v>2.7987606525421098</v>
      </c>
      <c r="O9" s="2" t="s">
        <v>86</v>
      </c>
      <c r="P9" s="2" t="s">
        <v>87</v>
      </c>
      <c r="Q9" s="2" t="s">
        <v>88</v>
      </c>
      <c r="R9" s="2" t="s">
        <v>89</v>
      </c>
      <c r="S9" s="2" t="s">
        <v>90</v>
      </c>
      <c r="T9" s="2" t="s">
        <v>51</v>
      </c>
      <c r="U9" s="2" t="s">
        <v>51</v>
      </c>
      <c r="V9" s="2" t="s">
        <v>91</v>
      </c>
      <c r="W9" s="2" t="s">
        <v>51</v>
      </c>
      <c r="X9" s="2" t="s">
        <v>92</v>
      </c>
      <c r="Y9" s="2" t="s">
        <v>93</v>
      </c>
    </row>
    <row r="10" spans="1:25">
      <c r="A10" s="2" t="s">
        <v>94</v>
      </c>
      <c r="B10" s="3" t="str">
        <f>HYPERLINK("http://www.genecards.org/cgi-bin/carddisp.pl?gene=CAPZA2","CAPZA2")</f>
        <v>CAPZA2</v>
      </c>
      <c r="C10" s="3" t="str">
        <f>HYPERLINK("http://www.ncbi.nlm.nih.gov/nuccore/NM_006136","NM_006136")</f>
        <v>NM_006136</v>
      </c>
      <c r="D10" s="2">
        <v>2.3072431087493901</v>
      </c>
      <c r="E10" s="2">
        <v>4.1500344872474698E-2</v>
      </c>
      <c r="F10" s="2">
        <v>0.72506445646286</v>
      </c>
      <c r="G10" s="2">
        <v>6.9860749244689897</v>
      </c>
      <c r="H10" s="2">
        <v>5.7799048423767099</v>
      </c>
      <c r="I10" s="2">
        <v>6.4810051918029803</v>
      </c>
      <c r="J10" s="2">
        <v>7.7522878646850604</v>
      </c>
      <c r="K10" s="2">
        <v>6.7249312400817898</v>
      </c>
      <c r="L10" s="2">
        <v>6.6017255783081099</v>
      </c>
      <c r="M10" s="2">
        <v>5.7042508125305202</v>
      </c>
      <c r="N10" s="2">
        <v>5.0337386131286603</v>
      </c>
      <c r="O10" s="2" t="s">
        <v>95</v>
      </c>
      <c r="P10" s="2" t="s">
        <v>96</v>
      </c>
      <c r="Q10" s="2" t="s">
        <v>97</v>
      </c>
      <c r="R10" s="2" t="s">
        <v>98</v>
      </c>
      <c r="S10" s="2" t="s">
        <v>99</v>
      </c>
      <c r="T10" s="2" t="s">
        <v>51</v>
      </c>
      <c r="U10" s="2" t="s">
        <v>100</v>
      </c>
      <c r="V10" s="2" t="s">
        <v>101</v>
      </c>
      <c r="W10" s="2" t="s">
        <v>51</v>
      </c>
      <c r="X10" s="2" t="s">
        <v>102</v>
      </c>
      <c r="Y10" s="2" t="s">
        <v>103</v>
      </c>
    </row>
    <row r="11" spans="1:25">
      <c r="A11" s="2" t="s">
        <v>104</v>
      </c>
      <c r="B11" s="3" t="str">
        <f>HYPERLINK("http://www.genecards.org/cgi-bin/carddisp.pl?gene=OSR2","OSR2")</f>
        <v>OSR2</v>
      </c>
      <c r="C11" s="3" t="str">
        <f>HYPERLINK("http://www.ncbi.nlm.nih.gov/nuccore/NM_001142462","NM_001142462")</f>
        <v>NM_001142462</v>
      </c>
      <c r="D11" s="2">
        <v>1.53908371925354</v>
      </c>
      <c r="E11" s="2">
        <v>2.0211583469063E-3</v>
      </c>
      <c r="F11" s="2">
        <v>0.72506445646286</v>
      </c>
      <c r="G11" s="2">
        <v>5.8492541313171396</v>
      </c>
      <c r="H11" s="2">
        <v>5.2271823883056596</v>
      </c>
      <c r="I11" s="2">
        <v>5.8577613830566397</v>
      </c>
      <c r="J11" s="2">
        <v>6.00366115570068</v>
      </c>
      <c r="K11" s="2">
        <v>5.68633937835693</v>
      </c>
      <c r="L11" s="2">
        <v>5.3351287841796902</v>
      </c>
      <c r="M11" s="2">
        <v>5.1094594001770002</v>
      </c>
      <c r="N11" s="2">
        <v>5.2369585037231401</v>
      </c>
      <c r="O11" s="2" t="s">
        <v>105</v>
      </c>
      <c r="P11" s="2" t="s">
        <v>106</v>
      </c>
      <c r="Q11" s="2" t="s">
        <v>107</v>
      </c>
      <c r="R11" s="2" t="s">
        <v>108</v>
      </c>
      <c r="S11" s="2" t="s">
        <v>109</v>
      </c>
      <c r="T11" s="2" t="s">
        <v>51</v>
      </c>
      <c r="U11" s="2" t="s">
        <v>110</v>
      </c>
      <c r="V11" s="2" t="s">
        <v>111</v>
      </c>
      <c r="W11" s="2" t="s">
        <v>51</v>
      </c>
      <c r="X11" s="2" t="s">
        <v>112</v>
      </c>
      <c r="Y11" s="2" t="s">
        <v>113</v>
      </c>
    </row>
    <row r="12" spans="1:25">
      <c r="A12" s="2" t="s">
        <v>114</v>
      </c>
      <c r="B12" s="3" t="str">
        <f>HYPERLINK("http://www.genecards.org/cgi-bin/carddisp.pl?gene=PHF10","PHF10")</f>
        <v>PHF10</v>
      </c>
      <c r="C12" s="3" t="str">
        <f>HYPERLINK("http://www.ncbi.nlm.nih.gov/nuccore/NM_018288","NM_018288")</f>
        <v>NM_018288</v>
      </c>
      <c r="D12" s="2">
        <v>1.5659166574478101</v>
      </c>
      <c r="E12" s="2">
        <v>4.9885462969541501E-2</v>
      </c>
      <c r="F12" s="2">
        <v>0.72506445646286</v>
      </c>
      <c r="G12" s="2">
        <v>6.8362383842468297</v>
      </c>
      <c r="H12" s="2">
        <v>6.18923091888428</v>
      </c>
      <c r="I12" s="2">
        <v>6.84861040115356</v>
      </c>
      <c r="J12" s="2">
        <v>6.6003727912902797</v>
      </c>
      <c r="K12" s="2">
        <v>7.05973243713379</v>
      </c>
      <c r="L12" s="2">
        <v>6.5249681472778303</v>
      </c>
      <c r="M12" s="2">
        <v>6.4446887969970703</v>
      </c>
      <c r="N12" s="2">
        <v>5.5980353355407697</v>
      </c>
      <c r="O12" s="2" t="s">
        <v>115</v>
      </c>
      <c r="P12" s="2" t="s">
        <v>116</v>
      </c>
      <c r="Q12" s="2" t="s">
        <v>117</v>
      </c>
      <c r="R12" s="2" t="s">
        <v>118</v>
      </c>
      <c r="S12" s="2" t="s">
        <v>119</v>
      </c>
      <c r="T12" s="2" t="s">
        <v>51</v>
      </c>
      <c r="U12" s="2" t="s">
        <v>120</v>
      </c>
      <c r="V12" s="2" t="s">
        <v>121</v>
      </c>
      <c r="W12" s="2" t="s">
        <v>51</v>
      </c>
      <c r="X12" s="2" t="s">
        <v>122</v>
      </c>
      <c r="Y12" s="2" t="s">
        <v>123</v>
      </c>
    </row>
    <row r="13" spans="1:25">
      <c r="A13" s="2" t="s">
        <v>124</v>
      </c>
      <c r="B13" s="3" t="str">
        <f>HYPERLINK("http://www.genecards.org/cgi-bin/carddisp.pl?gene=SLC39A8","SLC39A8")</f>
        <v>SLC39A8</v>
      </c>
      <c r="C13" s="3" t="str">
        <f>HYPERLINK("http://www.ncbi.nlm.nih.gov/nuccore/NM_001135146","NM_001135146")</f>
        <v>NM_001135146</v>
      </c>
      <c r="D13" s="2">
        <v>1.5017780065536499</v>
      </c>
      <c r="E13" s="2">
        <v>3.0029274523258199E-2</v>
      </c>
      <c r="F13" s="2">
        <v>0.72506445646286</v>
      </c>
      <c r="G13" s="2">
        <v>3.7252235412597701</v>
      </c>
      <c r="H13" s="2">
        <v>3.1385519504547101</v>
      </c>
      <c r="I13" s="2">
        <v>3.6215410232543901</v>
      </c>
      <c r="J13" s="2">
        <v>4.0577821731567401</v>
      </c>
      <c r="K13" s="2">
        <v>3.4963471889495801</v>
      </c>
      <c r="L13" s="2">
        <v>2.9944870471954301</v>
      </c>
      <c r="M13" s="2">
        <v>3.4923021793365501</v>
      </c>
      <c r="N13" s="2">
        <v>2.9288668632507302</v>
      </c>
      <c r="O13" s="2" t="s">
        <v>125</v>
      </c>
      <c r="P13" s="2" t="s">
        <v>126</v>
      </c>
      <c r="Q13" s="2" t="s">
        <v>127</v>
      </c>
      <c r="R13" s="2" t="s">
        <v>128</v>
      </c>
      <c r="S13" s="2" t="s">
        <v>129</v>
      </c>
      <c r="T13" s="2" t="s">
        <v>51</v>
      </c>
      <c r="U13" s="2" t="s">
        <v>130</v>
      </c>
      <c r="V13" s="2" t="s">
        <v>131</v>
      </c>
      <c r="W13" s="2" t="s">
        <v>51</v>
      </c>
      <c r="X13" s="2" t="s">
        <v>132</v>
      </c>
      <c r="Y13" s="2" t="s">
        <v>51</v>
      </c>
    </row>
    <row r="14" spans="1:25">
      <c r="A14" s="2" t="s">
        <v>133</v>
      </c>
      <c r="B14" s="3" t="str">
        <f>HYPERLINK("http://www.genecards.org/cgi-bin/carddisp.pl?gene=PCBP2","PCBP2")</f>
        <v>PCBP2</v>
      </c>
      <c r="C14" s="3" t="str">
        <f>HYPERLINK("http://www.ncbi.nlm.nih.gov/nuccore/NM_001098620","NM_001098620")</f>
        <v>NM_001098620</v>
      </c>
      <c r="D14" s="2">
        <v>1.59678387641907</v>
      </c>
      <c r="E14" s="2">
        <v>4.4175930321216597E-2</v>
      </c>
      <c r="F14" s="2">
        <v>0.72506445646286</v>
      </c>
      <c r="G14" s="2">
        <v>11.8299312591553</v>
      </c>
      <c r="H14" s="2">
        <v>11.154762268066399</v>
      </c>
      <c r="I14" s="2">
        <v>11.9439582824707</v>
      </c>
      <c r="J14" s="2">
        <v>11.578183174133301</v>
      </c>
      <c r="K14" s="2">
        <v>11.9676513671875</v>
      </c>
      <c r="L14" s="2">
        <v>11.357748985290501</v>
      </c>
      <c r="M14" s="2">
        <v>11.546668052673301</v>
      </c>
      <c r="N14" s="2">
        <v>10.559868812561</v>
      </c>
      <c r="O14" s="2" t="s">
        <v>134</v>
      </c>
      <c r="P14" s="2" t="s">
        <v>135</v>
      </c>
      <c r="Q14" s="2" t="s">
        <v>136</v>
      </c>
      <c r="R14" s="2" t="s">
        <v>137</v>
      </c>
      <c r="S14" s="2" t="s">
        <v>138</v>
      </c>
      <c r="T14" s="2" t="s">
        <v>51</v>
      </c>
      <c r="U14" s="2" t="s">
        <v>139</v>
      </c>
      <c r="V14" s="2" t="s">
        <v>140</v>
      </c>
      <c r="W14" s="2" t="s">
        <v>51</v>
      </c>
      <c r="X14" s="2" t="s">
        <v>141</v>
      </c>
      <c r="Y14" s="2" t="s">
        <v>142</v>
      </c>
    </row>
    <row r="15" spans="1:25">
      <c r="A15" s="2" t="s">
        <v>143</v>
      </c>
      <c r="B15" s="3" t="str">
        <f>HYPERLINK("http://www.genecards.org/cgi-bin/carddisp.pl?gene=PCBP2","PCBP2")</f>
        <v>PCBP2</v>
      </c>
      <c r="C15" s="3" t="str">
        <f>HYPERLINK("http://www.ncbi.nlm.nih.gov/nuccore/NM_001098620","NM_001098620")</f>
        <v>NM_001098620</v>
      </c>
      <c r="D15" s="2">
        <v>1.66075599193573</v>
      </c>
      <c r="E15" s="2">
        <v>4.7521173954010003E-2</v>
      </c>
      <c r="F15" s="2">
        <v>0.72506445646286</v>
      </c>
      <c r="G15" s="2">
        <v>11.8424587249756</v>
      </c>
      <c r="H15" s="2">
        <v>11.110618591308601</v>
      </c>
      <c r="I15" s="2">
        <v>11.9815425872803</v>
      </c>
      <c r="J15" s="2">
        <v>11.578183174133301</v>
      </c>
      <c r="K15" s="2">
        <v>11.9676513671875</v>
      </c>
      <c r="L15" s="2">
        <v>11.304064750671399</v>
      </c>
      <c r="M15" s="2">
        <v>11.582136154174799</v>
      </c>
      <c r="N15" s="2">
        <v>10.4456539154053</v>
      </c>
      <c r="O15" s="2" t="s">
        <v>134</v>
      </c>
      <c r="P15" s="2" t="s">
        <v>135</v>
      </c>
      <c r="Q15" s="2" t="s">
        <v>136</v>
      </c>
      <c r="R15" s="2" t="s">
        <v>137</v>
      </c>
      <c r="S15" s="2" t="s">
        <v>138</v>
      </c>
      <c r="T15" s="2" t="s">
        <v>51</v>
      </c>
      <c r="U15" s="2" t="s">
        <v>139</v>
      </c>
      <c r="V15" s="2" t="s">
        <v>140</v>
      </c>
      <c r="W15" s="2" t="s">
        <v>51</v>
      </c>
      <c r="X15" s="2" t="s">
        <v>144</v>
      </c>
      <c r="Y15" s="2" t="s">
        <v>145</v>
      </c>
    </row>
    <row r="16" spans="1:25">
      <c r="A16" s="2" t="s">
        <v>146</v>
      </c>
      <c r="B16" s="3" t="str">
        <f>HYPERLINK("http://www.genecards.org/cgi-bin/carddisp.pl?gene=B3GALTL","B3GALTL")</f>
        <v>B3GALTL</v>
      </c>
      <c r="C16" s="3" t="str">
        <f>HYPERLINK("http://www.ncbi.nlm.nih.gov/nuccore/NM_194318","NM_194318")</f>
        <v>NM_194318</v>
      </c>
      <c r="D16" s="2">
        <v>1.7951591014862101</v>
      </c>
      <c r="E16" s="2">
        <v>5.6804204359650603E-3</v>
      </c>
      <c r="F16" s="2">
        <v>0.72506445646286</v>
      </c>
      <c r="G16" s="2">
        <v>4.6710658073425302</v>
      </c>
      <c r="H16" s="2">
        <v>3.82695412635803</v>
      </c>
      <c r="I16" s="2">
        <v>4.7815351486206099</v>
      </c>
      <c r="J16" s="2">
        <v>4.74054050445557</v>
      </c>
      <c r="K16" s="2">
        <v>4.4911217689514196</v>
      </c>
      <c r="L16" s="2">
        <v>3.92312455177307</v>
      </c>
      <c r="M16" s="2">
        <v>4.1566915512084996</v>
      </c>
      <c r="N16" s="2">
        <v>3.4010465145111102</v>
      </c>
      <c r="O16" s="2" t="s">
        <v>147</v>
      </c>
      <c r="P16" s="2" t="s">
        <v>148</v>
      </c>
      <c r="Q16" s="2" t="s">
        <v>149</v>
      </c>
      <c r="R16" s="2" t="s">
        <v>150</v>
      </c>
      <c r="S16" s="2" t="s">
        <v>151</v>
      </c>
      <c r="T16" s="2" t="s">
        <v>51</v>
      </c>
      <c r="U16" s="2" t="s">
        <v>152</v>
      </c>
      <c r="V16" s="2" t="s">
        <v>153</v>
      </c>
      <c r="W16" s="2" t="s">
        <v>51</v>
      </c>
      <c r="X16" s="2" t="s">
        <v>154</v>
      </c>
      <c r="Y16" s="2" t="s">
        <v>51</v>
      </c>
    </row>
    <row r="17" spans="1:25">
      <c r="A17" s="2" t="s">
        <v>155</v>
      </c>
      <c r="B17" s="3" t="str">
        <f>HYPERLINK("http://www.genecards.org/cgi-bin/carddisp.pl?gene=SULT2B1","SULT2B1")</f>
        <v>SULT2B1</v>
      </c>
      <c r="C17" s="3" t="str">
        <f>HYPERLINK("http://www.ncbi.nlm.nih.gov/nuccore/NM_004605","NM_004605")</f>
        <v>NM_004605</v>
      </c>
      <c r="D17" s="2">
        <v>1.5588251352310201</v>
      </c>
      <c r="E17" s="2">
        <v>3.1689427793025998E-2</v>
      </c>
      <c r="F17" s="2">
        <v>0.72506445646286</v>
      </c>
      <c r="G17" s="2">
        <v>4.81504106521606</v>
      </c>
      <c r="H17" s="2">
        <v>4.17458200454712</v>
      </c>
      <c r="I17" s="2">
        <v>4.8124284744262704</v>
      </c>
      <c r="J17" s="2">
        <v>4.9315733909606898</v>
      </c>
      <c r="K17" s="2">
        <v>4.7011218070983896</v>
      </c>
      <c r="L17" s="2">
        <v>4.3417167663574201</v>
      </c>
      <c r="M17" s="2">
        <v>4.5354590415954599</v>
      </c>
      <c r="N17" s="2">
        <v>3.6465706825256299</v>
      </c>
      <c r="O17" s="2" t="s">
        <v>156</v>
      </c>
      <c r="P17" s="2" t="s">
        <v>157</v>
      </c>
      <c r="Q17" s="2" t="s">
        <v>158</v>
      </c>
      <c r="R17" s="2" t="s">
        <v>159</v>
      </c>
      <c r="S17" s="2" t="s">
        <v>160</v>
      </c>
      <c r="T17" s="2" t="s">
        <v>161</v>
      </c>
      <c r="U17" s="2" t="s">
        <v>162</v>
      </c>
      <c r="V17" s="2" t="s">
        <v>163</v>
      </c>
      <c r="W17" s="2" t="s">
        <v>51</v>
      </c>
      <c r="X17" s="2" t="s">
        <v>164</v>
      </c>
      <c r="Y17" s="2" t="s">
        <v>165</v>
      </c>
    </row>
    <row r="18" spans="1:25">
      <c r="A18" s="2" t="s">
        <v>166</v>
      </c>
      <c r="B18" s="3" t="str">
        <f>HYPERLINK("http://www.genecards.org/cgi-bin/carddisp.pl?gene=H2AFZ","H2AFZ")</f>
        <v>H2AFZ</v>
      </c>
      <c r="C18" s="3" t="str">
        <f>HYPERLINK("http://www.ncbi.nlm.nih.gov/nuccore/NM_002106","NM_002106")</f>
        <v>NM_002106</v>
      </c>
      <c r="D18" s="2">
        <v>1.72639727592468</v>
      </c>
      <c r="E18" s="2">
        <v>2.56234481930733E-2</v>
      </c>
      <c r="F18" s="2">
        <v>0.72506445646286</v>
      </c>
      <c r="G18" s="2">
        <v>11.1510200500488</v>
      </c>
      <c r="H18" s="2">
        <v>10.3632555007935</v>
      </c>
      <c r="I18" s="2">
        <v>11.079206466674799</v>
      </c>
      <c r="J18" s="2">
        <v>10.9839191436768</v>
      </c>
      <c r="K18" s="2">
        <v>11.389935493469199</v>
      </c>
      <c r="L18" s="2">
        <v>10.7881183624268</v>
      </c>
      <c r="M18" s="2">
        <v>10.535208702087401</v>
      </c>
      <c r="N18" s="2">
        <v>9.7664403915405291</v>
      </c>
      <c r="O18" s="2" t="s">
        <v>167</v>
      </c>
      <c r="P18" s="2" t="s">
        <v>168</v>
      </c>
      <c r="Q18" s="2" t="s">
        <v>169</v>
      </c>
      <c r="R18" s="2" t="s">
        <v>170</v>
      </c>
      <c r="S18" s="2" t="s">
        <v>171</v>
      </c>
      <c r="T18" s="2" t="s">
        <v>51</v>
      </c>
      <c r="U18" s="2" t="s">
        <v>172</v>
      </c>
      <c r="V18" s="2" t="s">
        <v>173</v>
      </c>
      <c r="W18" s="2" t="s">
        <v>174</v>
      </c>
      <c r="X18" s="2" t="s">
        <v>175</v>
      </c>
      <c r="Y18" s="2" t="s">
        <v>176</v>
      </c>
    </row>
    <row r="19" spans="1:25">
      <c r="A19" s="2" t="s">
        <v>177</v>
      </c>
      <c r="B19" s="3" t="str">
        <f>HYPERLINK("http://www.genecards.org/cgi-bin/carddisp.pl?gene=TXNDC12","TXNDC12")</f>
        <v>TXNDC12</v>
      </c>
      <c r="C19" s="3" t="str">
        <f>HYPERLINK("http://www.ncbi.nlm.nih.gov/nuccore/NM_015913","NM_015913")</f>
        <v>NM_015913</v>
      </c>
      <c r="D19" s="2">
        <v>1.68762111663818</v>
      </c>
      <c r="E19" s="2">
        <v>3.0772415921091999E-2</v>
      </c>
      <c r="F19" s="2">
        <v>0.72506445646286</v>
      </c>
      <c r="G19" s="2">
        <v>6.0186672210693404</v>
      </c>
      <c r="H19" s="2">
        <v>5.2636761665344203</v>
      </c>
      <c r="I19" s="2">
        <v>5.9397153854370099</v>
      </c>
      <c r="J19" s="2">
        <v>6.1131849288940403</v>
      </c>
      <c r="K19" s="2">
        <v>6.0031013488769496</v>
      </c>
      <c r="L19" s="2">
        <v>5.6247019767761204</v>
      </c>
      <c r="M19" s="2">
        <v>5.5587534904479998</v>
      </c>
      <c r="N19" s="2">
        <v>4.6075735092163104</v>
      </c>
      <c r="O19" s="2" t="s">
        <v>178</v>
      </c>
      <c r="P19" s="2" t="s">
        <v>179</v>
      </c>
      <c r="Q19" s="2" t="s">
        <v>77</v>
      </c>
      <c r="R19" s="2" t="s">
        <v>180</v>
      </c>
      <c r="S19" s="2" t="s">
        <v>181</v>
      </c>
      <c r="T19" s="2" t="s">
        <v>182</v>
      </c>
      <c r="U19" s="2" t="s">
        <v>183</v>
      </c>
      <c r="V19" s="2" t="s">
        <v>184</v>
      </c>
      <c r="W19" s="2" t="s">
        <v>51</v>
      </c>
      <c r="X19" s="2" t="s">
        <v>185</v>
      </c>
      <c r="Y19" s="2" t="s">
        <v>51</v>
      </c>
    </row>
    <row r="20" spans="1:25">
      <c r="A20" s="2" t="s">
        <v>186</v>
      </c>
      <c r="B20" s="3" t="str">
        <f>HYPERLINK("http://www.genecards.org/cgi-bin/carddisp.pl?gene=HMGN3","HMGN3")</f>
        <v>HMGN3</v>
      </c>
      <c r="C20" s="3" t="str">
        <f>HYPERLINK("http://www.ncbi.nlm.nih.gov/nuccore/NM_001201362","NM_001201362")</f>
        <v>NM_001201362</v>
      </c>
      <c r="D20" s="2">
        <v>1.9106985330581701</v>
      </c>
      <c r="E20" s="2">
        <v>4.7224096953868901E-2</v>
      </c>
      <c r="F20" s="2">
        <v>0.72506445646286</v>
      </c>
      <c r="G20" s="2">
        <v>6.3539118766784703</v>
      </c>
      <c r="H20" s="2">
        <v>5.4198117256164604</v>
      </c>
      <c r="I20" s="2">
        <v>6.0737714767456099</v>
      </c>
      <c r="J20" s="2">
        <v>6.3451042175293004</v>
      </c>
      <c r="K20" s="2">
        <v>6.6428599357604998</v>
      </c>
      <c r="L20" s="2">
        <v>5.6466608047485396</v>
      </c>
      <c r="M20" s="2">
        <v>6.05454349517822</v>
      </c>
      <c r="N20" s="2">
        <v>4.5582313537597701</v>
      </c>
      <c r="O20" s="2" t="s">
        <v>187</v>
      </c>
      <c r="P20" s="2" t="s">
        <v>188</v>
      </c>
      <c r="Q20" s="2" t="s">
        <v>189</v>
      </c>
      <c r="R20" s="2" t="s">
        <v>190</v>
      </c>
      <c r="S20" s="2" t="s">
        <v>191</v>
      </c>
      <c r="T20" s="2" t="s">
        <v>51</v>
      </c>
      <c r="U20" s="2" t="s">
        <v>192</v>
      </c>
      <c r="V20" s="2" t="s">
        <v>193</v>
      </c>
      <c r="W20" s="2" t="s">
        <v>51</v>
      </c>
      <c r="X20" s="2" t="s">
        <v>194</v>
      </c>
      <c r="Y20" s="2" t="s">
        <v>51</v>
      </c>
    </row>
    <row r="21" spans="1:25">
      <c r="A21" s="2" t="s">
        <v>195</v>
      </c>
      <c r="B21" s="3" t="str">
        <f>HYPERLINK("http://www.genecards.org/cgi-bin/carddisp.pl?gene=PDK3","PDK3")</f>
        <v>PDK3</v>
      </c>
      <c r="C21" s="3" t="str">
        <f>HYPERLINK("http://www.ncbi.nlm.nih.gov/nuccore/NM_001142386","NM_001142386")</f>
        <v>NM_001142386</v>
      </c>
      <c r="D21" s="2">
        <v>1.6129018068313601</v>
      </c>
      <c r="E21" s="2">
        <v>2.9688820242881799E-2</v>
      </c>
      <c r="F21" s="2">
        <v>0.72506445646286</v>
      </c>
      <c r="G21" s="2">
        <v>5.0517373085021999</v>
      </c>
      <c r="H21" s="2">
        <v>4.3620786666870099</v>
      </c>
      <c r="I21" s="2">
        <v>5.00352239608765</v>
      </c>
      <c r="J21" s="2">
        <v>5.1075525283813503</v>
      </c>
      <c r="K21" s="2">
        <v>5.0441365242004403</v>
      </c>
      <c r="L21" s="2">
        <v>4.6617631912231401</v>
      </c>
      <c r="M21" s="2">
        <v>4.6530942916870099</v>
      </c>
      <c r="N21" s="2">
        <v>3.7713789939880402</v>
      </c>
      <c r="O21" s="2" t="s">
        <v>196</v>
      </c>
      <c r="P21" s="2" t="s">
        <v>197</v>
      </c>
      <c r="Q21" s="2" t="s">
        <v>198</v>
      </c>
      <c r="R21" s="2" t="s">
        <v>199</v>
      </c>
      <c r="S21" s="2" t="s">
        <v>200</v>
      </c>
      <c r="T21" s="2" t="s">
        <v>201</v>
      </c>
      <c r="U21" s="2" t="s">
        <v>202</v>
      </c>
      <c r="V21" s="2" t="s">
        <v>203</v>
      </c>
      <c r="W21" s="2" t="s">
        <v>204</v>
      </c>
      <c r="X21" s="2" t="s">
        <v>205</v>
      </c>
      <c r="Y21" s="2" t="s">
        <v>206</v>
      </c>
    </row>
    <row r="22" spans="1:25">
      <c r="A22" s="2" t="s">
        <v>207</v>
      </c>
      <c r="B22" s="3" t="str">
        <f>HYPERLINK("http://www.genecards.org/cgi-bin/carddisp.pl?gene=ETFA","ETFA")</f>
        <v>ETFA</v>
      </c>
      <c r="C22" s="3" t="str">
        <f>HYPERLINK("http://www.ncbi.nlm.nih.gov/nuccore/NM_000126","NM_000126")</f>
        <v>NM_000126</v>
      </c>
      <c r="D22" s="2">
        <v>1.6521123647689799</v>
      </c>
      <c r="E22" s="2">
        <v>3.1451471149921403E-2</v>
      </c>
      <c r="F22" s="2">
        <v>0.72506445646286</v>
      </c>
      <c r="G22" s="2">
        <v>10.0009508132935</v>
      </c>
      <c r="H22" s="2">
        <v>9.2766389846801793</v>
      </c>
      <c r="I22" s="2">
        <v>9.6578006744384801</v>
      </c>
      <c r="J22" s="2">
        <v>10.057447433471699</v>
      </c>
      <c r="K22" s="2">
        <v>10.287605285644499</v>
      </c>
      <c r="L22" s="2">
        <v>9.5616149902343697</v>
      </c>
      <c r="M22" s="2">
        <v>9.5130662918090803</v>
      </c>
      <c r="N22" s="2">
        <v>8.7552347183227504</v>
      </c>
      <c r="O22" s="2" t="s">
        <v>208</v>
      </c>
      <c r="P22" s="2" t="s">
        <v>209</v>
      </c>
      <c r="Q22" s="2" t="s">
        <v>210</v>
      </c>
      <c r="R22" s="2" t="s">
        <v>211</v>
      </c>
      <c r="S22" s="2" t="s">
        <v>212</v>
      </c>
      <c r="T22" s="2" t="s">
        <v>51</v>
      </c>
      <c r="U22" s="2" t="s">
        <v>213</v>
      </c>
      <c r="V22" s="2" t="s">
        <v>214</v>
      </c>
      <c r="W22" s="2" t="s">
        <v>51</v>
      </c>
      <c r="X22" s="2" t="s">
        <v>215</v>
      </c>
      <c r="Y22" s="2" t="s">
        <v>216</v>
      </c>
    </row>
    <row r="23" spans="1:25">
      <c r="A23" s="2" t="s">
        <v>217</v>
      </c>
      <c r="B23" s="3" t="str">
        <f>HYPERLINK("http://www.genecards.org/cgi-bin/carddisp.pl?gene=TMEM208","TMEM208")</f>
        <v>TMEM208</v>
      </c>
      <c r="C23" s="3" t="str">
        <f>HYPERLINK("http://www.ncbi.nlm.nih.gov/nuccore/NM_014187","NM_014187")</f>
        <v>NM_014187</v>
      </c>
      <c r="D23" s="2">
        <v>1.5623418092727701</v>
      </c>
      <c r="E23" s="2">
        <v>4.2007680982351303E-2</v>
      </c>
      <c r="F23" s="2">
        <v>0.72506445646286</v>
      </c>
      <c r="G23" s="2">
        <v>9.0801229476928693</v>
      </c>
      <c r="H23" s="2">
        <v>8.4364128112793004</v>
      </c>
      <c r="I23" s="2">
        <v>8.9998998641967791</v>
      </c>
      <c r="J23" s="2">
        <v>8.8172988891601598</v>
      </c>
      <c r="K23" s="2">
        <v>9.4231700897216797</v>
      </c>
      <c r="L23" s="2">
        <v>8.6522893905639595</v>
      </c>
      <c r="M23" s="2">
        <v>8.7136573791503906</v>
      </c>
      <c r="N23" s="2">
        <v>7.9432902336120597</v>
      </c>
      <c r="O23" s="2" t="s">
        <v>218</v>
      </c>
      <c r="P23" s="2" t="s">
        <v>219</v>
      </c>
      <c r="Q23" s="2" t="s">
        <v>220</v>
      </c>
      <c r="R23" s="2" t="s">
        <v>221</v>
      </c>
      <c r="S23" s="2" t="s">
        <v>222</v>
      </c>
      <c r="T23" s="2" t="s">
        <v>51</v>
      </c>
      <c r="U23" s="2" t="s">
        <v>51</v>
      </c>
      <c r="V23" s="2" t="s">
        <v>223</v>
      </c>
      <c r="W23" s="2" t="s">
        <v>51</v>
      </c>
      <c r="X23" s="2" t="s">
        <v>224</v>
      </c>
      <c r="Y23" s="2" t="s">
        <v>225</v>
      </c>
    </row>
    <row r="24" spans="1:25">
      <c r="A24" s="2" t="s">
        <v>226</v>
      </c>
      <c r="B24" s="3" t="str">
        <f>HYPERLINK("http://www.genecards.org/cgi-bin/carddisp.pl?gene=KCNS2","KCNS2")</f>
        <v>KCNS2</v>
      </c>
      <c r="C24" s="3" t="str">
        <f>HYPERLINK("http://www.ncbi.nlm.nih.gov/nuccore/NM_020697","NM_020697")</f>
        <v>NM_020697</v>
      </c>
      <c r="D24" s="2">
        <v>1.5738108158111599</v>
      </c>
      <c r="E24" s="2">
        <v>7.4225082062184802E-3</v>
      </c>
      <c r="F24" s="2">
        <v>0.72506445646286</v>
      </c>
      <c r="G24" s="2">
        <v>5.7774081230163601</v>
      </c>
      <c r="H24" s="2">
        <v>5.1231460571289098</v>
      </c>
      <c r="I24" s="2">
        <v>5.4992380142211896</v>
      </c>
      <c r="J24" s="2">
        <v>5.9077515602111799</v>
      </c>
      <c r="K24" s="2">
        <v>5.9252352714538601</v>
      </c>
      <c r="L24" s="2">
        <v>5.28832960128784</v>
      </c>
      <c r="M24" s="2">
        <v>5.2005071640014604</v>
      </c>
      <c r="N24" s="2">
        <v>4.8806014060974103</v>
      </c>
      <c r="O24" s="2" t="s">
        <v>227</v>
      </c>
      <c r="P24" s="2" t="s">
        <v>228</v>
      </c>
      <c r="Q24" s="2" t="s">
        <v>229</v>
      </c>
      <c r="R24" s="2" t="s">
        <v>230</v>
      </c>
      <c r="S24" s="2" t="s">
        <v>231</v>
      </c>
      <c r="T24" s="2" t="s">
        <v>51</v>
      </c>
      <c r="U24" s="2" t="s">
        <v>232</v>
      </c>
      <c r="V24" s="2" t="s">
        <v>233</v>
      </c>
      <c r="W24" s="2" t="s">
        <v>51</v>
      </c>
      <c r="X24" s="2" t="s">
        <v>234</v>
      </c>
      <c r="Y24" s="2" t="s">
        <v>51</v>
      </c>
    </row>
    <row r="25" spans="1:25">
      <c r="A25" s="2" t="s">
        <v>235</v>
      </c>
      <c r="B25" s="3" t="str">
        <f>HYPERLINK("http://www.genecards.org/cgi-bin/carddisp.pl?gene=COMMD2","COMMD2")</f>
        <v>COMMD2</v>
      </c>
      <c r="C25" s="3" t="str">
        <f>HYPERLINK("http://www.ncbi.nlm.nih.gov/nuccore/NM_016094","NM_016094")</f>
        <v>NM_016094</v>
      </c>
      <c r="D25" s="2">
        <v>1.5173430442810101</v>
      </c>
      <c r="E25" s="2">
        <v>4.98253926634789E-2</v>
      </c>
      <c r="F25" s="2">
        <v>0.72506445646286</v>
      </c>
      <c r="G25" s="2">
        <v>6.7806057929992702</v>
      </c>
      <c r="H25" s="2">
        <v>6.1790585517883301</v>
      </c>
      <c r="I25" s="2">
        <v>6.8591947555542001</v>
      </c>
      <c r="J25" s="2">
        <v>6.7088418006896999</v>
      </c>
      <c r="K25" s="2">
        <v>6.77378129959106</v>
      </c>
      <c r="L25" s="2">
        <v>6.24749660491943</v>
      </c>
      <c r="M25" s="2">
        <v>6.65368604660034</v>
      </c>
      <c r="N25" s="2">
        <v>5.6359934806823704</v>
      </c>
      <c r="O25" s="2" t="s">
        <v>236</v>
      </c>
      <c r="P25" s="2" t="s">
        <v>237</v>
      </c>
      <c r="Q25" s="2" t="s">
        <v>238</v>
      </c>
      <c r="R25" s="2" t="s">
        <v>239</v>
      </c>
      <c r="S25" s="2" t="s">
        <v>240</v>
      </c>
      <c r="T25" s="2" t="s">
        <v>51</v>
      </c>
      <c r="U25" s="2" t="s">
        <v>51</v>
      </c>
      <c r="V25" s="2" t="s">
        <v>241</v>
      </c>
      <c r="W25" s="2" t="s">
        <v>51</v>
      </c>
      <c r="X25" s="2" t="s">
        <v>242</v>
      </c>
      <c r="Y25" s="2" t="s">
        <v>243</v>
      </c>
    </row>
    <row r="26" spans="1:25">
      <c r="A26" s="2" t="s">
        <v>244</v>
      </c>
      <c r="B26" s="3" t="str">
        <f>HYPERLINK("http://www.genecards.org/cgi-bin/carddisp.pl?gene=PRPS1L1","PRPS1L1")</f>
        <v>PRPS1L1</v>
      </c>
      <c r="C26" s="3" t="str">
        <f>HYPERLINK("http://www.ncbi.nlm.nih.gov/nuccore/NM_175886","NM_175886")</f>
        <v>NM_175886</v>
      </c>
      <c r="D26" s="2">
        <v>1.58107578754425</v>
      </c>
      <c r="E26" s="2">
        <v>1.73636265099049E-2</v>
      </c>
      <c r="F26" s="2">
        <v>0.72506445646286</v>
      </c>
      <c r="G26" s="2">
        <v>3.64489674568176</v>
      </c>
      <c r="H26" s="2">
        <v>2.9839901924133301</v>
      </c>
      <c r="I26" s="2">
        <v>3.6850106716156001</v>
      </c>
      <c r="J26" s="2">
        <v>3.9169270992279102</v>
      </c>
      <c r="K26" s="2">
        <v>3.3327522277832</v>
      </c>
      <c r="L26" s="2">
        <v>2.9392647743225102</v>
      </c>
      <c r="M26" s="2">
        <v>3.3004834651946999</v>
      </c>
      <c r="N26" s="2">
        <v>2.7122220993042001</v>
      </c>
      <c r="O26" s="2" t="s">
        <v>245</v>
      </c>
      <c r="P26" s="2" t="s">
        <v>246</v>
      </c>
      <c r="Q26" s="2" t="s">
        <v>247</v>
      </c>
      <c r="R26" s="2" t="s">
        <v>248</v>
      </c>
      <c r="S26" s="2" t="s">
        <v>249</v>
      </c>
      <c r="T26" s="2" t="s">
        <v>250</v>
      </c>
      <c r="U26" s="2" t="s">
        <v>251</v>
      </c>
      <c r="V26" s="2" t="s">
        <v>252</v>
      </c>
      <c r="W26" s="2" t="s">
        <v>51</v>
      </c>
      <c r="X26" s="2" t="s">
        <v>253</v>
      </c>
      <c r="Y26" s="2" t="s">
        <v>51</v>
      </c>
    </row>
    <row r="27" spans="1:25">
      <c r="A27" s="2" t="s">
        <v>254</v>
      </c>
      <c r="B27" s="3" t="str">
        <f>HYPERLINK("http://www.genecards.org/cgi-bin/carddisp.pl?gene=SPATA6","SPATA6")</f>
        <v>SPATA6</v>
      </c>
      <c r="C27" s="3" t="str">
        <f>HYPERLINK("http://www.ncbi.nlm.nih.gov/nuccore/NM_019073","NM_019073")</f>
        <v>NM_019073</v>
      </c>
      <c r="D27" s="2">
        <v>1.5013132095336901</v>
      </c>
      <c r="E27" s="2">
        <v>1.4775061979889899E-2</v>
      </c>
      <c r="F27" s="2">
        <v>0.72506445646286</v>
      </c>
      <c r="G27" s="2">
        <v>5.4436383247375497</v>
      </c>
      <c r="H27" s="2">
        <v>4.8574132919311497</v>
      </c>
      <c r="I27" s="2">
        <v>5.4255332946777299</v>
      </c>
      <c r="J27" s="2">
        <v>5.4296531677246103</v>
      </c>
      <c r="K27" s="2">
        <v>5.4757285118103001</v>
      </c>
      <c r="L27" s="2">
        <v>4.6974043846130398</v>
      </c>
      <c r="M27" s="2">
        <v>5.2484054565429696</v>
      </c>
      <c r="N27" s="2">
        <v>4.6264295578002903</v>
      </c>
      <c r="O27" s="2" t="s">
        <v>255</v>
      </c>
      <c r="P27" s="2" t="s">
        <v>256</v>
      </c>
      <c r="Q27" s="2" t="s">
        <v>257</v>
      </c>
      <c r="R27" s="2" t="s">
        <v>258</v>
      </c>
      <c r="S27" s="2" t="s">
        <v>259</v>
      </c>
      <c r="T27" s="2" t="s">
        <v>51</v>
      </c>
      <c r="U27" s="2" t="s">
        <v>260</v>
      </c>
      <c r="V27" s="2" t="s">
        <v>261</v>
      </c>
      <c r="W27" s="2" t="s">
        <v>51</v>
      </c>
      <c r="X27" s="2" t="s">
        <v>262</v>
      </c>
      <c r="Y27" s="2" t="s">
        <v>263</v>
      </c>
    </row>
    <row r="28" spans="1:25">
      <c r="A28" s="2" t="s">
        <v>264</v>
      </c>
      <c r="B28" s="3" t="str">
        <f>HYPERLINK("http://www.genecards.org/cgi-bin/carddisp.pl?gene=OR10G2","OR10G2")</f>
        <v>OR10G2</v>
      </c>
      <c r="C28" s="3" t="str">
        <f>HYPERLINK("http://www.ncbi.nlm.nih.gov/nuccore/NM_001005466","NM_001005466")</f>
        <v>NM_001005466</v>
      </c>
      <c r="D28" s="2">
        <v>1.52316057682037</v>
      </c>
      <c r="E28" s="2">
        <v>7.5968517921865004E-3</v>
      </c>
      <c r="F28" s="2">
        <v>0.72506445646286</v>
      </c>
      <c r="G28" s="2">
        <v>4.0035781860351598</v>
      </c>
      <c r="H28" s="2">
        <v>3.3965101242065399</v>
      </c>
      <c r="I28" s="2">
        <v>3.9636273384094198</v>
      </c>
      <c r="J28" s="2">
        <v>3.98941946029663</v>
      </c>
      <c r="K28" s="2">
        <v>4.0576882362365696</v>
      </c>
      <c r="L28" s="2">
        <v>3.5289845466613801</v>
      </c>
      <c r="M28" s="2">
        <v>3.5946395397186302</v>
      </c>
      <c r="N28" s="2">
        <v>3.06590604782104</v>
      </c>
      <c r="O28" s="2" t="s">
        <v>265</v>
      </c>
      <c r="P28" s="2" t="s">
        <v>266</v>
      </c>
      <c r="Q28" s="2" t="s">
        <v>267</v>
      </c>
      <c r="R28" s="2" t="s">
        <v>268</v>
      </c>
      <c r="S28" s="2" t="s">
        <v>269</v>
      </c>
      <c r="T28" s="2" t="s">
        <v>51</v>
      </c>
      <c r="U28" s="2" t="s">
        <v>51</v>
      </c>
      <c r="V28" s="2" t="s">
        <v>270</v>
      </c>
      <c r="W28" s="2" t="s">
        <v>51</v>
      </c>
      <c r="X28" s="2" t="s">
        <v>271</v>
      </c>
      <c r="Y28" s="2" t="s">
        <v>272</v>
      </c>
    </row>
    <row r="29" spans="1:25">
      <c r="A29" s="2" t="s">
        <v>273</v>
      </c>
      <c r="B29" s="3" t="str">
        <f>HYPERLINK("http://www.genecards.org/cgi-bin/carddisp.pl?gene=CARD17","CARD17")</f>
        <v>CARD17</v>
      </c>
      <c r="C29" s="3" t="str">
        <f>HYPERLINK("http://www.ncbi.nlm.nih.gov/nuccore/NM_001007232","NM_001007232")</f>
        <v>NM_001007232</v>
      </c>
      <c r="D29" s="2">
        <v>1.52303826808929</v>
      </c>
      <c r="E29" s="2">
        <v>1.30087621510029E-2</v>
      </c>
      <c r="F29" s="2">
        <v>0.72506445646286</v>
      </c>
      <c r="G29" s="2">
        <v>3.7461469173431401</v>
      </c>
      <c r="H29" s="2">
        <v>3.1391947269439702</v>
      </c>
      <c r="I29" s="2">
        <v>3.9612452983856201</v>
      </c>
      <c r="J29" s="2">
        <v>3.65435838699341</v>
      </c>
      <c r="K29" s="2">
        <v>3.6228373050689702</v>
      </c>
      <c r="L29" s="2">
        <v>3.2036187648773198</v>
      </c>
      <c r="M29" s="2">
        <v>3.3905372619628902</v>
      </c>
      <c r="N29" s="2">
        <v>2.8234281539917001</v>
      </c>
      <c r="O29" s="2" t="s">
        <v>274</v>
      </c>
      <c r="P29" s="2" t="s">
        <v>275</v>
      </c>
      <c r="Q29" s="2" t="s">
        <v>276</v>
      </c>
      <c r="R29" s="2" t="s">
        <v>277</v>
      </c>
      <c r="S29" s="2" t="s">
        <v>278</v>
      </c>
      <c r="T29" s="2" t="s">
        <v>51</v>
      </c>
      <c r="U29" s="2" t="s">
        <v>279</v>
      </c>
      <c r="V29" s="2" t="s">
        <v>280</v>
      </c>
      <c r="W29" s="2" t="s">
        <v>51</v>
      </c>
      <c r="X29" s="2" t="s">
        <v>281</v>
      </c>
      <c r="Y29" s="2" t="s">
        <v>51</v>
      </c>
    </row>
    <row r="30" spans="1:25">
      <c r="A30" s="2" t="s">
        <v>282</v>
      </c>
      <c r="B30" s="3" t="str">
        <f>HYPERLINK("http://www.genecards.org/cgi-bin/carddisp.pl?gene=ATP6V0B","ATP6V0B")</f>
        <v>ATP6V0B</v>
      </c>
      <c r="C30" s="3" t="str">
        <f>HYPERLINK("http://www.ncbi.nlm.nih.gov/nuccore/NM_001039457","NM_001039457")</f>
        <v>NM_001039457</v>
      </c>
      <c r="D30" s="2">
        <v>1.8059052228927599</v>
      </c>
      <c r="E30" s="2">
        <v>1.5983723104000098E-2</v>
      </c>
      <c r="F30" s="2">
        <v>0.72506445646286</v>
      </c>
      <c r="G30" s="2">
        <v>9.15655612945557</v>
      </c>
      <c r="H30" s="2">
        <v>8.30383396148682</v>
      </c>
      <c r="I30" s="2">
        <v>9.2652788162231392</v>
      </c>
      <c r="J30" s="2">
        <v>8.60089111328125</v>
      </c>
      <c r="K30" s="2">
        <v>9.6034984588622994</v>
      </c>
      <c r="L30" s="2">
        <v>8.3913488388061506</v>
      </c>
      <c r="M30" s="2">
        <v>8.4530382156372106</v>
      </c>
      <c r="N30" s="2">
        <v>8.0671157836914098</v>
      </c>
      <c r="O30" s="2" t="s">
        <v>283</v>
      </c>
      <c r="P30" s="2" t="s">
        <v>76</v>
      </c>
      <c r="Q30" s="2" t="s">
        <v>77</v>
      </c>
      <c r="R30" s="2" t="s">
        <v>78</v>
      </c>
      <c r="S30" s="2" t="s">
        <v>79</v>
      </c>
      <c r="T30" s="2" t="s">
        <v>80</v>
      </c>
      <c r="U30" s="2" t="s">
        <v>81</v>
      </c>
      <c r="V30" s="2" t="s">
        <v>82</v>
      </c>
      <c r="W30" s="2" t="s">
        <v>51</v>
      </c>
      <c r="X30" s="2" t="s">
        <v>284</v>
      </c>
      <c r="Y30" s="2" t="s">
        <v>285</v>
      </c>
    </row>
    <row r="31" spans="1:25">
      <c r="A31" s="2" t="s">
        <v>286</v>
      </c>
      <c r="B31" s="3" t="str">
        <f>HYPERLINK("http://www.genecards.org/cgi-bin/carddisp.pl?gene=BTBD1","BTBD1")</f>
        <v>BTBD1</v>
      </c>
      <c r="C31" s="3" t="str">
        <f>HYPERLINK("http://www.ncbi.nlm.nih.gov/nuccore/NM_001011885","NM_001011885")</f>
        <v>NM_001011885</v>
      </c>
      <c r="D31" s="2">
        <v>1.5462020635604901</v>
      </c>
      <c r="E31" s="2">
        <v>1.06757692992687E-2</v>
      </c>
      <c r="F31" s="2">
        <v>0.72506445646286</v>
      </c>
      <c r="G31" s="2">
        <v>4.9634847640991202</v>
      </c>
      <c r="H31" s="2">
        <v>4.33475589752197</v>
      </c>
      <c r="I31" s="2">
        <v>5.1150054931640598</v>
      </c>
      <c r="J31" s="2">
        <v>4.7688913345336896</v>
      </c>
      <c r="K31" s="2">
        <v>5.0065579414367702</v>
      </c>
      <c r="L31" s="2">
        <v>4.3463401794433603</v>
      </c>
      <c r="M31" s="2">
        <v>4.6191945075988796</v>
      </c>
      <c r="N31" s="2">
        <v>4.0387325286865199</v>
      </c>
      <c r="O31" s="2" t="s">
        <v>287</v>
      </c>
      <c r="P31" s="2" t="s">
        <v>288</v>
      </c>
      <c r="Q31" s="2" t="s">
        <v>289</v>
      </c>
      <c r="R31" s="2" t="s">
        <v>290</v>
      </c>
      <c r="S31" s="2" t="s">
        <v>291</v>
      </c>
      <c r="T31" s="2" t="s">
        <v>51</v>
      </c>
      <c r="U31" s="2" t="s">
        <v>292</v>
      </c>
      <c r="V31" s="2" t="s">
        <v>293</v>
      </c>
      <c r="W31" s="2" t="s">
        <v>51</v>
      </c>
      <c r="X31" s="2" t="s">
        <v>294</v>
      </c>
      <c r="Y31" s="2" t="s">
        <v>51</v>
      </c>
    </row>
    <row r="32" spans="1:25">
      <c r="A32" s="2" t="s">
        <v>295</v>
      </c>
      <c r="B32" s="3" t="str">
        <f>HYPERLINK("http://www.genecards.org/cgi-bin/carddisp.pl?gene=PIP5K1A","PIP5K1A")</f>
        <v>PIP5K1A</v>
      </c>
      <c r="C32" s="3" t="str">
        <f>HYPERLINK("http://www.ncbi.nlm.nih.gov/nuccore/NM_001135636","NM_001135636")</f>
        <v>NM_001135636</v>
      </c>
      <c r="D32" s="2">
        <v>1.50381731987</v>
      </c>
      <c r="E32" s="2">
        <v>4.5410957187414197E-2</v>
      </c>
      <c r="F32" s="2">
        <v>0.72506445646286</v>
      </c>
      <c r="G32" s="2">
        <v>5.0725235939025897</v>
      </c>
      <c r="H32" s="2">
        <v>4.4838943481445304</v>
      </c>
      <c r="I32" s="2">
        <v>5.2300148010253897</v>
      </c>
      <c r="J32" s="2">
        <v>4.9247174263000497</v>
      </c>
      <c r="K32" s="2">
        <v>5.0628380775451696</v>
      </c>
      <c r="L32" s="2">
        <v>4.5290842056274396</v>
      </c>
      <c r="M32" s="2">
        <v>4.9247174263000497</v>
      </c>
      <c r="N32" s="2">
        <v>3.9978814125061</v>
      </c>
      <c r="O32" s="2" t="s">
        <v>296</v>
      </c>
      <c r="P32" s="2" t="s">
        <v>297</v>
      </c>
      <c r="Q32" s="2" t="s">
        <v>298</v>
      </c>
      <c r="R32" s="2" t="s">
        <v>299</v>
      </c>
      <c r="S32" s="2" t="s">
        <v>300</v>
      </c>
      <c r="T32" s="2" t="s">
        <v>301</v>
      </c>
      <c r="U32" s="2" t="s">
        <v>302</v>
      </c>
      <c r="V32" s="2" t="s">
        <v>303</v>
      </c>
      <c r="W32" s="2" t="s">
        <v>51</v>
      </c>
      <c r="X32" s="2" t="s">
        <v>304</v>
      </c>
      <c r="Y32" s="2" t="s">
        <v>305</v>
      </c>
    </row>
    <row r="33" spans="1:25">
      <c r="A33" s="2" t="s">
        <v>306</v>
      </c>
      <c r="B33" s="3" t="str">
        <f>HYPERLINK("http://www.genecards.org/cgi-bin/carddisp.pl?gene=SNX2","SNX2")</f>
        <v>SNX2</v>
      </c>
      <c r="C33" s="3" t="str">
        <f>HYPERLINK("http://www.ncbi.nlm.nih.gov/nuccore/NM_001278199","NM_001278199")</f>
        <v>NM_001278199</v>
      </c>
      <c r="D33" s="2">
        <v>1.54165887832642</v>
      </c>
      <c r="E33" s="2">
        <v>3.0906349420547499E-2</v>
      </c>
      <c r="F33" s="2">
        <v>0.72506445646286</v>
      </c>
      <c r="G33" s="2">
        <v>7.3484573364257804</v>
      </c>
      <c r="H33" s="2">
        <v>6.7239737510681197</v>
      </c>
      <c r="I33" s="2">
        <v>7.0082459449768102</v>
      </c>
      <c r="J33" s="2">
        <v>7.3855662345886204</v>
      </c>
      <c r="K33" s="2">
        <v>7.6515593528747603</v>
      </c>
      <c r="L33" s="2">
        <v>6.9821047782897896</v>
      </c>
      <c r="M33" s="2">
        <v>6.84100246429443</v>
      </c>
      <c r="N33" s="2">
        <v>6.3488135337829599</v>
      </c>
      <c r="O33" s="2" t="s">
        <v>307</v>
      </c>
      <c r="P33" s="2" t="s">
        <v>308</v>
      </c>
      <c r="Q33" s="2" t="s">
        <v>309</v>
      </c>
      <c r="R33" s="2" t="s">
        <v>310</v>
      </c>
      <c r="S33" s="2" t="s">
        <v>311</v>
      </c>
      <c r="T33" s="2" t="s">
        <v>51</v>
      </c>
      <c r="U33" s="2" t="s">
        <v>312</v>
      </c>
      <c r="V33" s="2" t="s">
        <v>313</v>
      </c>
      <c r="W33" s="2" t="s">
        <v>51</v>
      </c>
      <c r="X33" s="2" t="s">
        <v>314</v>
      </c>
      <c r="Y33" s="2" t="s">
        <v>315</v>
      </c>
    </row>
    <row r="34" spans="1:25">
      <c r="A34" s="2" t="s">
        <v>316</v>
      </c>
      <c r="B34" s="3" t="str">
        <f>HYPERLINK("http://www.genecards.org/cgi-bin/carddisp.pl?gene=LRRC30","LRRC30")</f>
        <v>LRRC30</v>
      </c>
      <c r="C34" s="3" t="str">
        <f>HYPERLINK("http://www.ncbi.nlm.nih.gov/nuccore/NM_001105581","NM_001105581")</f>
        <v>NM_001105581</v>
      </c>
      <c r="D34" s="2">
        <v>1.58774197101593</v>
      </c>
      <c r="E34" s="2">
        <v>3.5877652466297101E-2</v>
      </c>
      <c r="F34" s="2">
        <v>0.72506445646286</v>
      </c>
      <c r="G34" s="2">
        <v>4.5421209335327104</v>
      </c>
      <c r="H34" s="2">
        <v>3.87514448165894</v>
      </c>
      <c r="I34" s="2">
        <v>4.6659951210021999</v>
      </c>
      <c r="J34" s="2">
        <v>4.6212086677551296</v>
      </c>
      <c r="K34" s="2">
        <v>4.3391594886779803</v>
      </c>
      <c r="L34" s="2">
        <v>3.7431218624114999</v>
      </c>
      <c r="M34" s="2">
        <v>4.421142578125</v>
      </c>
      <c r="N34" s="2">
        <v>3.4611687660217298</v>
      </c>
      <c r="O34" s="2" t="s">
        <v>317</v>
      </c>
      <c r="P34" s="2" t="s">
        <v>318</v>
      </c>
      <c r="Q34" s="2" t="s">
        <v>319</v>
      </c>
      <c r="R34" s="2" t="s">
        <v>320</v>
      </c>
      <c r="S34" s="2" t="s">
        <v>321</v>
      </c>
      <c r="T34" s="2" t="s">
        <v>51</v>
      </c>
      <c r="U34" s="2" t="s">
        <v>51</v>
      </c>
      <c r="V34" s="2" t="s">
        <v>322</v>
      </c>
      <c r="W34" s="2" t="s">
        <v>51</v>
      </c>
      <c r="X34" s="2" t="s">
        <v>323</v>
      </c>
      <c r="Y34" s="2" t="s">
        <v>51</v>
      </c>
    </row>
    <row r="35" spans="1:25">
      <c r="A35" s="2" t="s">
        <v>324</v>
      </c>
      <c r="B35" s="3" t="str">
        <f>HYPERLINK("http://www.genecards.org/cgi-bin/carddisp.pl?gene=CCDC90B","CCDC90B")</f>
        <v>CCDC90B</v>
      </c>
      <c r="C35" s="3" t="str">
        <f>HYPERLINK("http://www.ncbi.nlm.nih.gov/nuccore/NM_021825","NM_021825")</f>
        <v>NM_021825</v>
      </c>
      <c r="D35" s="2">
        <v>1.5091968774795499</v>
      </c>
      <c r="E35" s="2">
        <v>2.06841118633747E-2</v>
      </c>
      <c r="F35" s="2">
        <v>0.72506445646286</v>
      </c>
      <c r="G35" s="2">
        <v>6.8423032760620099</v>
      </c>
      <c r="H35" s="2">
        <v>6.2485222816467303</v>
      </c>
      <c r="I35" s="2">
        <v>6.6109156608581499</v>
      </c>
      <c r="J35" s="2">
        <v>6.9348316192626998</v>
      </c>
      <c r="K35" s="2">
        <v>6.9811630249023402</v>
      </c>
      <c r="L35" s="2">
        <v>6.4827022552490199</v>
      </c>
      <c r="M35" s="2">
        <v>6.3894715309143102</v>
      </c>
      <c r="N35" s="2">
        <v>5.8733930587768599</v>
      </c>
      <c r="O35" s="2" t="s">
        <v>325</v>
      </c>
      <c r="P35" s="2" t="s">
        <v>326</v>
      </c>
      <c r="Q35" s="2" t="s">
        <v>327</v>
      </c>
      <c r="R35" s="2" t="s">
        <v>328</v>
      </c>
      <c r="S35" s="2" t="s">
        <v>329</v>
      </c>
      <c r="T35" s="2" t="s">
        <v>51</v>
      </c>
      <c r="U35" s="2" t="s">
        <v>51</v>
      </c>
      <c r="V35" s="2" t="s">
        <v>330</v>
      </c>
      <c r="W35" s="2" t="s">
        <v>51</v>
      </c>
      <c r="X35" s="2" t="s">
        <v>331</v>
      </c>
      <c r="Y35" s="2" t="s">
        <v>332</v>
      </c>
    </row>
    <row r="36" spans="1:25">
      <c r="A36" s="2" t="s">
        <v>333</v>
      </c>
      <c r="B36" s="3" t="str">
        <f>HYPERLINK("http://www.genecards.org/cgi-bin/carddisp.pl?gene=TESPA1","TESPA1")</f>
        <v>TESPA1</v>
      </c>
      <c r="C36" s="3" t="str">
        <f>HYPERLINK("http://www.ncbi.nlm.nih.gov/nuccore/NM_001098815","NM_001098815")</f>
        <v>NM_001098815</v>
      </c>
      <c r="D36" s="2">
        <v>1.51513600349426</v>
      </c>
      <c r="E36" s="2">
        <v>4.2570363730192198E-2</v>
      </c>
      <c r="F36" s="2">
        <v>0.72506445646286</v>
      </c>
      <c r="G36" s="2">
        <v>4.7858133316040004</v>
      </c>
      <c r="H36" s="2">
        <v>4.1863660812377903</v>
      </c>
      <c r="I36" s="2">
        <v>4.8315272331237802</v>
      </c>
      <c r="J36" s="2">
        <v>4.8473353385925302</v>
      </c>
      <c r="K36" s="2">
        <v>4.6785774230956996</v>
      </c>
      <c r="L36" s="2">
        <v>4.1957936286926296</v>
      </c>
      <c r="M36" s="2">
        <v>4.6621065139770499</v>
      </c>
      <c r="N36" s="2">
        <v>3.7011978626251198</v>
      </c>
      <c r="O36" s="2" t="s">
        <v>334</v>
      </c>
      <c r="P36" s="2" t="s">
        <v>335</v>
      </c>
      <c r="Q36" s="2" t="s">
        <v>336</v>
      </c>
      <c r="R36" s="2" t="s">
        <v>337</v>
      </c>
      <c r="S36" s="2" t="s">
        <v>338</v>
      </c>
      <c r="T36" s="2" t="s">
        <v>51</v>
      </c>
      <c r="U36" s="2" t="s">
        <v>51</v>
      </c>
      <c r="V36" s="2" t="s">
        <v>339</v>
      </c>
      <c r="W36" s="2" t="s">
        <v>51</v>
      </c>
      <c r="X36" s="2" t="s">
        <v>340</v>
      </c>
      <c r="Y36" s="2" t="s">
        <v>341</v>
      </c>
    </row>
    <row r="37" spans="1:25">
      <c r="A37" s="2" t="s">
        <v>342</v>
      </c>
      <c r="B37" s="3" t="str">
        <f>HYPERLINK("http://www.genecards.org/cgi-bin/carddisp.pl?gene=CLTA","CLTA")</f>
        <v>CLTA</v>
      </c>
      <c r="C37" s="3" t="str">
        <f>HYPERLINK("http://www.ncbi.nlm.nih.gov/nuccore/NM_001076677","NM_001076677")</f>
        <v>NM_001076677</v>
      </c>
      <c r="D37" s="2">
        <v>1.5678800344467201</v>
      </c>
      <c r="E37" s="2">
        <v>2.6396231725812E-2</v>
      </c>
      <c r="F37" s="2">
        <v>0.72506445646286</v>
      </c>
      <c r="G37" s="2">
        <v>7.3940916061401403</v>
      </c>
      <c r="H37" s="2">
        <v>6.7452764511108398</v>
      </c>
      <c r="I37" s="2">
        <v>7.3577880859375</v>
      </c>
      <c r="J37" s="2">
        <v>7.5349659919738796</v>
      </c>
      <c r="K37" s="2">
        <v>7.2895212173461896</v>
      </c>
      <c r="L37" s="2">
        <v>6.9433307647705096</v>
      </c>
      <c r="M37" s="2">
        <v>7.0564742088317898</v>
      </c>
      <c r="N37" s="2">
        <v>6.2360243797302202</v>
      </c>
      <c r="O37" s="2" t="s">
        <v>343</v>
      </c>
      <c r="P37" s="2" t="s">
        <v>57</v>
      </c>
      <c r="Q37" s="2" t="s">
        <v>58</v>
      </c>
      <c r="R37" s="2" t="s">
        <v>59</v>
      </c>
      <c r="S37" s="2" t="s">
        <v>60</v>
      </c>
      <c r="T37" s="2" t="s">
        <v>51</v>
      </c>
      <c r="U37" s="2" t="s">
        <v>61</v>
      </c>
      <c r="V37" s="2" t="s">
        <v>62</v>
      </c>
      <c r="W37" s="2" t="s">
        <v>51</v>
      </c>
      <c r="X37" s="2" t="s">
        <v>344</v>
      </c>
      <c r="Y37" s="2" t="s">
        <v>345</v>
      </c>
    </row>
    <row r="38" spans="1:25">
      <c r="A38" s="2" t="s">
        <v>346</v>
      </c>
      <c r="B38" s="3" t="str">
        <f>HYPERLINK("http://www.genecards.org/cgi-bin/carddisp.pl?gene=BECN1","BECN1")</f>
        <v>BECN1</v>
      </c>
      <c r="C38" s="3" t="str">
        <f>HYPERLINK("http://www.ncbi.nlm.nih.gov/nuccore/NM_003766","NM_003766")</f>
        <v>NM_003766</v>
      </c>
      <c r="D38" s="2">
        <v>1.5432143211364699</v>
      </c>
      <c r="E38" s="2">
        <v>2.2864537313580499E-2</v>
      </c>
      <c r="F38" s="2">
        <v>0.72506445646286</v>
      </c>
      <c r="G38" s="2">
        <v>10.173306465148899</v>
      </c>
      <c r="H38" s="2">
        <v>9.5473680496215803</v>
      </c>
      <c r="I38" s="2">
        <v>10.1579504013062</v>
      </c>
      <c r="J38" s="2">
        <v>10.247816085815399</v>
      </c>
      <c r="K38" s="2">
        <v>10.1141519546509</v>
      </c>
      <c r="L38" s="2">
        <v>9.7091608047485405</v>
      </c>
      <c r="M38" s="2">
        <v>9.8608703613281197</v>
      </c>
      <c r="N38" s="2">
        <v>9.0720720291137695</v>
      </c>
      <c r="O38" s="2" t="s">
        <v>347</v>
      </c>
      <c r="P38" s="2" t="s">
        <v>348</v>
      </c>
      <c r="Q38" s="2" t="s">
        <v>349</v>
      </c>
      <c r="R38" s="2" t="s">
        <v>350</v>
      </c>
      <c r="S38" s="2" t="s">
        <v>351</v>
      </c>
      <c r="T38" s="2" t="s">
        <v>51</v>
      </c>
      <c r="U38" s="2" t="s">
        <v>352</v>
      </c>
      <c r="V38" s="2" t="s">
        <v>353</v>
      </c>
      <c r="W38" s="2" t="s">
        <v>51</v>
      </c>
      <c r="X38" s="2" t="s">
        <v>354</v>
      </c>
      <c r="Y38" s="2" t="s">
        <v>355</v>
      </c>
    </row>
    <row r="39" spans="1:25">
      <c r="A39" s="2" t="s">
        <v>356</v>
      </c>
      <c r="B39" s="3" t="str">
        <f>HYPERLINK("http://www.genecards.org/cgi-bin/carddisp.pl?gene=GRPEL2","GRPEL2")</f>
        <v>GRPEL2</v>
      </c>
      <c r="C39" s="3" t="str">
        <f>HYPERLINK("http://www.ncbi.nlm.nih.gov/nuccore/NM_152407","NM_152407")</f>
        <v>NM_152407</v>
      </c>
      <c r="D39" s="2">
        <v>1.6867802143096899</v>
      </c>
      <c r="E39" s="2">
        <v>3.7000674754381201E-2</v>
      </c>
      <c r="F39" s="2">
        <v>0.72506445646286</v>
      </c>
      <c r="G39" s="2">
        <v>5.7445774078369096</v>
      </c>
      <c r="H39" s="2">
        <v>4.9903054237365696</v>
      </c>
      <c r="I39" s="2">
        <v>5.6390514373779297</v>
      </c>
      <c r="J39" s="2">
        <v>5.7346510887145996</v>
      </c>
      <c r="K39" s="2">
        <v>5.8600296974182102</v>
      </c>
      <c r="L39" s="2">
        <v>5.2668080329895002</v>
      </c>
      <c r="M39" s="2">
        <v>5.39947509765625</v>
      </c>
      <c r="N39" s="2">
        <v>4.3046336174011204</v>
      </c>
      <c r="O39" s="2" t="s">
        <v>357</v>
      </c>
      <c r="P39" s="2" t="s">
        <v>358</v>
      </c>
      <c r="Q39" s="2" t="s">
        <v>359</v>
      </c>
      <c r="R39" s="2" t="s">
        <v>360</v>
      </c>
      <c r="S39" s="2" t="s">
        <v>361</v>
      </c>
      <c r="T39" s="2" t="s">
        <v>51</v>
      </c>
      <c r="U39" s="2" t="s">
        <v>51</v>
      </c>
      <c r="V39" s="2" t="s">
        <v>362</v>
      </c>
      <c r="W39" s="2" t="s">
        <v>51</v>
      </c>
      <c r="X39" s="2" t="s">
        <v>363</v>
      </c>
      <c r="Y39" s="2" t="s">
        <v>364</v>
      </c>
    </row>
    <row r="40" spans="1:25">
      <c r="A40" s="2" t="s">
        <v>365</v>
      </c>
      <c r="B40" s="3" t="str">
        <f>HYPERLINK("http://www.genecards.org/cgi-bin/carddisp.pl?gene=GALK2","GALK2")</f>
        <v>GALK2</v>
      </c>
      <c r="C40" s="3" t="str">
        <f>HYPERLINK("http://www.ncbi.nlm.nih.gov/nuccore/NM_001001556","NM_001001556")</f>
        <v>NM_001001556</v>
      </c>
      <c r="D40" s="2">
        <v>1.71746253967285</v>
      </c>
      <c r="E40" s="2">
        <v>4.7485806047916398E-2</v>
      </c>
      <c r="F40" s="2">
        <v>0.72506445646286</v>
      </c>
      <c r="G40" s="2">
        <v>7.1257977485656703</v>
      </c>
      <c r="H40" s="2">
        <v>6.34551906585693</v>
      </c>
      <c r="I40" s="2">
        <v>6.8619894981384304</v>
      </c>
      <c r="J40" s="2">
        <v>7.2523918151855504</v>
      </c>
      <c r="K40" s="2">
        <v>7.2630119323730504</v>
      </c>
      <c r="L40" s="2">
        <v>6.7606329917907697</v>
      </c>
      <c r="M40" s="2">
        <v>6.66925048828125</v>
      </c>
      <c r="N40" s="2">
        <v>5.6066741943359402</v>
      </c>
      <c r="O40" s="2" t="s">
        <v>366</v>
      </c>
      <c r="P40" s="2" t="s">
        <v>367</v>
      </c>
      <c r="Q40" s="2" t="s">
        <v>368</v>
      </c>
      <c r="R40" s="2" t="s">
        <v>369</v>
      </c>
      <c r="S40" s="2" t="s">
        <v>370</v>
      </c>
      <c r="T40" s="2" t="s">
        <v>371</v>
      </c>
      <c r="U40" s="2" t="s">
        <v>372</v>
      </c>
      <c r="V40" s="2" t="s">
        <v>373</v>
      </c>
      <c r="W40" s="2" t="s">
        <v>51</v>
      </c>
      <c r="X40" s="2" t="s">
        <v>374</v>
      </c>
      <c r="Y40" s="2" t="s">
        <v>375</v>
      </c>
    </row>
    <row r="41" spans="1:25">
      <c r="A41" s="2" t="s">
        <v>376</v>
      </c>
      <c r="B41" s="3" t="str">
        <f>HYPERLINK("http://www.genecards.org/cgi-bin/carddisp.pl?gene=MBD1","MBD1")</f>
        <v>MBD1</v>
      </c>
      <c r="C41" s="3" t="str">
        <f>HYPERLINK("http://www.ncbi.nlm.nih.gov/nuccore/NM_001204136","NM_001204136")</f>
        <v>NM_001204136</v>
      </c>
      <c r="D41" s="2">
        <v>1.5304318666458101</v>
      </c>
      <c r="E41" s="2">
        <v>1.24430144205689E-2</v>
      </c>
      <c r="F41" s="2">
        <v>0.72506445646286</v>
      </c>
      <c r="G41" s="2">
        <v>5.4901690483093297</v>
      </c>
      <c r="H41" s="2">
        <v>4.8762302398681596</v>
      </c>
      <c r="I41" s="2">
        <v>5.2438282966613796</v>
      </c>
      <c r="J41" s="2">
        <v>5.5656642913818404</v>
      </c>
      <c r="K41" s="2">
        <v>5.6610140800476101</v>
      </c>
      <c r="L41" s="2">
        <v>4.9593400955200204</v>
      </c>
      <c r="M41" s="2">
        <v>5.09146928787231</v>
      </c>
      <c r="N41" s="2">
        <v>4.577880859375</v>
      </c>
      <c r="O41" s="2" t="s">
        <v>377</v>
      </c>
      <c r="P41" s="2" t="s">
        <v>378</v>
      </c>
      <c r="Q41" s="2" t="s">
        <v>379</v>
      </c>
      <c r="R41" s="2" t="s">
        <v>380</v>
      </c>
      <c r="S41" s="2" t="s">
        <v>381</v>
      </c>
      <c r="T41" s="2" t="s">
        <v>51</v>
      </c>
      <c r="U41" s="2" t="s">
        <v>382</v>
      </c>
      <c r="V41" s="2" t="s">
        <v>383</v>
      </c>
      <c r="W41" s="2" t="s">
        <v>51</v>
      </c>
      <c r="X41" s="2" t="s">
        <v>384</v>
      </c>
      <c r="Y41" s="2" t="s">
        <v>385</v>
      </c>
    </row>
    <row r="42" spans="1:25">
      <c r="A42" s="2" t="s">
        <v>386</v>
      </c>
      <c r="B42" s="3" t="str">
        <f>HYPERLINK("http://www.genecards.org/cgi-bin/carddisp.pl?gene=LINC00277","LINC00277")</f>
        <v>LINC00277</v>
      </c>
      <c r="C42" s="3" t="str">
        <f>HYPERLINK("http://www.ncbi.nlm.nih.gov/nuccore/NM_173610","NM_173610")</f>
        <v>NM_173610</v>
      </c>
      <c r="D42" s="2">
        <v>1.6277874708175699</v>
      </c>
      <c r="E42" s="2">
        <v>4.3907524086535003E-3</v>
      </c>
      <c r="F42" s="2">
        <v>0.72506445646286</v>
      </c>
      <c r="G42" s="2">
        <v>4.2004365921020499</v>
      </c>
      <c r="H42" s="2">
        <v>3.4975242614746098</v>
      </c>
      <c r="I42" s="2">
        <v>3.93357157707214</v>
      </c>
      <c r="J42" s="2">
        <v>4.3153729438781703</v>
      </c>
      <c r="K42" s="2">
        <v>4.3523645401001003</v>
      </c>
      <c r="L42" s="2">
        <v>3.4585928916931201</v>
      </c>
      <c r="M42" s="2">
        <v>3.7151439189910902</v>
      </c>
      <c r="N42" s="2">
        <v>3.31883597373962</v>
      </c>
      <c r="O42" s="2" t="s">
        <v>387</v>
      </c>
      <c r="P42" s="2" t="s">
        <v>388</v>
      </c>
      <c r="Q42" s="2" t="s">
        <v>389</v>
      </c>
      <c r="R42" s="2" t="s">
        <v>390</v>
      </c>
      <c r="S42" s="2" t="s">
        <v>391</v>
      </c>
      <c r="T42" s="2" t="s">
        <v>51</v>
      </c>
      <c r="U42" s="2" t="s">
        <v>51</v>
      </c>
      <c r="V42" s="2" t="s">
        <v>392</v>
      </c>
      <c r="W42" s="2" t="s">
        <v>51</v>
      </c>
      <c r="X42" s="2" t="s">
        <v>393</v>
      </c>
      <c r="Y42" s="2" t="s">
        <v>51</v>
      </c>
    </row>
    <row r="43" spans="1:25">
      <c r="A43" s="2" t="s">
        <v>394</v>
      </c>
      <c r="B43" s="3" t="str">
        <f>HYPERLINK("http://www.genecards.org/cgi-bin/carddisp.pl?gene=GPR85","GPR85")</f>
        <v>GPR85</v>
      </c>
      <c r="C43" s="3" t="str">
        <f>HYPERLINK("http://www.ncbi.nlm.nih.gov/nuccore/NM_001146265","NM_001146265")</f>
        <v>NM_001146265</v>
      </c>
      <c r="D43" s="2">
        <v>1.9105081558227499</v>
      </c>
      <c r="E43" s="2">
        <v>1.14696742966771E-2</v>
      </c>
      <c r="F43" s="2">
        <v>0.72506445646286</v>
      </c>
      <c r="G43" s="2">
        <v>4.5343761444091797</v>
      </c>
      <c r="H43" s="2">
        <v>3.6004197597503702</v>
      </c>
      <c r="I43" s="2">
        <v>4.3127822875976598</v>
      </c>
      <c r="J43" s="2">
        <v>4.6806530952453604</v>
      </c>
      <c r="K43" s="2">
        <v>4.6096925735473597</v>
      </c>
      <c r="L43" s="2">
        <v>3.8835895061492902</v>
      </c>
      <c r="M43" s="2">
        <v>3.9231865406036399</v>
      </c>
      <c r="N43" s="2">
        <v>2.9944834709167498</v>
      </c>
      <c r="O43" s="2" t="s">
        <v>395</v>
      </c>
      <c r="P43" s="2" t="s">
        <v>396</v>
      </c>
      <c r="Q43" s="2" t="s">
        <v>397</v>
      </c>
      <c r="R43" s="2" t="s">
        <v>398</v>
      </c>
      <c r="S43" s="2" t="s">
        <v>399</v>
      </c>
      <c r="T43" s="2" t="s">
        <v>51</v>
      </c>
      <c r="U43" s="2" t="s">
        <v>400</v>
      </c>
      <c r="V43" s="2" t="s">
        <v>401</v>
      </c>
      <c r="W43" s="2" t="s">
        <v>402</v>
      </c>
      <c r="X43" s="2" t="s">
        <v>403</v>
      </c>
      <c r="Y43" s="2" t="s">
        <v>51</v>
      </c>
    </row>
    <row r="44" spans="1:25">
      <c r="A44" s="2" t="s">
        <v>404</v>
      </c>
      <c r="B44" s="3" t="str">
        <f>HYPERLINK("http://www.genecards.org/cgi-bin/carddisp.pl?gene=RNF7","RNF7")</f>
        <v>RNF7</v>
      </c>
      <c r="C44" s="3" t="str">
        <f>HYPERLINK("http://www.ncbi.nlm.nih.gov/nuccore/NM_001201370","NM_001201370")</f>
        <v>NM_001201370</v>
      </c>
      <c r="D44" s="2">
        <v>1.65506756305695</v>
      </c>
      <c r="E44" s="2">
        <v>4.4363059103488901E-2</v>
      </c>
      <c r="F44" s="2">
        <v>0.72506445646286</v>
      </c>
      <c r="G44" s="2">
        <v>8.2524728775024396</v>
      </c>
      <c r="H44" s="2">
        <v>7.5255827903747603</v>
      </c>
      <c r="I44" s="2">
        <v>8.2093811035156197</v>
      </c>
      <c r="J44" s="2">
        <v>8.17962741851807</v>
      </c>
      <c r="K44" s="2">
        <v>8.3684101104736293</v>
      </c>
      <c r="L44" s="2">
        <v>7.9067831039428702</v>
      </c>
      <c r="M44" s="2">
        <v>7.8460931777954102</v>
      </c>
      <c r="N44" s="2">
        <v>6.8238716125488299</v>
      </c>
      <c r="O44" s="2" t="s">
        <v>405</v>
      </c>
      <c r="P44" s="2" t="s">
        <v>406</v>
      </c>
      <c r="Q44" s="2" t="s">
        <v>407</v>
      </c>
      <c r="R44" s="2" t="s">
        <v>408</v>
      </c>
      <c r="S44" s="2" t="s">
        <v>409</v>
      </c>
      <c r="T44" s="2" t="s">
        <v>51</v>
      </c>
      <c r="U44" s="2" t="s">
        <v>410</v>
      </c>
      <c r="V44" s="2" t="s">
        <v>411</v>
      </c>
      <c r="W44" s="2" t="s">
        <v>51</v>
      </c>
      <c r="X44" s="2" t="s">
        <v>412</v>
      </c>
      <c r="Y44" s="2" t="s">
        <v>413</v>
      </c>
    </row>
    <row r="45" spans="1:25">
      <c r="A45" s="2" t="s">
        <v>414</v>
      </c>
      <c r="B45" s="3" t="str">
        <f>HYPERLINK("http://www.genecards.org/cgi-bin/carddisp.pl?gene=TRIM3","TRIM3")</f>
        <v>TRIM3</v>
      </c>
      <c r="C45" s="3" t="str">
        <f>HYPERLINK("http://www.ncbi.nlm.nih.gov/nuccore/NM_001248006","NM_001248006")</f>
        <v>NM_001248006</v>
      </c>
      <c r="D45" s="2">
        <v>1.55156457424164</v>
      </c>
      <c r="E45" s="2">
        <v>3.8335449993610403E-2</v>
      </c>
      <c r="F45" s="2">
        <v>0.72506445646286</v>
      </c>
      <c r="G45" s="2">
        <v>5.8979563713073704</v>
      </c>
      <c r="H45" s="2">
        <v>5.2642326354980504</v>
      </c>
      <c r="I45" s="2">
        <v>6.0569767951965297</v>
      </c>
      <c r="J45" s="2">
        <v>5.7558479309081996</v>
      </c>
      <c r="K45" s="2">
        <v>5.8810443878173801</v>
      </c>
      <c r="L45" s="2">
        <v>5.5177307128906197</v>
      </c>
      <c r="M45" s="2">
        <v>5.5660481452941903</v>
      </c>
      <c r="N45" s="2">
        <v>4.7089195251464799</v>
      </c>
      <c r="O45" s="2" t="s">
        <v>415</v>
      </c>
      <c r="P45" s="2" t="s">
        <v>416</v>
      </c>
      <c r="Q45" s="2" t="s">
        <v>417</v>
      </c>
      <c r="R45" s="2" t="s">
        <v>418</v>
      </c>
      <c r="S45" s="2" t="s">
        <v>419</v>
      </c>
      <c r="T45" s="2" t="s">
        <v>51</v>
      </c>
      <c r="U45" s="2" t="s">
        <v>420</v>
      </c>
      <c r="V45" s="2" t="s">
        <v>421</v>
      </c>
      <c r="W45" s="2" t="s">
        <v>51</v>
      </c>
      <c r="X45" s="2" t="s">
        <v>422</v>
      </c>
      <c r="Y45" s="2" t="s">
        <v>423</v>
      </c>
    </row>
    <row r="46" spans="1:25">
      <c r="A46" s="2" t="s">
        <v>424</v>
      </c>
      <c r="B46" s="3" t="str">
        <f>HYPERLINK("http://www.genecards.org/cgi-bin/carddisp.pl?gene=ZBTB18","ZBTB18")</f>
        <v>ZBTB18</v>
      </c>
      <c r="C46" s="3" t="str">
        <f>HYPERLINK("http://www.ncbi.nlm.nih.gov/nuccore/NM_001278196","NM_001278196")</f>
        <v>NM_001278196</v>
      </c>
      <c r="D46" s="2">
        <v>1.7467794418335001</v>
      </c>
      <c r="E46" s="2">
        <v>4.3141294270753902E-2</v>
      </c>
      <c r="F46" s="2">
        <v>0.72506445646286</v>
      </c>
      <c r="G46" s="2">
        <v>5.5093898773193404</v>
      </c>
      <c r="H46" s="2">
        <v>4.7046923637390101</v>
      </c>
      <c r="I46" s="2">
        <v>5.3789138793945304</v>
      </c>
      <c r="J46" s="2">
        <v>5.8118476867675799</v>
      </c>
      <c r="K46" s="2">
        <v>5.3374085426330602</v>
      </c>
      <c r="L46" s="2">
        <v>4.8644375801086399</v>
      </c>
      <c r="M46" s="2">
        <v>5.2404232025146502</v>
      </c>
      <c r="N46" s="2">
        <v>4.00921583175659</v>
      </c>
      <c r="O46" s="2" t="s">
        <v>425</v>
      </c>
      <c r="P46" s="2" t="s">
        <v>426</v>
      </c>
      <c r="Q46" s="2" t="s">
        <v>427</v>
      </c>
      <c r="R46" s="2" t="s">
        <v>428</v>
      </c>
      <c r="S46" s="2" t="s">
        <v>429</v>
      </c>
      <c r="T46" s="2" t="s">
        <v>51</v>
      </c>
      <c r="U46" s="2" t="s">
        <v>430</v>
      </c>
      <c r="V46" s="2" t="s">
        <v>431</v>
      </c>
      <c r="W46" s="2" t="s">
        <v>51</v>
      </c>
      <c r="X46" s="2" t="s">
        <v>432</v>
      </c>
      <c r="Y46" s="2" t="s">
        <v>433</v>
      </c>
    </row>
    <row r="47" spans="1:25">
      <c r="A47" s="2" t="s">
        <v>434</v>
      </c>
      <c r="B47" s="3" t="str">
        <f>HYPERLINK("http://www.genecards.org/cgi-bin/carddisp.pl?gene=NFATC1","NFATC1")</f>
        <v>NFATC1</v>
      </c>
      <c r="C47" s="3" t="str">
        <f>HYPERLINK("http://www.ncbi.nlm.nih.gov/nuccore/NM_006162","NM_006162")</f>
        <v>NM_006162</v>
      </c>
      <c r="D47" s="2">
        <v>1.5498913526535001</v>
      </c>
      <c r="E47" s="2">
        <v>1.0994497686624499E-2</v>
      </c>
      <c r="F47" s="2">
        <v>0.72506445646286</v>
      </c>
      <c r="G47" s="2">
        <v>3.4811038970947301</v>
      </c>
      <c r="H47" s="2">
        <v>2.8489367961883501</v>
      </c>
      <c r="I47" s="2">
        <v>3.2636902332305899</v>
      </c>
      <c r="J47" s="2">
        <v>3.7703933715820299</v>
      </c>
      <c r="K47" s="2">
        <v>3.4092283248901398</v>
      </c>
      <c r="L47" s="2">
        <v>2.6882259845733598</v>
      </c>
      <c r="M47" s="2">
        <v>3.1081619262695299</v>
      </c>
      <c r="N47" s="2">
        <v>2.7504227161407502</v>
      </c>
      <c r="O47" s="2" t="s">
        <v>435</v>
      </c>
      <c r="P47" s="2" t="s">
        <v>436</v>
      </c>
      <c r="Q47" s="2" t="s">
        <v>437</v>
      </c>
      <c r="R47" s="2" t="s">
        <v>438</v>
      </c>
      <c r="S47" s="2" t="s">
        <v>439</v>
      </c>
      <c r="T47" s="2" t="s">
        <v>51</v>
      </c>
      <c r="U47" s="2" t="s">
        <v>440</v>
      </c>
      <c r="V47" s="2" t="s">
        <v>441</v>
      </c>
      <c r="W47" s="2" t="s">
        <v>51</v>
      </c>
      <c r="X47" s="2" t="s">
        <v>442</v>
      </c>
      <c r="Y47" s="2" t="s">
        <v>443</v>
      </c>
    </row>
    <row r="48" spans="1:25">
      <c r="A48" s="2" t="s">
        <v>444</v>
      </c>
      <c r="B48" s="3" t="str">
        <f>HYPERLINK("http://www.genecards.org/cgi-bin/carddisp.pl?gene=GPR85","GPR85")</f>
        <v>GPR85</v>
      </c>
      <c r="C48" s="3" t="str">
        <f>HYPERLINK("http://www.ncbi.nlm.nih.gov/nuccore/NM_001146265","NM_001146265")</f>
        <v>NM_001146265</v>
      </c>
      <c r="D48" s="2">
        <v>1.55115973949432</v>
      </c>
      <c r="E48" s="2">
        <v>2.3822620511055E-2</v>
      </c>
      <c r="F48" s="2">
        <v>0.72506445646286</v>
      </c>
      <c r="G48" s="2">
        <v>4.1567087173461896</v>
      </c>
      <c r="H48" s="2">
        <v>3.5233614444732702</v>
      </c>
      <c r="I48" s="2">
        <v>3.8939988613128702</v>
      </c>
      <c r="J48" s="2">
        <v>4.42411088943481</v>
      </c>
      <c r="K48" s="2">
        <v>4.15201711654663</v>
      </c>
      <c r="L48" s="2">
        <v>3.8233225345611599</v>
      </c>
      <c r="M48" s="2">
        <v>3.6012442111968999</v>
      </c>
      <c r="N48" s="2">
        <v>3.1455173492431601</v>
      </c>
      <c r="O48" s="2" t="s">
        <v>445</v>
      </c>
      <c r="P48" s="2" t="s">
        <v>396</v>
      </c>
      <c r="Q48" s="2" t="s">
        <v>397</v>
      </c>
      <c r="R48" s="2" t="s">
        <v>398</v>
      </c>
      <c r="S48" s="2" t="s">
        <v>399</v>
      </c>
      <c r="T48" s="2" t="s">
        <v>51</v>
      </c>
      <c r="U48" s="2" t="s">
        <v>400</v>
      </c>
      <c r="V48" s="2" t="s">
        <v>401</v>
      </c>
      <c r="W48" s="2" t="s">
        <v>402</v>
      </c>
      <c r="X48" s="2" t="s">
        <v>446</v>
      </c>
      <c r="Y48" s="2" t="s">
        <v>447</v>
      </c>
    </row>
    <row r="49" spans="1:25">
      <c r="A49" s="2" t="s">
        <v>448</v>
      </c>
      <c r="B49" s="3" t="str">
        <f>HYPERLINK("http://www.genecards.org/cgi-bin/carddisp.pl?gene=YWHAE","YWHAE")</f>
        <v>YWHAE</v>
      </c>
      <c r="C49" s="3" t="str">
        <f>HYPERLINK("http://www.ncbi.nlm.nih.gov/nuccore/NM_006761","NM_006761")</f>
        <v>NM_006761</v>
      </c>
      <c r="D49" s="2">
        <v>1.5736026763916</v>
      </c>
      <c r="E49" s="2">
        <v>4.4738747179508202E-2</v>
      </c>
      <c r="F49" s="2">
        <v>0.72506445646286</v>
      </c>
      <c r="G49" s="2">
        <v>7.1259398460388201</v>
      </c>
      <c r="H49" s="2">
        <v>6.4718685150146502</v>
      </c>
      <c r="I49" s="2">
        <v>7.12514305114746</v>
      </c>
      <c r="J49" s="2">
        <v>7.1113204956054696</v>
      </c>
      <c r="K49" s="2">
        <v>7.1413555145263699</v>
      </c>
      <c r="L49" s="2">
        <v>6.7181644439697301</v>
      </c>
      <c r="M49" s="2">
        <v>6.8551940917968697</v>
      </c>
      <c r="N49" s="2">
        <v>5.8422470092773402</v>
      </c>
      <c r="O49" s="2" t="s">
        <v>449</v>
      </c>
      <c r="P49" s="2" t="s">
        <v>450</v>
      </c>
      <c r="Q49" s="2" t="s">
        <v>451</v>
      </c>
      <c r="R49" s="2" t="s">
        <v>452</v>
      </c>
      <c r="S49" s="2" t="s">
        <v>453</v>
      </c>
      <c r="T49" s="2" t="s">
        <v>51</v>
      </c>
      <c r="U49" s="2" t="s">
        <v>454</v>
      </c>
      <c r="V49" s="2" t="s">
        <v>455</v>
      </c>
      <c r="W49" s="2" t="s">
        <v>51</v>
      </c>
      <c r="X49" s="2" t="s">
        <v>456</v>
      </c>
      <c r="Y49" s="2" t="s">
        <v>457</v>
      </c>
    </row>
    <row r="50" spans="1:25">
      <c r="A50" s="2" t="s">
        <v>458</v>
      </c>
      <c r="B50" s="3" t="str">
        <f>HYPERLINK("http://www.genecards.org/cgi-bin/carddisp.pl?gene=SNX20","SNX20")</f>
        <v>SNX20</v>
      </c>
      <c r="C50" s="3" t="str">
        <f>HYPERLINK("http://www.ncbi.nlm.nih.gov/nuccore/NM_001144972","NM_001144972")</f>
        <v>NM_001144972</v>
      </c>
      <c r="D50" s="2">
        <v>1.5178756713867201</v>
      </c>
      <c r="E50" s="2">
        <v>4.9505323171615601E-2</v>
      </c>
      <c r="F50" s="2">
        <v>0.72506445646286</v>
      </c>
      <c r="G50" s="2">
        <v>4.9037017822265598</v>
      </c>
      <c r="H50" s="2">
        <v>4.3016481399536097</v>
      </c>
      <c r="I50" s="2">
        <v>4.64314985275269</v>
      </c>
      <c r="J50" s="2">
        <v>5.18719387054443</v>
      </c>
      <c r="K50" s="2">
        <v>4.8807621002197301</v>
      </c>
      <c r="L50" s="2">
        <v>4.1927871704101598</v>
      </c>
      <c r="M50" s="2">
        <v>4.7852678298950204</v>
      </c>
      <c r="N50" s="2">
        <v>3.9268901348114</v>
      </c>
      <c r="O50" s="2" t="s">
        <v>459</v>
      </c>
      <c r="P50" s="2" t="s">
        <v>460</v>
      </c>
      <c r="Q50" s="2" t="s">
        <v>461</v>
      </c>
      <c r="R50" s="2" t="s">
        <v>462</v>
      </c>
      <c r="S50" s="2" t="s">
        <v>463</v>
      </c>
      <c r="T50" s="2" t="s">
        <v>51</v>
      </c>
      <c r="U50" s="2" t="s">
        <v>464</v>
      </c>
      <c r="V50" s="2" t="s">
        <v>465</v>
      </c>
      <c r="W50" s="2" t="s">
        <v>51</v>
      </c>
      <c r="X50" s="2" t="s">
        <v>466</v>
      </c>
      <c r="Y50" s="2" t="s">
        <v>467</v>
      </c>
    </row>
    <row r="51" spans="1:25">
      <c r="A51" s="2" t="s">
        <v>468</v>
      </c>
      <c r="B51" s="3" t="str">
        <f>HYPERLINK("http://www.genecards.org/cgi-bin/carddisp.pl?gene=SPCS2","SPCS2")</f>
        <v>SPCS2</v>
      </c>
      <c r="C51" s="3" t="str">
        <f>HYPERLINK("http://www.ncbi.nlm.nih.gov/nuccore/NM_014752","NM_014752")</f>
        <v>NM_014752</v>
      </c>
      <c r="D51" s="2">
        <v>1.7125452756881701</v>
      </c>
      <c r="E51" s="2">
        <v>3.22217866778374E-2</v>
      </c>
      <c r="F51" s="2">
        <v>0.72506445646286</v>
      </c>
      <c r="G51" s="2">
        <v>8.0088376998901403</v>
      </c>
      <c r="H51" s="2">
        <v>7.2326955795288104</v>
      </c>
      <c r="I51" s="2">
        <v>7.9556846618652299</v>
      </c>
      <c r="J51" s="2">
        <v>7.9298291206359899</v>
      </c>
      <c r="K51" s="2">
        <v>8.1409997940063494</v>
      </c>
      <c r="L51" s="2">
        <v>7.6287646293640101</v>
      </c>
      <c r="M51" s="2">
        <v>7.5157327651977504</v>
      </c>
      <c r="N51" s="2">
        <v>6.5535888671875</v>
      </c>
      <c r="O51" s="2" t="s">
        <v>469</v>
      </c>
      <c r="P51" s="2" t="s">
        <v>470</v>
      </c>
      <c r="Q51" s="2" t="s">
        <v>471</v>
      </c>
      <c r="R51" s="2" t="s">
        <v>472</v>
      </c>
      <c r="S51" s="2" t="s">
        <v>473</v>
      </c>
      <c r="T51" s="2" t="s">
        <v>474</v>
      </c>
      <c r="U51" s="2" t="s">
        <v>51</v>
      </c>
      <c r="V51" s="2" t="s">
        <v>475</v>
      </c>
      <c r="W51" s="2" t="s">
        <v>51</v>
      </c>
      <c r="X51" s="2" t="s">
        <v>476</v>
      </c>
      <c r="Y51" s="2" t="s">
        <v>477</v>
      </c>
    </row>
    <row r="52" spans="1:25">
      <c r="A52" s="2" t="s">
        <v>478</v>
      </c>
      <c r="B52" s="3" t="str">
        <f>HYPERLINK("http://www.genecards.org/cgi-bin/carddisp.pl?gene=H2AFZ","H2AFZ")</f>
        <v>H2AFZ</v>
      </c>
      <c r="C52" s="3" t="str">
        <f>HYPERLINK("http://www.ncbi.nlm.nih.gov/nuccore/NM_002106","NM_002106")</f>
        <v>NM_002106</v>
      </c>
      <c r="D52" s="2">
        <v>2.24568748474121</v>
      </c>
      <c r="E52" s="2">
        <v>1.7988812178373299E-2</v>
      </c>
      <c r="F52" s="2">
        <v>0.72506445646286</v>
      </c>
      <c r="G52" s="2">
        <v>9.46344089508057</v>
      </c>
      <c r="H52" s="2">
        <v>8.2962837219238299</v>
      </c>
      <c r="I52" s="2">
        <v>9.3607988357543892</v>
      </c>
      <c r="J52" s="2">
        <v>9.2259063720703107</v>
      </c>
      <c r="K52" s="2">
        <v>9.8036165237426793</v>
      </c>
      <c r="L52" s="2">
        <v>8.9961376190185494</v>
      </c>
      <c r="M52" s="2">
        <v>8.3711128234863299</v>
      </c>
      <c r="N52" s="2">
        <v>7.5215992927551296</v>
      </c>
      <c r="O52" s="2" t="s">
        <v>479</v>
      </c>
      <c r="P52" s="2" t="s">
        <v>168</v>
      </c>
      <c r="Q52" s="2" t="s">
        <v>169</v>
      </c>
      <c r="R52" s="2" t="s">
        <v>170</v>
      </c>
      <c r="S52" s="2" t="s">
        <v>171</v>
      </c>
      <c r="T52" s="2" t="s">
        <v>51</v>
      </c>
      <c r="U52" s="2" t="s">
        <v>172</v>
      </c>
      <c r="V52" s="2" t="s">
        <v>173</v>
      </c>
      <c r="W52" s="2" t="s">
        <v>174</v>
      </c>
      <c r="X52" s="2" t="s">
        <v>480</v>
      </c>
      <c r="Y52" s="2" t="s">
        <v>481</v>
      </c>
    </row>
    <row r="53" spans="1:25">
      <c r="A53" s="2" t="s">
        <v>482</v>
      </c>
      <c r="B53" s="3" t="str">
        <f>HYPERLINK("http://www.genecards.org/cgi-bin/carddisp.pl?gene=CFL1","CFL1")</f>
        <v>CFL1</v>
      </c>
      <c r="C53" s="3" t="str">
        <f>HYPERLINK("http://www.ncbi.nlm.nih.gov/nuccore/NM_005507","NM_005507")</f>
        <v>NM_005507</v>
      </c>
      <c r="D53" s="2">
        <v>1.6973474025726301</v>
      </c>
      <c r="E53" s="2">
        <v>2.0813461393117901E-2</v>
      </c>
      <c r="F53" s="2">
        <v>0.72506445646286</v>
      </c>
      <c r="G53" s="2">
        <v>8.9995231628418004</v>
      </c>
      <c r="H53" s="2">
        <v>8.2362413406372106</v>
      </c>
      <c r="I53" s="2">
        <v>9.0516557693481392</v>
      </c>
      <c r="J53" s="2">
        <v>8.6027994155883807</v>
      </c>
      <c r="K53" s="2">
        <v>9.34411525726318</v>
      </c>
      <c r="L53" s="2">
        <v>8.3250160217285192</v>
      </c>
      <c r="M53" s="2">
        <v>8.5475826263427699</v>
      </c>
      <c r="N53" s="2">
        <v>7.8361263275146502</v>
      </c>
      <c r="O53" s="2" t="s">
        <v>483</v>
      </c>
      <c r="P53" s="2" t="s">
        <v>484</v>
      </c>
      <c r="Q53" s="2" t="s">
        <v>485</v>
      </c>
      <c r="R53" s="2" t="s">
        <v>486</v>
      </c>
      <c r="S53" s="2" t="s">
        <v>487</v>
      </c>
      <c r="T53" s="2" t="s">
        <v>51</v>
      </c>
      <c r="U53" s="2" t="s">
        <v>488</v>
      </c>
      <c r="V53" s="2" t="s">
        <v>489</v>
      </c>
      <c r="W53" s="2" t="s">
        <v>490</v>
      </c>
      <c r="X53" s="2" t="s">
        <v>491</v>
      </c>
      <c r="Y53" s="2" t="s">
        <v>492</v>
      </c>
    </row>
    <row r="54" spans="1:25">
      <c r="A54" s="2" t="s">
        <v>493</v>
      </c>
      <c r="B54" s="3" t="str">
        <f>HYPERLINK("http://www.genecards.org/cgi-bin/carddisp.pl?gene=SRSF5","SRSF5")</f>
        <v>SRSF5</v>
      </c>
      <c r="C54" s="3" t="str">
        <f>HYPERLINK("http://www.ncbi.nlm.nih.gov/nuccore/NM_001039465","NM_001039465")</f>
        <v>NM_001039465</v>
      </c>
      <c r="D54" s="2">
        <v>1.58918833732605</v>
      </c>
      <c r="E54" s="2">
        <v>2.2292446345090901E-2</v>
      </c>
      <c r="F54" s="2">
        <v>0.72506445646286</v>
      </c>
      <c r="G54" s="2">
        <v>10.3398637771606</v>
      </c>
      <c r="H54" s="2">
        <v>9.6715736389160192</v>
      </c>
      <c r="I54" s="2">
        <v>10.2660512924194</v>
      </c>
      <c r="J54" s="2">
        <v>10.4069929122925</v>
      </c>
      <c r="K54" s="2">
        <v>10.34654712677</v>
      </c>
      <c r="L54" s="2">
        <v>9.9649076461791992</v>
      </c>
      <c r="M54" s="2">
        <v>9.8961925506591797</v>
      </c>
      <c r="N54" s="2">
        <v>9.1536197662353498</v>
      </c>
      <c r="O54" s="2" t="s">
        <v>494</v>
      </c>
      <c r="P54" s="2" t="s">
        <v>495</v>
      </c>
      <c r="Q54" s="2" t="s">
        <v>496</v>
      </c>
      <c r="R54" s="2" t="s">
        <v>497</v>
      </c>
      <c r="S54" s="2" t="s">
        <v>498</v>
      </c>
      <c r="T54" s="2" t="s">
        <v>51</v>
      </c>
      <c r="U54" s="2" t="s">
        <v>499</v>
      </c>
      <c r="V54" s="2" t="s">
        <v>500</v>
      </c>
      <c r="W54" s="2" t="s">
        <v>501</v>
      </c>
      <c r="X54" s="2" t="s">
        <v>502</v>
      </c>
      <c r="Y54" s="2" t="s">
        <v>503</v>
      </c>
    </row>
    <row r="55" spans="1:25">
      <c r="A55" s="2" t="s">
        <v>504</v>
      </c>
      <c r="B55" s="3" t="str">
        <f>HYPERLINK("http://www.genecards.org/cgi-bin/carddisp.pl?gene=KAZN","KAZN")</f>
        <v>KAZN</v>
      </c>
      <c r="C55" s="3" t="str">
        <f>HYPERLINK("http://www.ncbi.nlm.nih.gov/nuccore/NM_001017999","NM_001017999")</f>
        <v>NM_001017999</v>
      </c>
      <c r="D55" s="2">
        <v>1.52267289161682</v>
      </c>
      <c r="E55" s="2">
        <v>1.6486346721649201E-2</v>
      </c>
      <c r="F55" s="2">
        <v>0.72506445646286</v>
      </c>
      <c r="G55" s="2">
        <v>5.0630559921264604</v>
      </c>
      <c r="H55" s="2">
        <v>4.4564499855041504</v>
      </c>
      <c r="I55" s="2">
        <v>5.0149765014648402</v>
      </c>
      <c r="J55" s="2">
        <v>4.8974981307983398</v>
      </c>
      <c r="K55" s="2">
        <v>5.27669382095337</v>
      </c>
      <c r="L55" s="2">
        <v>4.4938225746154803</v>
      </c>
      <c r="M55" s="2">
        <v>4.7504105567932102</v>
      </c>
      <c r="N55" s="2">
        <v>4.1251168251037598</v>
      </c>
      <c r="O55" s="2" t="s">
        <v>505</v>
      </c>
      <c r="P55" s="2" t="s">
        <v>506</v>
      </c>
      <c r="Q55" s="2" t="s">
        <v>507</v>
      </c>
      <c r="R55" s="2" t="s">
        <v>508</v>
      </c>
      <c r="S55" s="2" t="s">
        <v>509</v>
      </c>
      <c r="T55" s="2" t="s">
        <v>51</v>
      </c>
      <c r="U55" s="2" t="s">
        <v>51</v>
      </c>
      <c r="V55" s="2" t="s">
        <v>510</v>
      </c>
      <c r="W55" s="2" t="s">
        <v>51</v>
      </c>
      <c r="X55" s="2" t="s">
        <v>511</v>
      </c>
      <c r="Y55" s="2" t="s">
        <v>51</v>
      </c>
    </row>
    <row r="56" spans="1:25">
      <c r="A56" s="2" t="s">
        <v>512</v>
      </c>
      <c r="B56" s="3" t="str">
        <f>HYPERLINK("http://www.genecards.org/cgi-bin/carddisp.pl?gene=SYNPO2L","SYNPO2L")</f>
        <v>SYNPO2L</v>
      </c>
      <c r="C56" s="3" t="str">
        <f>HYPERLINK("http://www.ncbi.nlm.nih.gov/nuccore/NM_001114133","NM_001114133")</f>
        <v>NM_001114133</v>
      </c>
      <c r="D56" s="2">
        <v>1.51375961303711</v>
      </c>
      <c r="E56" s="2">
        <v>7.2122495621442803E-3</v>
      </c>
      <c r="F56" s="2">
        <v>0.72506445646286</v>
      </c>
      <c r="G56" s="2">
        <v>2.87218236923218</v>
      </c>
      <c r="H56" s="2">
        <v>2.2740461826324498</v>
      </c>
      <c r="I56" s="2">
        <v>3.0661466121673602</v>
      </c>
      <c r="J56" s="2">
        <v>2.8302094936370801</v>
      </c>
      <c r="K56" s="2">
        <v>2.7201907634735099</v>
      </c>
      <c r="L56" s="2">
        <v>2.0977554321289098</v>
      </c>
      <c r="M56" s="2">
        <v>2.5189990997314502</v>
      </c>
      <c r="N56" s="2">
        <v>2.20538377761841</v>
      </c>
      <c r="O56" s="2" t="s">
        <v>513</v>
      </c>
      <c r="P56" s="2" t="s">
        <v>514</v>
      </c>
      <c r="Q56" s="2" t="s">
        <v>515</v>
      </c>
      <c r="R56" s="2" t="s">
        <v>516</v>
      </c>
      <c r="S56" s="2" t="s">
        <v>517</v>
      </c>
      <c r="T56" s="2" t="s">
        <v>51</v>
      </c>
      <c r="U56" s="2" t="s">
        <v>51</v>
      </c>
      <c r="V56" s="2" t="s">
        <v>518</v>
      </c>
      <c r="W56" s="2" t="s">
        <v>51</v>
      </c>
      <c r="X56" s="2" t="s">
        <v>519</v>
      </c>
      <c r="Y56" s="2" t="s">
        <v>51</v>
      </c>
    </row>
    <row r="57" spans="1:25">
      <c r="A57" s="2" t="s">
        <v>520</v>
      </c>
      <c r="B57" s="3" t="str">
        <f>HYPERLINK("http://www.genecards.org/cgi-bin/carddisp.pl?gene=H2AFZ","H2AFZ")</f>
        <v>H2AFZ</v>
      </c>
      <c r="C57" s="3" t="str">
        <f>HYPERLINK("http://www.ncbi.nlm.nih.gov/nuccore/NM_002106","NM_002106")</f>
        <v>NM_002106</v>
      </c>
      <c r="D57" s="2">
        <v>2.2178902626037602</v>
      </c>
      <c r="E57" s="2">
        <v>4.3346416205167798E-2</v>
      </c>
      <c r="F57" s="2">
        <v>0.72506445646286</v>
      </c>
      <c r="G57" s="2">
        <v>11.2508993148804</v>
      </c>
      <c r="H57" s="2">
        <v>10.1017112731934</v>
      </c>
      <c r="I57" s="2">
        <v>11.111020088195801</v>
      </c>
      <c r="J57" s="2">
        <v>11.1474266052246</v>
      </c>
      <c r="K57" s="2">
        <v>11.494252204895</v>
      </c>
      <c r="L57" s="2">
        <v>10.7853956222534</v>
      </c>
      <c r="M57" s="2">
        <v>10.535208702087401</v>
      </c>
      <c r="N57" s="2">
        <v>8.9845294952392596</v>
      </c>
      <c r="O57" s="2" t="s">
        <v>521</v>
      </c>
      <c r="P57" s="2" t="s">
        <v>168</v>
      </c>
      <c r="Q57" s="2" t="s">
        <v>169</v>
      </c>
      <c r="R57" s="2" t="s">
        <v>170</v>
      </c>
      <c r="S57" s="2" t="s">
        <v>171</v>
      </c>
      <c r="T57" s="2" t="s">
        <v>51</v>
      </c>
      <c r="U57" s="2" t="s">
        <v>172</v>
      </c>
      <c r="V57" s="2" t="s">
        <v>173</v>
      </c>
      <c r="W57" s="2" t="s">
        <v>174</v>
      </c>
      <c r="X57" s="2" t="s">
        <v>522</v>
      </c>
      <c r="Y57" s="2" t="s">
        <v>523</v>
      </c>
    </row>
    <row r="58" spans="1:25">
      <c r="A58" s="2" t="s">
        <v>524</v>
      </c>
      <c r="B58" s="3" t="str">
        <f>HYPERLINK("http://www.genecards.org/cgi-bin/carddisp.pl?gene=GSR","GSR")</f>
        <v>GSR</v>
      </c>
      <c r="C58" s="3" t="str">
        <f>HYPERLINK("http://www.ncbi.nlm.nih.gov/nuccore/NM_000637","NM_000637")</f>
        <v>NM_000637</v>
      </c>
      <c r="D58" s="2">
        <v>1.8018441200256301</v>
      </c>
      <c r="E58" s="2">
        <v>4.9512822180986397E-2</v>
      </c>
      <c r="F58" s="2">
        <v>0.72506445646286</v>
      </c>
      <c r="G58" s="2">
        <v>4.7578406333923304</v>
      </c>
      <c r="H58" s="2">
        <v>3.9083664417266801</v>
      </c>
      <c r="I58" s="2">
        <v>4.7702941894531197</v>
      </c>
      <c r="J58" s="2">
        <v>4.9607181549072301</v>
      </c>
      <c r="K58" s="2">
        <v>4.5425090789794904</v>
      </c>
      <c r="L58" s="2">
        <v>4.0618791580200204</v>
      </c>
      <c r="M58" s="2">
        <v>4.5458135604858398</v>
      </c>
      <c r="N58" s="2">
        <v>3.1174063682556201</v>
      </c>
      <c r="O58" s="2" t="s">
        <v>525</v>
      </c>
      <c r="P58" s="2" t="s">
        <v>526</v>
      </c>
      <c r="Q58" s="2" t="s">
        <v>527</v>
      </c>
      <c r="R58" s="2" t="s">
        <v>528</v>
      </c>
      <c r="S58" s="2" t="s">
        <v>529</v>
      </c>
      <c r="T58" s="2" t="s">
        <v>530</v>
      </c>
      <c r="U58" s="2" t="s">
        <v>531</v>
      </c>
      <c r="V58" s="2" t="s">
        <v>532</v>
      </c>
      <c r="W58" s="2" t="s">
        <v>51</v>
      </c>
      <c r="X58" s="2" t="s">
        <v>533</v>
      </c>
      <c r="Y58" s="2" t="s">
        <v>534</v>
      </c>
    </row>
    <row r="59" spans="1:25">
      <c r="A59" s="2" t="s">
        <v>535</v>
      </c>
      <c r="B59" s="3" t="str">
        <f>HYPERLINK("http://www.genecards.org/cgi-bin/carddisp.pl?gene=STOML2","STOML2")</f>
        <v>STOML2</v>
      </c>
      <c r="C59" s="3" t="str">
        <f>HYPERLINK("http://www.ncbi.nlm.nih.gov/nuccore/NM_013442","NM_013442")</f>
        <v>NM_013442</v>
      </c>
      <c r="D59" s="2">
        <v>1.5787382125854501</v>
      </c>
      <c r="E59" s="2">
        <v>3.10954824090004E-2</v>
      </c>
      <c r="F59" s="2">
        <v>0.72506445646286</v>
      </c>
      <c r="G59" s="2">
        <v>6.6846489906311</v>
      </c>
      <c r="H59" s="2">
        <v>6.0258769989013699</v>
      </c>
      <c r="I59" s="2">
        <v>6.7189664840698198</v>
      </c>
      <c r="J59" s="2">
        <v>6.58687448501587</v>
      </c>
      <c r="K59" s="2">
        <v>6.7481055259704599</v>
      </c>
      <c r="L59" s="2">
        <v>6.2065200805664098</v>
      </c>
      <c r="M59" s="2">
        <v>6.39684963226318</v>
      </c>
      <c r="N59" s="2">
        <v>5.47426080703735</v>
      </c>
      <c r="O59" s="2" t="s">
        <v>536</v>
      </c>
      <c r="P59" s="2" t="s">
        <v>537</v>
      </c>
      <c r="Q59" s="2" t="s">
        <v>538</v>
      </c>
      <c r="R59" s="2" t="s">
        <v>539</v>
      </c>
      <c r="S59" s="2" t="s">
        <v>540</v>
      </c>
      <c r="T59" s="2" t="s">
        <v>51</v>
      </c>
      <c r="U59" s="2" t="s">
        <v>541</v>
      </c>
      <c r="V59" s="2" t="s">
        <v>542</v>
      </c>
      <c r="W59" s="2" t="s">
        <v>51</v>
      </c>
      <c r="X59" s="2" t="s">
        <v>543</v>
      </c>
      <c r="Y59" s="2" t="s">
        <v>544</v>
      </c>
    </row>
    <row r="60" spans="1:25">
      <c r="A60" s="2" t="s">
        <v>545</v>
      </c>
      <c r="B60" s="3" t="str">
        <f>HYPERLINK("http://www.genecards.org/cgi-bin/carddisp.pl?gene=GAS2","GAS2")</f>
        <v>GAS2</v>
      </c>
      <c r="C60" s="3" t="str">
        <f>HYPERLINK("http://www.ncbi.nlm.nih.gov/nuccore/NM_001143830","NM_001143830")</f>
        <v>NM_001143830</v>
      </c>
      <c r="D60" s="2">
        <v>1.5197526216507</v>
      </c>
      <c r="E60" s="2">
        <v>3.7036828696727801E-2</v>
      </c>
      <c r="F60" s="2">
        <v>0.72506445646286</v>
      </c>
      <c r="G60" s="2">
        <v>5.4676661491393999</v>
      </c>
      <c r="H60" s="2">
        <v>4.86382961273193</v>
      </c>
      <c r="I60" s="2">
        <v>5.27182817459106</v>
      </c>
      <c r="J60" s="2">
        <v>5.7746605873107901</v>
      </c>
      <c r="K60" s="2">
        <v>5.3565096855163601</v>
      </c>
      <c r="L60" s="2">
        <v>4.9462780952453604</v>
      </c>
      <c r="M60" s="2">
        <v>5.2035102844238299</v>
      </c>
      <c r="N60" s="2">
        <v>4.4417009353637704</v>
      </c>
      <c r="O60" s="2" t="s">
        <v>546</v>
      </c>
      <c r="P60" s="2" t="s">
        <v>547</v>
      </c>
      <c r="Q60" s="2" t="s">
        <v>548</v>
      </c>
      <c r="R60" s="2" t="s">
        <v>549</v>
      </c>
      <c r="S60" s="2" t="s">
        <v>550</v>
      </c>
      <c r="T60" s="2" t="s">
        <v>51</v>
      </c>
      <c r="U60" s="2" t="s">
        <v>551</v>
      </c>
      <c r="V60" s="2" t="s">
        <v>552</v>
      </c>
      <c r="W60" s="2" t="s">
        <v>51</v>
      </c>
      <c r="X60" s="2" t="s">
        <v>553</v>
      </c>
      <c r="Y60" s="2" t="s">
        <v>554</v>
      </c>
    </row>
    <row r="61" spans="1:25">
      <c r="A61" s="2" t="s">
        <v>555</v>
      </c>
      <c r="B61" s="3" t="str">
        <f>HYPERLINK("http://www.genecards.org/cgi-bin/carddisp.pl?gene=RPL4","RPL4")</f>
        <v>RPL4</v>
      </c>
      <c r="C61" s="3" t="str">
        <f>HYPERLINK("http://www.ncbi.nlm.nih.gov/nuccore/NM_000968","NM_000968")</f>
        <v>NM_000968</v>
      </c>
      <c r="D61" s="2">
        <v>1.9504023790359499</v>
      </c>
      <c r="E61" s="2">
        <v>1.1911128647625399E-2</v>
      </c>
      <c r="F61" s="2">
        <v>0.72506445646286</v>
      </c>
      <c r="G61" s="2">
        <v>7.2848095893859899</v>
      </c>
      <c r="H61" s="2">
        <v>6.3210377693176296</v>
      </c>
      <c r="I61" s="2">
        <v>7.2822499275207502</v>
      </c>
      <c r="J61" s="2">
        <v>7.26623582839966</v>
      </c>
      <c r="K61" s="2">
        <v>7.3059434890747097</v>
      </c>
      <c r="L61" s="2">
        <v>6.6133079528808603</v>
      </c>
      <c r="M61" s="2">
        <v>6.7028155326843297</v>
      </c>
      <c r="N61" s="2">
        <v>5.6469893455505398</v>
      </c>
      <c r="O61" s="2" t="s">
        <v>556</v>
      </c>
      <c r="P61" s="2" t="s">
        <v>557</v>
      </c>
      <c r="Q61" s="2" t="s">
        <v>558</v>
      </c>
      <c r="R61" s="2" t="s">
        <v>559</v>
      </c>
      <c r="S61" s="2" t="s">
        <v>560</v>
      </c>
      <c r="T61" s="2" t="s">
        <v>51</v>
      </c>
      <c r="U61" s="2" t="s">
        <v>561</v>
      </c>
      <c r="V61" s="2" t="s">
        <v>562</v>
      </c>
      <c r="W61" s="2" t="s">
        <v>563</v>
      </c>
      <c r="X61" s="2" t="s">
        <v>564</v>
      </c>
      <c r="Y61" s="2" t="s">
        <v>565</v>
      </c>
    </row>
    <row r="62" spans="1:25">
      <c r="A62" s="2" t="s">
        <v>566</v>
      </c>
      <c r="B62" s="3" t="str">
        <f>HYPERLINK("http://www.genecards.org/cgi-bin/carddisp.pl?gene=CLTA","CLTA")</f>
        <v>CLTA</v>
      </c>
      <c r="C62" s="3" t="str">
        <f>HYPERLINK("http://www.ncbi.nlm.nih.gov/nuccore/NM_001076677","NM_001076677")</f>
        <v>NM_001076677</v>
      </c>
      <c r="D62" s="2">
        <v>1.5635288953781099</v>
      </c>
      <c r="E62" s="2">
        <v>2.64121443033218E-2</v>
      </c>
      <c r="F62" s="2">
        <v>0.72506445646286</v>
      </c>
      <c r="G62" s="2">
        <v>8.7472887039184606</v>
      </c>
      <c r="H62" s="2">
        <v>8.1024827957153303</v>
      </c>
      <c r="I62" s="2">
        <v>8.7072639465331996</v>
      </c>
      <c r="J62" s="2">
        <v>8.9145259857177699</v>
      </c>
      <c r="K62" s="2">
        <v>8.6200771331787092</v>
      </c>
      <c r="L62" s="2">
        <v>8.3010206222534197</v>
      </c>
      <c r="M62" s="2">
        <v>8.4010467529296893</v>
      </c>
      <c r="N62" s="2">
        <v>7.6053814888000497</v>
      </c>
      <c r="O62" s="2" t="s">
        <v>567</v>
      </c>
      <c r="P62" s="2" t="s">
        <v>57</v>
      </c>
      <c r="Q62" s="2" t="s">
        <v>58</v>
      </c>
      <c r="R62" s="2" t="s">
        <v>59</v>
      </c>
      <c r="S62" s="2" t="s">
        <v>60</v>
      </c>
      <c r="T62" s="2" t="s">
        <v>51</v>
      </c>
      <c r="U62" s="2" t="s">
        <v>61</v>
      </c>
      <c r="V62" s="2" t="s">
        <v>62</v>
      </c>
      <c r="W62" s="2" t="s">
        <v>51</v>
      </c>
      <c r="X62" s="2" t="s">
        <v>568</v>
      </c>
      <c r="Y62" s="2" t="s">
        <v>569</v>
      </c>
    </row>
    <row r="63" spans="1:25">
      <c r="A63" s="2" t="s">
        <v>570</v>
      </c>
      <c r="B63" s="3" t="str">
        <f>HYPERLINK("http://www.genecards.org/cgi-bin/carddisp.pl?gene=TNNI2","TNNI2")</f>
        <v>TNNI2</v>
      </c>
      <c r="C63" s="3" t="str">
        <f>HYPERLINK("http://www.ncbi.nlm.nih.gov/nuccore/NM_001145829","NM_001145829")</f>
        <v>NM_001145829</v>
      </c>
      <c r="D63" s="2">
        <v>1.51645159721375</v>
      </c>
      <c r="E63" s="2">
        <v>2.81453318893909E-2</v>
      </c>
      <c r="F63" s="2">
        <v>0.72506445646286</v>
      </c>
      <c r="G63" s="2">
        <v>4.4209084510803196</v>
      </c>
      <c r="H63" s="2">
        <v>3.8202090263366699</v>
      </c>
      <c r="I63" s="2">
        <v>4.1325378417968697</v>
      </c>
      <c r="J63" s="2">
        <v>4.25541019439697</v>
      </c>
      <c r="K63" s="2">
        <v>4.87477731704712</v>
      </c>
      <c r="L63" s="2">
        <v>3.8345148563385001</v>
      </c>
      <c r="M63" s="2">
        <v>3.6505262851715101</v>
      </c>
      <c r="N63" s="2">
        <v>3.97558569908142</v>
      </c>
      <c r="O63" s="2" t="s">
        <v>571</v>
      </c>
      <c r="P63" s="2" t="s">
        <v>572</v>
      </c>
      <c r="Q63" s="2" t="s">
        <v>417</v>
      </c>
      <c r="R63" s="2" t="s">
        <v>573</v>
      </c>
      <c r="S63" s="2" t="s">
        <v>574</v>
      </c>
      <c r="T63" s="2" t="s">
        <v>51</v>
      </c>
      <c r="U63" s="2" t="s">
        <v>575</v>
      </c>
      <c r="V63" s="2" t="s">
        <v>576</v>
      </c>
      <c r="W63" s="2" t="s">
        <v>577</v>
      </c>
      <c r="X63" s="2" t="s">
        <v>578</v>
      </c>
      <c r="Y63" s="2" t="s">
        <v>579</v>
      </c>
    </row>
    <row r="64" spans="1:25">
      <c r="A64" s="2" t="s">
        <v>580</v>
      </c>
      <c r="B64" s="3" t="str">
        <f>HYPERLINK("http://www.genecards.org/cgi-bin/carddisp.pl?gene=OR2T34","OR2T34")</f>
        <v>OR2T34</v>
      </c>
      <c r="C64" s="3" t="str">
        <f>HYPERLINK("http://www.ncbi.nlm.nih.gov/nuccore/NM_001001821","NM_001001821")</f>
        <v>NM_001001821</v>
      </c>
      <c r="D64" s="2">
        <v>1.60858631134033</v>
      </c>
      <c r="E64" s="2">
        <v>1.1958951130509401E-2</v>
      </c>
      <c r="F64" s="2">
        <v>0.72506445646286</v>
      </c>
      <c r="G64" s="2">
        <v>4.9888815879821804</v>
      </c>
      <c r="H64" s="2">
        <v>4.3030881881713903</v>
      </c>
      <c r="I64" s="2">
        <v>4.8153777122497603</v>
      </c>
      <c r="J64" s="2">
        <v>4.7489962577819798</v>
      </c>
      <c r="K64" s="2">
        <v>5.4022712707519496</v>
      </c>
      <c r="L64" s="2">
        <v>4.2871737480163601</v>
      </c>
      <c r="M64" s="2">
        <v>4.4697527885437003</v>
      </c>
      <c r="N64" s="2">
        <v>4.1523375511169398</v>
      </c>
      <c r="O64" s="2" t="s">
        <v>581</v>
      </c>
      <c r="P64" s="2" t="s">
        <v>582</v>
      </c>
      <c r="Q64" s="2" t="s">
        <v>583</v>
      </c>
      <c r="R64" s="2" t="s">
        <v>584</v>
      </c>
      <c r="S64" s="2" t="s">
        <v>585</v>
      </c>
      <c r="T64" s="2" t="s">
        <v>51</v>
      </c>
      <c r="U64" s="2" t="s">
        <v>51</v>
      </c>
      <c r="V64" s="2" t="s">
        <v>586</v>
      </c>
      <c r="W64" s="2" t="s">
        <v>51</v>
      </c>
      <c r="X64" s="2" t="s">
        <v>587</v>
      </c>
      <c r="Y64" s="2" t="s">
        <v>51</v>
      </c>
    </row>
    <row r="65" spans="1:25">
      <c r="A65" s="2" t="s">
        <v>588</v>
      </c>
      <c r="B65" s="3" t="str">
        <f>HYPERLINK("http://www.genecards.org/cgi-bin/carddisp.pl?gene=FLJ16126","FLJ16126")</f>
        <v>FLJ16126</v>
      </c>
      <c r="C65" s="3" t="str">
        <f>HYPERLINK("http://www.ncbi.nlm.nih.gov/nuccore/NM_001039777","NM_001039777")</f>
        <v>NM_001039777</v>
      </c>
      <c r="D65" s="2">
        <v>1.51189041137695</v>
      </c>
      <c r="E65" s="2">
        <v>4.8181869089603403E-2</v>
      </c>
      <c r="F65" s="2">
        <v>0.72506445646286</v>
      </c>
      <c r="G65" s="2">
        <v>5.0198512077331499</v>
      </c>
      <c r="H65" s="2">
        <v>4.4234976768493697</v>
      </c>
      <c r="I65" s="2">
        <v>4.6371350288391104</v>
      </c>
      <c r="J65" s="2">
        <v>5.27563381195068</v>
      </c>
      <c r="K65" s="2">
        <v>5.1467843055725098</v>
      </c>
      <c r="L65" s="2">
        <v>4.40726566314697</v>
      </c>
      <c r="M65" s="2">
        <v>4.8094744682312003</v>
      </c>
      <c r="N65" s="2">
        <v>4.0537533760070801</v>
      </c>
      <c r="O65" s="2" t="s">
        <v>589</v>
      </c>
      <c r="P65" s="2" t="s">
        <v>590</v>
      </c>
      <c r="Q65" s="2" t="s">
        <v>591</v>
      </c>
      <c r="R65" s="2" t="s">
        <v>51</v>
      </c>
      <c r="S65" s="2" t="s">
        <v>592</v>
      </c>
      <c r="T65" s="2" t="s">
        <v>51</v>
      </c>
      <c r="U65" s="2" t="s">
        <v>51</v>
      </c>
      <c r="V65" s="2" t="s">
        <v>593</v>
      </c>
      <c r="W65" s="2" t="s">
        <v>51</v>
      </c>
      <c r="X65" s="2" t="s">
        <v>594</v>
      </c>
      <c r="Y65" s="2" t="s">
        <v>51</v>
      </c>
    </row>
    <row r="66" spans="1:25">
      <c r="A66" s="2" t="s">
        <v>595</v>
      </c>
      <c r="B66" s="3" t="str">
        <f>HYPERLINK("http://www.genecards.org/cgi-bin/carddisp.pl?gene=WDR12","WDR12")</f>
        <v>WDR12</v>
      </c>
      <c r="C66" s="3" t="str">
        <f>HYPERLINK("http://www.ncbi.nlm.nih.gov/nuccore/NM_018256","NM_018256")</f>
        <v>NM_018256</v>
      </c>
      <c r="D66" s="2">
        <v>1.51664102077484</v>
      </c>
      <c r="E66" s="2">
        <v>4.5136481523513801E-2</v>
      </c>
      <c r="F66" s="2">
        <v>0.72506445646286</v>
      </c>
      <c r="G66" s="2">
        <v>6.55383348464966</v>
      </c>
      <c r="H66" s="2">
        <v>5.9529538154602104</v>
      </c>
      <c r="I66" s="2">
        <v>6.5013761520385698</v>
      </c>
      <c r="J66" s="2">
        <v>6.5910787582397496</v>
      </c>
      <c r="K66" s="2">
        <v>6.5690455436706499</v>
      </c>
      <c r="L66" s="2">
        <v>6.2741289138793901</v>
      </c>
      <c r="M66" s="2">
        <v>6.2056937217712402</v>
      </c>
      <c r="N66" s="2">
        <v>5.3790383338928196</v>
      </c>
      <c r="O66" s="2" t="s">
        <v>596</v>
      </c>
      <c r="P66" s="2" t="s">
        <v>597</v>
      </c>
      <c r="Q66" s="2" t="s">
        <v>598</v>
      </c>
      <c r="R66" s="2" t="s">
        <v>51</v>
      </c>
      <c r="S66" s="2" t="s">
        <v>599</v>
      </c>
      <c r="T66" s="2" t="s">
        <v>51</v>
      </c>
      <c r="U66" s="2" t="s">
        <v>51</v>
      </c>
      <c r="V66" s="2" t="s">
        <v>600</v>
      </c>
      <c r="W66" s="2" t="s">
        <v>51</v>
      </c>
      <c r="X66" s="2" t="s">
        <v>601</v>
      </c>
      <c r="Y66" s="2" t="s">
        <v>51</v>
      </c>
    </row>
    <row r="67" spans="1:25">
      <c r="A67" s="2" t="s">
        <v>602</v>
      </c>
      <c r="B67" s="3" t="str">
        <f>HYPERLINK("http://www.genecards.org/cgi-bin/carddisp.pl?gene=LMAN1","LMAN1")</f>
        <v>LMAN1</v>
      </c>
      <c r="C67" s="3" t="str">
        <f>HYPERLINK("http://www.ncbi.nlm.nih.gov/nuccore/NM_005570","NM_005570")</f>
        <v>NM_005570</v>
      </c>
      <c r="D67" s="2">
        <v>1.5216304063796999</v>
      </c>
      <c r="E67" s="2">
        <v>2.4025708436965901E-2</v>
      </c>
      <c r="F67" s="2">
        <v>0.72506445646286</v>
      </c>
      <c r="G67" s="2">
        <v>2.9619081020355198</v>
      </c>
      <c r="H67" s="2">
        <v>2.356290102005</v>
      </c>
      <c r="I67" s="2">
        <v>2.9082114696502699</v>
      </c>
      <c r="J67" s="2">
        <v>2.6342129707336399</v>
      </c>
      <c r="K67" s="2">
        <v>3.3433001041412398</v>
      </c>
      <c r="L67" s="2">
        <v>2.1365063190460201</v>
      </c>
      <c r="M67" s="2">
        <v>2.5489633083343501</v>
      </c>
      <c r="N67" s="2">
        <v>2.38340091705322</v>
      </c>
      <c r="O67" s="2" t="s">
        <v>603</v>
      </c>
      <c r="P67" s="2" t="s">
        <v>604</v>
      </c>
      <c r="Q67" s="2" t="s">
        <v>605</v>
      </c>
      <c r="R67" s="2" t="s">
        <v>606</v>
      </c>
      <c r="S67" s="2" t="s">
        <v>607</v>
      </c>
      <c r="T67" s="2" t="s">
        <v>51</v>
      </c>
      <c r="U67" s="2" t="s">
        <v>608</v>
      </c>
      <c r="V67" s="2" t="s">
        <v>609</v>
      </c>
      <c r="W67" s="2" t="s">
        <v>51</v>
      </c>
      <c r="X67" s="2" t="s">
        <v>610</v>
      </c>
      <c r="Y67" s="2" t="s">
        <v>51</v>
      </c>
    </row>
    <row r="68" spans="1:25">
      <c r="A68" s="2" t="s">
        <v>611</v>
      </c>
      <c r="B68" s="3" t="str">
        <f>HYPERLINK("http://www.genecards.org/cgi-bin/carddisp.pl?gene=CDKL3","CDKL3")</f>
        <v>CDKL3</v>
      </c>
      <c r="C68" s="3" t="str">
        <f>HYPERLINK("http://www.ncbi.nlm.nih.gov/nuccore/NM_001113575","NM_001113575")</f>
        <v>NM_001113575</v>
      </c>
      <c r="D68" s="2">
        <v>1.61723256111145</v>
      </c>
      <c r="E68" s="2">
        <v>4.7809377312660203E-2</v>
      </c>
      <c r="F68" s="2">
        <v>0.72506445646286</v>
      </c>
      <c r="G68" s="2">
        <v>3.9431090354919398</v>
      </c>
      <c r="H68" s="2">
        <v>3.2495818138122599</v>
      </c>
      <c r="I68" s="2">
        <v>3.9160227775573699</v>
      </c>
      <c r="J68" s="2">
        <v>4.2223434448242196</v>
      </c>
      <c r="K68" s="2">
        <v>3.6909608840942401</v>
      </c>
      <c r="L68" s="2">
        <v>3.3077600002288801</v>
      </c>
      <c r="M68" s="2">
        <v>3.7552437782287602</v>
      </c>
      <c r="N68" s="2">
        <v>2.68574142456055</v>
      </c>
      <c r="O68" s="2" t="s">
        <v>612</v>
      </c>
      <c r="P68" s="2" t="s">
        <v>613</v>
      </c>
      <c r="Q68" s="2" t="s">
        <v>614</v>
      </c>
      <c r="R68" s="2" t="s">
        <v>615</v>
      </c>
      <c r="S68" s="2" t="s">
        <v>616</v>
      </c>
      <c r="T68" s="2" t="s">
        <v>617</v>
      </c>
      <c r="U68" s="2" t="s">
        <v>618</v>
      </c>
      <c r="V68" s="2" t="s">
        <v>619</v>
      </c>
      <c r="W68" s="2" t="s">
        <v>51</v>
      </c>
      <c r="X68" s="2" t="s">
        <v>620</v>
      </c>
      <c r="Y68" s="2" t="s">
        <v>621</v>
      </c>
    </row>
    <row r="69" spans="1:25">
      <c r="A69" s="2" t="s">
        <v>622</v>
      </c>
      <c r="B69" s="3" t="str">
        <f>HYPERLINK("http://www.genecards.org/cgi-bin/carddisp.pl?gene=PQBP1","PQBP1")</f>
        <v>PQBP1</v>
      </c>
      <c r="C69" s="3" t="str">
        <f>HYPERLINK("http://www.ncbi.nlm.nih.gov/nuccore/NM_001032381","NM_001032381")</f>
        <v>NM_001032381</v>
      </c>
      <c r="D69" s="2">
        <v>1.5290687084198</v>
      </c>
      <c r="E69" s="2">
        <v>2.80350223183632E-2</v>
      </c>
      <c r="F69" s="2">
        <v>0.72506445646286</v>
      </c>
      <c r="G69" s="2">
        <v>5.3899221420288104</v>
      </c>
      <c r="H69" s="2">
        <v>4.7772688865661603</v>
      </c>
      <c r="I69" s="2">
        <v>5.3310742378234899</v>
      </c>
      <c r="J69" s="2">
        <v>5.6394557952880904</v>
      </c>
      <c r="K69" s="2">
        <v>5.19923639297485</v>
      </c>
      <c r="L69" s="2">
        <v>5.0149273872375497</v>
      </c>
      <c r="M69" s="2">
        <v>4.97463130950928</v>
      </c>
      <c r="N69" s="2">
        <v>4.3422474861145002</v>
      </c>
      <c r="O69" s="2" t="s">
        <v>623</v>
      </c>
      <c r="P69" s="2" t="s">
        <v>624</v>
      </c>
      <c r="Q69" s="2" t="s">
        <v>625</v>
      </c>
      <c r="R69" s="2" t="s">
        <v>626</v>
      </c>
      <c r="S69" s="2" t="s">
        <v>627</v>
      </c>
      <c r="T69" s="2" t="s">
        <v>51</v>
      </c>
      <c r="U69" s="2" t="s">
        <v>628</v>
      </c>
      <c r="V69" s="2" t="s">
        <v>629</v>
      </c>
      <c r="W69" s="2" t="s">
        <v>51</v>
      </c>
      <c r="X69" s="2" t="s">
        <v>630</v>
      </c>
      <c r="Y69" s="2" t="s">
        <v>51</v>
      </c>
    </row>
    <row r="70" spans="1:25">
      <c r="A70" s="2" t="s">
        <v>631</v>
      </c>
      <c r="B70" s="3" t="str">
        <f>HYPERLINK("http://www.genecards.org/cgi-bin/carddisp.pl?gene=ACP2","ACP2")</f>
        <v>ACP2</v>
      </c>
      <c r="C70" s="3" t="str">
        <f>HYPERLINK("http://www.ncbi.nlm.nih.gov/nuccore/NM_001131064","NM_001131064")</f>
        <v>NM_001131064</v>
      </c>
      <c r="D70" s="2">
        <v>1.60459208488464</v>
      </c>
      <c r="E70" s="2">
        <v>9.0760756283998507E-3</v>
      </c>
      <c r="F70" s="2">
        <v>0.72506445646286</v>
      </c>
      <c r="G70" s="2">
        <v>4.7158222198486301</v>
      </c>
      <c r="H70" s="2">
        <v>4.0336155891418501</v>
      </c>
      <c r="I70" s="2">
        <v>4.7791314125061</v>
      </c>
      <c r="J70" s="2">
        <v>4.8310561180114702</v>
      </c>
      <c r="K70" s="2">
        <v>4.5372796058654803</v>
      </c>
      <c r="L70" s="2">
        <v>3.7447783946990998</v>
      </c>
      <c r="M70" s="2">
        <v>4.3866815567016602</v>
      </c>
      <c r="N70" s="2">
        <v>3.9693868160247798</v>
      </c>
      <c r="O70" s="2" t="s">
        <v>632</v>
      </c>
      <c r="P70" s="2" t="s">
        <v>633</v>
      </c>
      <c r="Q70" s="2" t="s">
        <v>634</v>
      </c>
      <c r="R70" s="2" t="s">
        <v>635</v>
      </c>
      <c r="S70" s="2" t="s">
        <v>636</v>
      </c>
      <c r="T70" s="2" t="s">
        <v>637</v>
      </c>
      <c r="U70" s="2" t="s">
        <v>638</v>
      </c>
      <c r="V70" s="2" t="s">
        <v>639</v>
      </c>
      <c r="W70" s="2" t="s">
        <v>51</v>
      </c>
      <c r="X70" s="2" t="s">
        <v>640</v>
      </c>
      <c r="Y70" s="2" t="s">
        <v>641</v>
      </c>
    </row>
    <row r="71" spans="1:25">
      <c r="A71" s="2" t="s">
        <v>642</v>
      </c>
      <c r="B71" s="3" t="str">
        <f>HYPERLINK("http://www.genecards.org/cgi-bin/carddisp.pl?gene=YME1L1","YME1L1")</f>
        <v>YME1L1</v>
      </c>
      <c r="C71" s="3" t="str">
        <f>HYPERLINK("http://www.ncbi.nlm.nih.gov/nuccore/NM_001253866","NM_001253866")</f>
        <v>NM_001253866</v>
      </c>
      <c r="D71" s="2">
        <v>1.5463832616805999</v>
      </c>
      <c r="E71" s="2">
        <v>4.4247619807720198E-2</v>
      </c>
      <c r="F71" s="2">
        <v>0.72506445646286</v>
      </c>
      <c r="G71" s="2">
        <v>3.93886470794678</v>
      </c>
      <c r="H71" s="2">
        <v>3.3099668025970499</v>
      </c>
      <c r="I71" s="2">
        <v>4.0716400146484402</v>
      </c>
      <c r="J71" s="2">
        <v>4.0660839080810502</v>
      </c>
      <c r="K71" s="2">
        <v>3.6788702011108398</v>
      </c>
      <c r="L71" s="2">
        <v>3.2356615066528298</v>
      </c>
      <c r="M71" s="2">
        <v>3.81575655937195</v>
      </c>
      <c r="N71" s="2">
        <v>2.8784825801849401</v>
      </c>
      <c r="O71" s="2" t="s">
        <v>643</v>
      </c>
      <c r="P71" s="2" t="s">
        <v>644</v>
      </c>
      <c r="Q71" s="2" t="s">
        <v>645</v>
      </c>
      <c r="R71" s="2" t="s">
        <v>51</v>
      </c>
      <c r="S71" s="2" t="s">
        <v>646</v>
      </c>
      <c r="T71" s="2" t="s">
        <v>51</v>
      </c>
      <c r="U71" s="2" t="s">
        <v>647</v>
      </c>
      <c r="V71" s="2" t="s">
        <v>648</v>
      </c>
      <c r="W71" s="2" t="s">
        <v>51</v>
      </c>
      <c r="X71" s="2" t="s">
        <v>649</v>
      </c>
      <c r="Y71" s="2" t="s">
        <v>650</v>
      </c>
    </row>
    <row r="72" spans="1:25">
      <c r="A72" s="2" t="s">
        <v>651</v>
      </c>
      <c r="B72" s="3" t="str">
        <f>HYPERLINK("http://www.genecards.org/cgi-bin/carddisp.pl?gene=YME1L1","YME1L1")</f>
        <v>YME1L1</v>
      </c>
      <c r="C72" s="3" t="str">
        <f>HYPERLINK("http://www.ncbi.nlm.nih.gov/nuccore/NM_001253866","NM_001253866")</f>
        <v>NM_001253866</v>
      </c>
      <c r="D72" s="2">
        <v>1.72609663009644</v>
      </c>
      <c r="E72" s="2">
        <v>1.9741069525480302E-2</v>
      </c>
      <c r="F72" s="2">
        <v>0.72506445646286</v>
      </c>
      <c r="G72" s="2">
        <v>5.7354164123535201</v>
      </c>
      <c r="H72" s="2">
        <v>4.9479031562805202</v>
      </c>
      <c r="I72" s="2">
        <v>5.6390452384948704</v>
      </c>
      <c r="J72" s="2">
        <v>5.7355771064758301</v>
      </c>
      <c r="K72" s="2">
        <v>5.8316268920898402</v>
      </c>
      <c r="L72" s="2">
        <v>4.9683952331543004</v>
      </c>
      <c r="M72" s="2">
        <v>5.4610838890075701</v>
      </c>
      <c r="N72" s="2">
        <v>4.4142303466796902</v>
      </c>
      <c r="O72" s="2" t="s">
        <v>652</v>
      </c>
      <c r="P72" s="2" t="s">
        <v>644</v>
      </c>
      <c r="Q72" s="2" t="s">
        <v>645</v>
      </c>
      <c r="R72" s="2" t="s">
        <v>51</v>
      </c>
      <c r="S72" s="2" t="s">
        <v>646</v>
      </c>
      <c r="T72" s="2" t="s">
        <v>51</v>
      </c>
      <c r="U72" s="2" t="s">
        <v>647</v>
      </c>
      <c r="V72" s="2" t="s">
        <v>648</v>
      </c>
      <c r="W72" s="2" t="s">
        <v>51</v>
      </c>
      <c r="X72" s="2" t="s">
        <v>653</v>
      </c>
      <c r="Y72" s="2" t="s">
        <v>51</v>
      </c>
    </row>
    <row r="73" spans="1:25">
      <c r="A73" s="2" t="s">
        <v>654</v>
      </c>
      <c r="B73" s="3" t="str">
        <f>HYPERLINK("http://www.genecards.org/cgi-bin/carddisp.pl?gene=LOC150568","LOC150568")</f>
        <v>LOC150568</v>
      </c>
      <c r="C73" s="3" t="str">
        <f>HYPERLINK("http://www.ncbi.nlm.nih.gov/nuccore/NR_015399","NR_015399")</f>
        <v>NR_015399</v>
      </c>
      <c r="D73" s="2">
        <v>1.6205736398696899</v>
      </c>
      <c r="E73" s="2">
        <v>4.4747418724000497E-3</v>
      </c>
      <c r="F73" s="2">
        <v>0.72506445646286</v>
      </c>
      <c r="G73" s="2">
        <v>4.8137583732604998</v>
      </c>
      <c r="H73" s="2">
        <v>4.1172537803649902</v>
      </c>
      <c r="I73" s="2">
        <v>4.64851951599121</v>
      </c>
      <c r="J73" s="2">
        <v>5.0490670204162598</v>
      </c>
      <c r="K73" s="2">
        <v>4.7436890602111799</v>
      </c>
      <c r="L73" s="2">
        <v>3.9597005844116202</v>
      </c>
      <c r="M73" s="2">
        <v>4.3701648712158203</v>
      </c>
      <c r="N73" s="2">
        <v>4.0218954086303702</v>
      </c>
      <c r="O73" s="2" t="s">
        <v>655</v>
      </c>
      <c r="P73" s="2" t="s">
        <v>656</v>
      </c>
      <c r="Q73" s="2" t="s">
        <v>657</v>
      </c>
      <c r="R73" s="2" t="s">
        <v>658</v>
      </c>
      <c r="S73" s="2" t="s">
        <v>659</v>
      </c>
      <c r="T73" s="2" t="s">
        <v>51</v>
      </c>
      <c r="U73" s="2" t="s">
        <v>51</v>
      </c>
      <c r="V73" s="2" t="s">
        <v>660</v>
      </c>
      <c r="W73" s="2" t="s">
        <v>51</v>
      </c>
      <c r="X73" s="2" t="s">
        <v>661</v>
      </c>
      <c r="Y73" s="2" t="s">
        <v>51</v>
      </c>
    </row>
    <row r="74" spans="1:25">
      <c r="A74" s="2" t="s">
        <v>662</v>
      </c>
      <c r="B74" s="3" t="str">
        <f>HYPERLINK("http://www.genecards.org/cgi-bin/carddisp.pl?gene=OTTHUMG00000179815","OTTHUMG00000179815")</f>
        <v>OTTHUMG00000179815</v>
      </c>
      <c r="C74" s="3"/>
      <c r="D74" s="2">
        <v>1.6090325117111199</v>
      </c>
      <c r="E74" s="2">
        <v>3.0268015339970599E-2</v>
      </c>
      <c r="F74" s="2">
        <v>0.72506445646286</v>
      </c>
      <c r="G74" s="2">
        <v>4.0951023101806596</v>
      </c>
      <c r="H74" s="2">
        <v>3.4089088439941402</v>
      </c>
      <c r="I74" s="2">
        <v>4.0097899436950701</v>
      </c>
      <c r="J74" s="2">
        <v>4.1846175193786603</v>
      </c>
      <c r="K74" s="2">
        <v>4.0908994674682599</v>
      </c>
      <c r="L74" s="2">
        <v>3.7988815307617201</v>
      </c>
      <c r="M74" s="2">
        <v>3.5917451381683301</v>
      </c>
      <c r="N74" s="2">
        <v>2.8361001014709499</v>
      </c>
      <c r="O74" s="2" t="s">
        <v>663</v>
      </c>
      <c r="P74" s="2" t="s">
        <v>664</v>
      </c>
      <c r="Q74" s="2" t="s">
        <v>51</v>
      </c>
      <c r="R74" s="2" t="s">
        <v>665</v>
      </c>
      <c r="S74" s="2" t="s">
        <v>51</v>
      </c>
      <c r="T74" s="2" t="s">
        <v>51</v>
      </c>
      <c r="U74" s="2" t="s">
        <v>51</v>
      </c>
      <c r="V74" s="2" t="s">
        <v>51</v>
      </c>
      <c r="W74" s="2" t="s">
        <v>51</v>
      </c>
      <c r="X74" s="2" t="s">
        <v>666</v>
      </c>
      <c r="Y74" s="2" t="s">
        <v>667</v>
      </c>
    </row>
    <row r="75" spans="1:25">
      <c r="A75" s="2" t="s">
        <v>668</v>
      </c>
      <c r="B75" s="3" t="str">
        <f>HYPERLINK("http://www.genecards.org/cgi-bin/carddisp.pl?gene=CRHBP","CRHBP")</f>
        <v>CRHBP</v>
      </c>
      <c r="C75" s="3" t="str">
        <f>HYPERLINK("http://www.ncbi.nlm.nih.gov/nuccore/NM_001882","NM_001882")</f>
        <v>NM_001882</v>
      </c>
      <c r="D75" s="2">
        <v>1.5450572967529299</v>
      </c>
      <c r="E75" s="2">
        <v>7.4609527364373198E-3</v>
      </c>
      <c r="F75" s="2">
        <v>0.72506445646286</v>
      </c>
      <c r="G75" s="2">
        <v>4.6324820518493697</v>
      </c>
      <c r="H75" s="2">
        <v>4.00482177734375</v>
      </c>
      <c r="I75" s="2">
        <v>4.4292721748352104</v>
      </c>
      <c r="J75" s="2">
        <v>4.7135276794433603</v>
      </c>
      <c r="K75" s="2">
        <v>4.7546467781066903</v>
      </c>
      <c r="L75" s="2">
        <v>4.16998338699341</v>
      </c>
      <c r="M75" s="2">
        <v>4.1251168251037598</v>
      </c>
      <c r="N75" s="2">
        <v>3.7193644046783398</v>
      </c>
      <c r="O75" s="2" t="s">
        <v>669</v>
      </c>
      <c r="P75" s="2" t="s">
        <v>670</v>
      </c>
      <c r="Q75" s="2" t="s">
        <v>671</v>
      </c>
      <c r="R75" s="2" t="s">
        <v>672</v>
      </c>
      <c r="S75" s="2" t="s">
        <v>673</v>
      </c>
      <c r="T75" s="2" t="s">
        <v>51</v>
      </c>
      <c r="U75" s="2" t="s">
        <v>674</v>
      </c>
      <c r="V75" s="2" t="s">
        <v>675</v>
      </c>
      <c r="W75" s="2" t="s">
        <v>51</v>
      </c>
      <c r="X75" s="2" t="s">
        <v>676</v>
      </c>
      <c r="Y75" s="2" t="s">
        <v>677</v>
      </c>
    </row>
    <row r="76" spans="1:25">
      <c r="A76" s="2" t="s">
        <v>678</v>
      </c>
      <c r="B76" s="3" t="str">
        <f>HYPERLINK("http://www.genecards.org/cgi-bin/carddisp.pl?gene=FMR1","FMR1")</f>
        <v>FMR1</v>
      </c>
      <c r="C76" s="3" t="str">
        <f>HYPERLINK("http://www.ncbi.nlm.nih.gov/nuccore/NM_001185075","NM_001185075")</f>
        <v>NM_001185075</v>
      </c>
      <c r="D76" s="2">
        <v>1.67277896404266</v>
      </c>
      <c r="E76" s="2">
        <v>4.07681949436665E-2</v>
      </c>
      <c r="F76" s="2">
        <v>0.72506445646286</v>
      </c>
      <c r="G76" s="2">
        <v>3.9369122982025102</v>
      </c>
      <c r="H76" s="2">
        <v>3.1946654319763201</v>
      </c>
      <c r="I76" s="2">
        <v>3.54672479629517</v>
      </c>
      <c r="J76" s="2">
        <v>4.4863114356994602</v>
      </c>
      <c r="K76" s="2">
        <v>3.7777004241943399</v>
      </c>
      <c r="L76" s="2">
        <v>3.37494969367981</v>
      </c>
      <c r="M76" s="2">
        <v>3.4421727657318102</v>
      </c>
      <c r="N76" s="2">
        <v>2.76687359809875</v>
      </c>
      <c r="O76" s="2" t="s">
        <v>679</v>
      </c>
      <c r="P76" s="2" t="s">
        <v>680</v>
      </c>
      <c r="Q76" s="2" t="s">
        <v>681</v>
      </c>
      <c r="R76" s="2" t="s">
        <v>682</v>
      </c>
      <c r="S76" s="2" t="s">
        <v>683</v>
      </c>
      <c r="T76" s="2" t="s">
        <v>51</v>
      </c>
      <c r="U76" s="2" t="s">
        <v>684</v>
      </c>
      <c r="V76" s="2" t="s">
        <v>685</v>
      </c>
      <c r="W76" s="2" t="s">
        <v>51</v>
      </c>
      <c r="X76" s="2" t="s">
        <v>686</v>
      </c>
      <c r="Y76" s="2" t="s">
        <v>687</v>
      </c>
    </row>
    <row r="77" spans="1:25">
      <c r="A77" s="2" t="s">
        <v>688</v>
      </c>
      <c r="B77" s="3" t="str">
        <f>HYPERLINK("http://www.genecards.org/cgi-bin/carddisp.pl?gene=RBMX2P1","RBMX2P1")</f>
        <v>RBMX2P1</v>
      </c>
      <c r="C77" s="3"/>
      <c r="D77" s="2">
        <v>1.5029978752136199</v>
      </c>
      <c r="E77" s="2">
        <v>1.49038527160883E-2</v>
      </c>
      <c r="F77" s="2">
        <v>0.72506445646286</v>
      </c>
      <c r="G77" s="2">
        <v>3.5881421566009499</v>
      </c>
      <c r="H77" s="2">
        <v>3.0002992153167698</v>
      </c>
      <c r="I77" s="2">
        <v>3.3433916568756099</v>
      </c>
      <c r="J77" s="2">
        <v>3.8545548915863002</v>
      </c>
      <c r="K77" s="2">
        <v>3.5664799213409402</v>
      </c>
      <c r="L77" s="2">
        <v>3.2587416172027601</v>
      </c>
      <c r="M77" s="2">
        <v>2.9202399253845202</v>
      </c>
      <c r="N77" s="2">
        <v>2.8219158649444598</v>
      </c>
      <c r="O77" s="2" t="s">
        <v>689</v>
      </c>
      <c r="P77" s="2" t="s">
        <v>690</v>
      </c>
      <c r="Q77" s="2" t="s">
        <v>51</v>
      </c>
      <c r="R77" s="2" t="s">
        <v>691</v>
      </c>
      <c r="S77" s="2" t="s">
        <v>51</v>
      </c>
      <c r="T77" s="2" t="s">
        <v>51</v>
      </c>
      <c r="U77" s="2" t="s">
        <v>51</v>
      </c>
      <c r="V77" s="2" t="s">
        <v>51</v>
      </c>
      <c r="W77" s="2" t="s">
        <v>51</v>
      </c>
      <c r="X77" s="2" t="s">
        <v>692</v>
      </c>
      <c r="Y77" s="2" t="s">
        <v>51</v>
      </c>
    </row>
  </sheetData>
  <mergeCells count="5">
    <mergeCell ref="B1:C1"/>
    <mergeCell ref="D1:F1"/>
    <mergeCell ref="G1:H1"/>
    <mergeCell ref="I1:N1"/>
    <mergeCell ref="O1:Y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3"/>
  <sheetViews>
    <sheetView tabSelected="1" topLeftCell="C1" zoomScale="160" zoomScaleNormal="160" zoomScalePageLayoutView="160" workbookViewId="0">
      <selection activeCell="K9" sqref="K9"/>
    </sheetView>
  </sheetViews>
  <sheetFormatPr baseColWidth="10" defaultColWidth="9" defaultRowHeight="12" x14ac:dyDescent="0"/>
  <cols>
    <col min="1" max="16384" width="9" style="2"/>
  </cols>
  <sheetData>
    <row r="1" spans="1:25" ht="13">
      <c r="B1" s="4" t="s">
        <v>0</v>
      </c>
      <c r="C1" s="4"/>
      <c r="D1" s="5" t="s">
        <v>1</v>
      </c>
      <c r="E1" s="5"/>
      <c r="F1" s="5"/>
      <c r="G1" s="6" t="s">
        <v>2</v>
      </c>
      <c r="H1" s="6"/>
      <c r="I1" s="7" t="s">
        <v>3</v>
      </c>
      <c r="J1" s="7"/>
      <c r="K1" s="7"/>
      <c r="L1" s="7"/>
      <c r="M1" s="7"/>
      <c r="N1" s="7"/>
      <c r="O1" s="8" t="s">
        <v>4</v>
      </c>
      <c r="P1" s="8"/>
      <c r="Q1" s="8"/>
      <c r="R1" s="8"/>
      <c r="S1" s="8"/>
      <c r="T1" s="8"/>
      <c r="U1" s="8"/>
      <c r="V1" s="8"/>
      <c r="W1" s="8"/>
      <c r="X1" s="8"/>
      <c r="Y1" s="8"/>
    </row>
    <row r="2" spans="1:25" s="1" customFormat="1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693</v>
      </c>
      <c r="H2" s="1" t="s">
        <v>1965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8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7</v>
      </c>
      <c r="X2" s="1" t="s">
        <v>28</v>
      </c>
      <c r="Y2" s="1" t="s">
        <v>29</v>
      </c>
    </row>
    <row r="3" spans="1:25">
      <c r="A3" s="2" t="s">
        <v>694</v>
      </c>
      <c r="B3" s="3" t="str">
        <f>HYPERLINK("http://www.genecards.org/cgi-bin/carddisp.pl?gene=HBB","HBB")</f>
        <v>HBB</v>
      </c>
      <c r="C3" s="3" t="str">
        <f>HYPERLINK("http://www.ncbi.nlm.nih.gov/nuccore/NM_000518","NM_000518")</f>
        <v>NM_000518</v>
      </c>
      <c r="D3" s="2">
        <v>-1.59216773509979</v>
      </c>
      <c r="E3" s="2">
        <v>3.4885987639427199E-2</v>
      </c>
      <c r="F3" s="2">
        <v>0.72506445646286</v>
      </c>
      <c r="G3" s="2">
        <v>7.8179459571838397</v>
      </c>
      <c r="H3" s="2">
        <v>8.4889383316040004</v>
      </c>
      <c r="I3" s="2">
        <v>7.5164690017700204</v>
      </c>
      <c r="J3" s="2">
        <v>8.0389909744262695</v>
      </c>
      <c r="K3" s="2">
        <v>7.8983783721923801</v>
      </c>
      <c r="L3" s="2">
        <v>8.3298606872558594</v>
      </c>
      <c r="M3" s="2">
        <v>8.1421136856079102</v>
      </c>
      <c r="N3" s="2">
        <v>8.9948396682739293</v>
      </c>
      <c r="O3" s="2" t="s">
        <v>695</v>
      </c>
      <c r="P3" s="2" t="s">
        <v>696</v>
      </c>
      <c r="Q3" s="2" t="s">
        <v>417</v>
      </c>
      <c r="R3" s="2" t="s">
        <v>697</v>
      </c>
      <c r="S3" s="2" t="s">
        <v>698</v>
      </c>
      <c r="T3" s="2" t="s">
        <v>51</v>
      </c>
      <c r="U3" s="2" t="s">
        <v>699</v>
      </c>
      <c r="V3" s="2" t="s">
        <v>700</v>
      </c>
      <c r="W3" s="2" t="s">
        <v>51</v>
      </c>
      <c r="X3" s="2" t="s">
        <v>701</v>
      </c>
      <c r="Y3" s="2" t="s">
        <v>51</v>
      </c>
    </row>
    <row r="4" spans="1:25">
      <c r="A4" s="2" t="s">
        <v>702</v>
      </c>
      <c r="B4" s="3" t="str">
        <f>HYPERLINK("http://www.genecards.org/cgi-bin/carddisp.pl?gene=HADHA","HADHA")</f>
        <v>HADHA</v>
      </c>
      <c r="C4" s="3" t="str">
        <f>HYPERLINK("http://www.ncbi.nlm.nih.gov/nuccore/NM_000182","NM_000182")</f>
        <v>NM_000182</v>
      </c>
      <c r="D4" s="2">
        <v>-1.56220602989197</v>
      </c>
      <c r="E4" s="2">
        <v>3.21568585932255E-2</v>
      </c>
      <c r="F4" s="2">
        <v>0.72506445646286</v>
      </c>
      <c r="G4" s="2">
        <v>3.0947918891906698</v>
      </c>
      <c r="H4" s="2">
        <v>3.7383766174316402</v>
      </c>
      <c r="I4" s="2">
        <v>3.14441990852356</v>
      </c>
      <c r="J4" s="2">
        <v>3.0280482769012398</v>
      </c>
      <c r="K4" s="2">
        <v>3.1119077205657999</v>
      </c>
      <c r="L4" s="2">
        <v>3.8782045841217001</v>
      </c>
      <c r="M4" s="2">
        <v>3.20126509666443</v>
      </c>
      <c r="N4" s="2">
        <v>4.13566017150879</v>
      </c>
      <c r="O4" s="2" t="s">
        <v>703</v>
      </c>
      <c r="P4" s="2" t="s">
        <v>704</v>
      </c>
      <c r="Q4" s="2" t="s">
        <v>705</v>
      </c>
      <c r="R4" s="2" t="s">
        <v>706</v>
      </c>
      <c r="S4" s="2" t="s">
        <v>707</v>
      </c>
      <c r="T4" s="2" t="s">
        <v>708</v>
      </c>
      <c r="U4" s="2" t="s">
        <v>709</v>
      </c>
      <c r="V4" s="2" t="s">
        <v>710</v>
      </c>
      <c r="W4" s="2" t="s">
        <v>711</v>
      </c>
      <c r="X4" s="2" t="s">
        <v>712</v>
      </c>
      <c r="Y4" s="2" t="s">
        <v>713</v>
      </c>
    </row>
    <row r="5" spans="1:25">
      <c r="A5" s="2" t="s">
        <v>714</v>
      </c>
      <c r="B5" s="3" t="str">
        <f>HYPERLINK("http://www.genecards.org/cgi-bin/carddisp.pl?gene=PTPLAD1","PTPLAD1")</f>
        <v>PTPLAD1</v>
      </c>
      <c r="C5" s="3" t="str">
        <f>HYPERLINK("http://www.ncbi.nlm.nih.gov/nuccore/NM_016395","NM_016395")</f>
        <v>NM_016395</v>
      </c>
      <c r="D5" s="2">
        <v>-1.96382927894592</v>
      </c>
      <c r="E5" s="2">
        <v>3.7773869931697797E-2</v>
      </c>
      <c r="F5" s="2">
        <v>0.72506445646286</v>
      </c>
      <c r="G5" s="2">
        <v>3.7238502502441402</v>
      </c>
      <c r="H5" s="2">
        <v>4.6975197792053196</v>
      </c>
      <c r="I5" s="2">
        <v>3.82779741287231</v>
      </c>
      <c r="J5" s="2">
        <v>3.6671514511108398</v>
      </c>
      <c r="K5" s="2">
        <v>3.6766016483306898</v>
      </c>
      <c r="L5" s="2">
        <v>4.77425241470337</v>
      </c>
      <c r="M5" s="2">
        <v>3.8611378669738801</v>
      </c>
      <c r="N5" s="2">
        <v>5.4571695327758798</v>
      </c>
      <c r="O5" s="2" t="s">
        <v>715</v>
      </c>
      <c r="P5" s="2" t="s">
        <v>716</v>
      </c>
      <c r="Q5" s="2" t="s">
        <v>717</v>
      </c>
      <c r="R5" s="2" t="s">
        <v>718</v>
      </c>
      <c r="S5" s="2" t="s">
        <v>719</v>
      </c>
      <c r="T5" s="2" t="s">
        <v>720</v>
      </c>
      <c r="U5" s="2" t="s">
        <v>51</v>
      </c>
      <c r="V5" s="2" t="s">
        <v>721</v>
      </c>
      <c r="W5" s="2" t="s">
        <v>51</v>
      </c>
      <c r="X5" s="2" t="s">
        <v>722</v>
      </c>
      <c r="Y5" s="2" t="s">
        <v>723</v>
      </c>
    </row>
    <row r="6" spans="1:25">
      <c r="A6" s="2" t="s">
        <v>724</v>
      </c>
      <c r="B6" s="3" t="str">
        <f>HYPERLINK("http://www.genecards.org/cgi-bin/carddisp.pl?gene=TSG101","TSG101")</f>
        <v>TSG101</v>
      </c>
      <c r="C6" s="3" t="str">
        <f>HYPERLINK("http://www.ncbi.nlm.nih.gov/nuccore/NM_006292","NM_006292")</f>
        <v>NM_006292</v>
      </c>
      <c r="D6" s="2">
        <v>-2.1624813079834002</v>
      </c>
      <c r="E6" s="2">
        <v>2.4384697899222402E-2</v>
      </c>
      <c r="F6" s="2">
        <v>0.72506445646286</v>
      </c>
      <c r="G6" s="2">
        <v>3.5094408988952601</v>
      </c>
      <c r="H6" s="2">
        <v>4.6221284866332999</v>
      </c>
      <c r="I6" s="2">
        <v>3.5480794906616202</v>
      </c>
      <c r="J6" s="2">
        <v>3.00136494636536</v>
      </c>
      <c r="K6" s="2">
        <v>3.9788782596588099</v>
      </c>
      <c r="L6" s="2">
        <v>4.8874244689941397</v>
      </c>
      <c r="M6" s="2">
        <v>3.8704895973205602</v>
      </c>
      <c r="N6" s="2">
        <v>5.1084718704223597</v>
      </c>
      <c r="O6" s="2" t="s">
        <v>725</v>
      </c>
      <c r="P6" s="2" t="s">
        <v>726</v>
      </c>
      <c r="Q6" s="2" t="s">
        <v>727</v>
      </c>
      <c r="R6" s="2" t="s">
        <v>728</v>
      </c>
      <c r="S6" s="2" t="s">
        <v>729</v>
      </c>
      <c r="T6" s="2" t="s">
        <v>51</v>
      </c>
      <c r="U6" s="2" t="s">
        <v>730</v>
      </c>
      <c r="V6" s="2" t="s">
        <v>731</v>
      </c>
      <c r="W6" s="2" t="s">
        <v>51</v>
      </c>
      <c r="X6" s="2" t="s">
        <v>732</v>
      </c>
      <c r="Y6" s="2" t="s">
        <v>733</v>
      </c>
    </row>
    <row r="7" spans="1:25">
      <c r="A7" s="2" t="s">
        <v>734</v>
      </c>
      <c r="B7" s="3" t="str">
        <f>HYPERLINK("http://www.genecards.org/cgi-bin/carddisp.pl?gene=VGLL4","VGLL4")</f>
        <v>VGLL4</v>
      </c>
      <c r="C7" s="3" t="str">
        <f>HYPERLINK("http://www.ncbi.nlm.nih.gov/nuccore/NM_001128219","NM_001128219")</f>
        <v>NM_001128219</v>
      </c>
      <c r="D7" s="2">
        <v>-1.5774499177932699</v>
      </c>
      <c r="E7" s="2">
        <v>4.4683776795864098E-2</v>
      </c>
      <c r="F7" s="2">
        <v>0.72506445646286</v>
      </c>
      <c r="G7" s="2">
        <v>4.7905311584472701</v>
      </c>
      <c r="H7" s="2">
        <v>5.4481253623962402</v>
      </c>
      <c r="I7" s="2">
        <v>4.7413396835327104</v>
      </c>
      <c r="J7" s="2">
        <v>5.1138167381286603</v>
      </c>
      <c r="K7" s="2">
        <v>4.5164375305175799</v>
      </c>
      <c r="L7" s="2">
        <v>5.2704777717590297</v>
      </c>
      <c r="M7" s="2">
        <v>5.0999288558959996</v>
      </c>
      <c r="N7" s="2">
        <v>5.9739694595336896</v>
      </c>
      <c r="O7" s="2" t="s">
        <v>735</v>
      </c>
      <c r="P7" s="2" t="s">
        <v>736</v>
      </c>
      <c r="Q7" s="2" t="s">
        <v>737</v>
      </c>
      <c r="R7" s="2" t="s">
        <v>738</v>
      </c>
      <c r="S7" s="2" t="s">
        <v>739</v>
      </c>
      <c r="T7" s="2" t="s">
        <v>51</v>
      </c>
      <c r="U7" s="2" t="s">
        <v>51</v>
      </c>
      <c r="V7" s="2" t="s">
        <v>740</v>
      </c>
      <c r="W7" s="2" t="s">
        <v>51</v>
      </c>
      <c r="X7" s="2" t="s">
        <v>741</v>
      </c>
      <c r="Y7" s="2" t="s">
        <v>742</v>
      </c>
    </row>
    <row r="8" spans="1:25">
      <c r="A8" s="2" t="s">
        <v>743</v>
      </c>
      <c r="B8" s="3" t="str">
        <f>HYPERLINK("http://www.genecards.org/cgi-bin/carddisp.pl?gene=RGL2","RGL2")</f>
        <v>RGL2</v>
      </c>
      <c r="C8" s="3" t="str">
        <f>HYPERLINK("http://www.ncbi.nlm.nih.gov/nuccore/NM_001243738","NM_001243738")</f>
        <v>NM_001243738</v>
      </c>
      <c r="D8" s="2">
        <v>-1.5354707241058301</v>
      </c>
      <c r="E8" s="2">
        <v>2.7369206771254501E-2</v>
      </c>
      <c r="F8" s="2">
        <v>0.72506445646286</v>
      </c>
      <c r="G8" s="2">
        <v>5.1728515625</v>
      </c>
      <c r="H8" s="2">
        <v>5.7915325164794904</v>
      </c>
      <c r="I8" s="2">
        <v>5.2994370460510298</v>
      </c>
      <c r="J8" s="2">
        <v>4.9318504333496103</v>
      </c>
      <c r="K8" s="2">
        <v>5.2872667312622097</v>
      </c>
      <c r="L8" s="2">
        <v>5.7598557472229004</v>
      </c>
      <c r="M8" s="2">
        <v>5.4191374778747603</v>
      </c>
      <c r="N8" s="2">
        <v>6.1956043243408203</v>
      </c>
      <c r="O8" s="2" t="s">
        <v>744</v>
      </c>
      <c r="P8" s="2" t="s">
        <v>745</v>
      </c>
      <c r="Q8" s="2" t="s">
        <v>746</v>
      </c>
      <c r="R8" s="2" t="s">
        <v>747</v>
      </c>
      <c r="S8" s="2" t="s">
        <v>748</v>
      </c>
      <c r="T8" s="2" t="s">
        <v>51</v>
      </c>
      <c r="U8" s="2" t="s">
        <v>749</v>
      </c>
      <c r="V8" s="2" t="s">
        <v>750</v>
      </c>
      <c r="W8" s="2" t="s">
        <v>51</v>
      </c>
      <c r="X8" s="2" t="s">
        <v>751</v>
      </c>
      <c r="Y8" s="2" t="s">
        <v>752</v>
      </c>
    </row>
    <row r="9" spans="1:25">
      <c r="A9" s="2" t="s">
        <v>753</v>
      </c>
      <c r="B9" s="3" t="str">
        <f>HYPERLINK("http://www.genecards.org/cgi-bin/carddisp.pl?gene=DESI2","DESI2")</f>
        <v>DESI2</v>
      </c>
      <c r="C9" s="3" t="str">
        <f>HYPERLINK("http://www.ncbi.nlm.nih.gov/nuccore/NM_016076","NM_016076")</f>
        <v>NM_016076</v>
      </c>
      <c r="D9" s="2">
        <v>-1.6760904788970901</v>
      </c>
      <c r="E9" s="2">
        <v>3.3439900726079899E-2</v>
      </c>
      <c r="F9" s="2">
        <v>0.72506445646286</v>
      </c>
      <c r="G9" s="2">
        <v>6.5631918907165501</v>
      </c>
      <c r="H9" s="2">
        <v>7.3082919120788601</v>
      </c>
      <c r="I9" s="2">
        <v>6.13028860092163</v>
      </c>
      <c r="J9" s="2">
        <v>7.0397973060607901</v>
      </c>
      <c r="K9" s="2">
        <v>6.5194892883300799</v>
      </c>
      <c r="L9" s="2">
        <v>6.9245290756225604</v>
      </c>
      <c r="M9" s="2">
        <v>7.3603858947753897</v>
      </c>
      <c r="N9" s="2">
        <v>7.6399602890014604</v>
      </c>
      <c r="O9" s="2" t="s">
        <v>754</v>
      </c>
      <c r="P9" s="2" t="s">
        <v>755</v>
      </c>
      <c r="Q9" s="2" t="s">
        <v>583</v>
      </c>
      <c r="R9" s="2" t="s">
        <v>756</v>
      </c>
      <c r="S9" s="2" t="s">
        <v>757</v>
      </c>
      <c r="T9" s="2" t="s">
        <v>51</v>
      </c>
      <c r="U9" s="2" t="s">
        <v>758</v>
      </c>
      <c r="V9" s="2" t="s">
        <v>759</v>
      </c>
      <c r="W9" s="2" t="s">
        <v>51</v>
      </c>
      <c r="X9" s="2" t="s">
        <v>760</v>
      </c>
      <c r="Y9" s="2" t="s">
        <v>51</v>
      </c>
    </row>
    <row r="10" spans="1:25">
      <c r="A10" s="2" t="s">
        <v>761</v>
      </c>
      <c r="B10" s="3" t="str">
        <f>HYPERLINK("http://www.genecards.org/cgi-bin/carddisp.pl?gene=ALCAM","ALCAM")</f>
        <v>ALCAM</v>
      </c>
      <c r="C10" s="3" t="str">
        <f>HYPERLINK("http://www.ncbi.nlm.nih.gov/nuccore/NM_001243280","NM_001243280")</f>
        <v>NM_001243280</v>
      </c>
      <c r="D10" s="2">
        <v>-1.8691055774688701</v>
      </c>
      <c r="E10" s="2">
        <v>4.4317252933979E-2</v>
      </c>
      <c r="F10" s="2">
        <v>0.72506445646286</v>
      </c>
      <c r="G10" s="2">
        <v>3.19488620758057</v>
      </c>
      <c r="H10" s="2">
        <v>4.0972342491149902</v>
      </c>
      <c r="I10" s="2">
        <v>3.0721015930175799</v>
      </c>
      <c r="J10" s="2">
        <v>3.1910130977630602</v>
      </c>
      <c r="K10" s="2">
        <v>3.32154369354248</v>
      </c>
      <c r="L10" s="2">
        <v>3.9808642864227299</v>
      </c>
      <c r="M10" s="2">
        <v>3.3927850723266602</v>
      </c>
      <c r="N10" s="2">
        <v>4.9180536270141602</v>
      </c>
      <c r="O10" s="2" t="s">
        <v>762</v>
      </c>
      <c r="P10" s="2" t="s">
        <v>763</v>
      </c>
      <c r="Q10" s="2" t="s">
        <v>764</v>
      </c>
      <c r="R10" s="2" t="s">
        <v>765</v>
      </c>
      <c r="S10" s="2" t="s">
        <v>766</v>
      </c>
      <c r="T10" s="2" t="s">
        <v>51</v>
      </c>
      <c r="U10" s="2" t="s">
        <v>767</v>
      </c>
      <c r="V10" s="2" t="s">
        <v>768</v>
      </c>
      <c r="W10" s="2" t="s">
        <v>51</v>
      </c>
      <c r="X10" s="2" t="s">
        <v>769</v>
      </c>
      <c r="Y10" s="2" t="s">
        <v>51</v>
      </c>
    </row>
    <row r="11" spans="1:25">
      <c r="A11" s="2" t="s">
        <v>770</v>
      </c>
      <c r="B11" s="3" t="str">
        <f>HYPERLINK("http://www.genecards.org/cgi-bin/carddisp.pl?gene=AP2B1","AP2B1")</f>
        <v>AP2B1</v>
      </c>
      <c r="C11" s="3" t="str">
        <f>HYPERLINK("http://www.ncbi.nlm.nih.gov/nuccore/NM_001030006","NM_001030006")</f>
        <v>NM_001030006</v>
      </c>
      <c r="D11" s="2">
        <v>-1.5738284587860101</v>
      </c>
      <c r="E11" s="2">
        <v>3.0144868418574298E-2</v>
      </c>
      <c r="F11" s="2">
        <v>0.72506445646286</v>
      </c>
      <c r="G11" s="2">
        <v>4.4920005798339799</v>
      </c>
      <c r="H11" s="2">
        <v>5.14627885818481</v>
      </c>
      <c r="I11" s="2">
        <v>4.6615262031555202</v>
      </c>
      <c r="J11" s="2">
        <v>4.2841415405273402</v>
      </c>
      <c r="K11" s="2">
        <v>4.53033399581909</v>
      </c>
      <c r="L11" s="2">
        <v>4.9473443031311</v>
      </c>
      <c r="M11" s="2">
        <v>4.8335824012756303</v>
      </c>
      <c r="N11" s="2">
        <v>5.6579093933105504</v>
      </c>
      <c r="O11" s="2" t="s">
        <v>771</v>
      </c>
      <c r="P11" s="2" t="s">
        <v>772</v>
      </c>
      <c r="Q11" s="2" t="s">
        <v>773</v>
      </c>
      <c r="R11" s="2" t="s">
        <v>774</v>
      </c>
      <c r="S11" s="2" t="s">
        <v>775</v>
      </c>
      <c r="T11" s="2" t="s">
        <v>51</v>
      </c>
      <c r="U11" s="2" t="s">
        <v>776</v>
      </c>
      <c r="V11" s="2" t="s">
        <v>777</v>
      </c>
      <c r="W11" s="2" t="s">
        <v>51</v>
      </c>
      <c r="X11" s="2" t="s">
        <v>778</v>
      </c>
      <c r="Y11" s="2" t="s">
        <v>779</v>
      </c>
    </row>
    <row r="12" spans="1:25">
      <c r="A12" s="2" t="s">
        <v>780</v>
      </c>
      <c r="B12" s="3" t="str">
        <f>HYPERLINK("http://www.genecards.org/cgi-bin/carddisp.pl?gene=PUM1","PUM1")</f>
        <v>PUM1</v>
      </c>
      <c r="C12" s="3" t="str">
        <f>HYPERLINK("http://www.ncbi.nlm.nih.gov/nuccore/NM_001020658","NM_001020658")</f>
        <v>NM_001020658</v>
      </c>
      <c r="D12" s="2">
        <v>-1.7085317373275799</v>
      </c>
      <c r="E12" s="2">
        <v>3.3695269376039501E-3</v>
      </c>
      <c r="F12" s="2">
        <v>0.72506445646286</v>
      </c>
      <c r="G12" s="2">
        <v>5.0868649482727104</v>
      </c>
      <c r="H12" s="2">
        <v>5.8596220016479501</v>
      </c>
      <c r="I12" s="2">
        <v>4.9546208381652797</v>
      </c>
      <c r="J12" s="2">
        <v>5.4196686744689897</v>
      </c>
      <c r="K12" s="2">
        <v>4.8863053321838397</v>
      </c>
      <c r="L12" s="2">
        <v>5.7789864540100098</v>
      </c>
      <c r="M12" s="2">
        <v>5.77012062072754</v>
      </c>
      <c r="N12" s="2">
        <v>6.0297594070434597</v>
      </c>
      <c r="O12" s="2" t="s">
        <v>781</v>
      </c>
      <c r="P12" s="2" t="s">
        <v>782</v>
      </c>
      <c r="Q12" s="2" t="s">
        <v>783</v>
      </c>
      <c r="R12" s="2" t="s">
        <v>784</v>
      </c>
      <c r="S12" s="2" t="s">
        <v>785</v>
      </c>
      <c r="T12" s="2" t="s">
        <v>51</v>
      </c>
      <c r="U12" s="2" t="s">
        <v>786</v>
      </c>
      <c r="V12" s="2" t="s">
        <v>787</v>
      </c>
      <c r="W12" s="2" t="s">
        <v>51</v>
      </c>
      <c r="X12" s="2" t="s">
        <v>788</v>
      </c>
      <c r="Y12" s="2" t="s">
        <v>789</v>
      </c>
    </row>
    <row r="13" spans="1:25">
      <c r="A13" s="2" t="s">
        <v>790</v>
      </c>
      <c r="B13" s="3" t="str">
        <f>HYPERLINK("http://www.genecards.org/cgi-bin/carddisp.pl?gene=SRRM2","SRRM2")</f>
        <v>SRRM2</v>
      </c>
      <c r="C13" s="3" t="str">
        <f>HYPERLINK("http://www.ncbi.nlm.nih.gov/nuccore/NM_016333","NM_016333")</f>
        <v>NM_016333</v>
      </c>
      <c r="D13" s="2">
        <v>-1.61909651756287</v>
      </c>
      <c r="E13" s="2">
        <v>4.5929912477731698E-2</v>
      </c>
      <c r="F13" s="2">
        <v>0.72506445646286</v>
      </c>
      <c r="G13" s="2">
        <v>4.81453609466553</v>
      </c>
      <c r="H13" s="2">
        <v>5.5097250938415501</v>
      </c>
      <c r="I13" s="2">
        <v>4.6927037239074698</v>
      </c>
      <c r="J13" s="2">
        <v>4.7862668037414604</v>
      </c>
      <c r="K13" s="2">
        <v>4.9646377563476598</v>
      </c>
      <c r="L13" s="2">
        <v>5.1121296882629403</v>
      </c>
      <c r="M13" s="2">
        <v>5.2451238632202104</v>
      </c>
      <c r="N13" s="2">
        <v>6.1719217300415004</v>
      </c>
      <c r="O13" s="2" t="s">
        <v>791</v>
      </c>
      <c r="P13" s="2" t="s">
        <v>792</v>
      </c>
      <c r="Q13" s="2" t="s">
        <v>793</v>
      </c>
      <c r="R13" s="2" t="s">
        <v>794</v>
      </c>
      <c r="S13" s="2" t="s">
        <v>795</v>
      </c>
      <c r="T13" s="2" t="s">
        <v>51</v>
      </c>
      <c r="U13" s="2" t="s">
        <v>796</v>
      </c>
      <c r="V13" s="2" t="s">
        <v>797</v>
      </c>
      <c r="W13" s="2" t="s">
        <v>51</v>
      </c>
      <c r="X13" s="2" t="s">
        <v>798</v>
      </c>
      <c r="Y13" s="2" t="s">
        <v>799</v>
      </c>
    </row>
    <row r="14" spans="1:25">
      <c r="A14" s="2" t="s">
        <v>800</v>
      </c>
      <c r="B14" s="3" t="str">
        <f>HYPERLINK("http://www.genecards.org/cgi-bin/carddisp.pl?gene=PRRC2C","PRRC2C")</f>
        <v>PRRC2C</v>
      </c>
      <c r="C14" s="3" t="str">
        <f>HYPERLINK("http://www.ncbi.nlm.nih.gov/nuccore/NM_015172","NM_015172")</f>
        <v>NM_015172</v>
      </c>
      <c r="D14" s="2">
        <v>-1.5724449157714799</v>
      </c>
      <c r="E14" s="2">
        <v>3.0317522585391998E-2</v>
      </c>
      <c r="F14" s="2">
        <v>0.72506445646286</v>
      </c>
      <c r="G14" s="2">
        <v>4.2393031120300302</v>
      </c>
      <c r="H14" s="2">
        <v>4.89231252670288</v>
      </c>
      <c r="I14" s="2">
        <v>4.2050275802612296</v>
      </c>
      <c r="J14" s="2">
        <v>4.3783464431762704</v>
      </c>
      <c r="K14" s="2">
        <v>4.1345353126525897</v>
      </c>
      <c r="L14" s="2">
        <v>4.5898184776306197</v>
      </c>
      <c r="M14" s="2">
        <v>4.6541366577148402</v>
      </c>
      <c r="N14" s="2">
        <v>5.43298244476318</v>
      </c>
      <c r="O14" s="2" t="s">
        <v>801</v>
      </c>
      <c r="P14" s="2" t="s">
        <v>802</v>
      </c>
      <c r="Q14" s="2" t="s">
        <v>803</v>
      </c>
      <c r="R14" s="2" t="s">
        <v>804</v>
      </c>
      <c r="S14" s="2" t="s">
        <v>805</v>
      </c>
      <c r="T14" s="2" t="s">
        <v>51</v>
      </c>
      <c r="U14" s="2" t="s">
        <v>51</v>
      </c>
      <c r="V14" s="2" t="s">
        <v>806</v>
      </c>
      <c r="W14" s="2" t="s">
        <v>51</v>
      </c>
      <c r="X14" s="2" t="s">
        <v>807</v>
      </c>
      <c r="Y14" s="2" t="s">
        <v>808</v>
      </c>
    </row>
    <row r="15" spans="1:25">
      <c r="A15" s="2" t="s">
        <v>809</v>
      </c>
      <c r="B15" s="3" t="str">
        <f>HYPERLINK("http://www.genecards.org/cgi-bin/carddisp.pl?gene=IQGAP1","IQGAP1")</f>
        <v>IQGAP1</v>
      </c>
      <c r="C15" s="3" t="str">
        <f>HYPERLINK("http://www.ncbi.nlm.nih.gov/nuccore/NM_003870","NM_003870")</f>
        <v>NM_003870</v>
      </c>
      <c r="D15" s="2">
        <v>-1.8732064962387101</v>
      </c>
      <c r="E15" s="2">
        <v>3.0921531841158902E-2</v>
      </c>
      <c r="F15" s="2">
        <v>0.72506445646286</v>
      </c>
      <c r="G15" s="2">
        <v>5.0303254127502397</v>
      </c>
      <c r="H15" s="2">
        <v>5.9358353614807102</v>
      </c>
      <c r="I15" s="2">
        <v>4.9080896377563503</v>
      </c>
      <c r="J15" s="2">
        <v>5.4788002967834499</v>
      </c>
      <c r="K15" s="2">
        <v>4.7040867805481001</v>
      </c>
      <c r="L15" s="2">
        <v>5.5928845405578604</v>
      </c>
      <c r="M15" s="2">
        <v>5.6110911369323704</v>
      </c>
      <c r="N15" s="2">
        <v>6.6035308837890598</v>
      </c>
      <c r="O15" s="2" t="s">
        <v>810</v>
      </c>
      <c r="P15" s="2" t="s">
        <v>811</v>
      </c>
      <c r="Q15" s="2" t="s">
        <v>812</v>
      </c>
      <c r="R15" s="2" t="s">
        <v>813</v>
      </c>
      <c r="S15" s="2" t="s">
        <v>814</v>
      </c>
      <c r="T15" s="2" t="s">
        <v>51</v>
      </c>
      <c r="U15" s="2" t="s">
        <v>815</v>
      </c>
      <c r="V15" s="2" t="s">
        <v>816</v>
      </c>
      <c r="W15" s="2" t="s">
        <v>490</v>
      </c>
      <c r="X15" s="2" t="s">
        <v>817</v>
      </c>
      <c r="Y15" s="2" t="s">
        <v>818</v>
      </c>
    </row>
    <row r="16" spans="1:25">
      <c r="A16" s="2" t="s">
        <v>819</v>
      </c>
      <c r="B16" s="3" t="str">
        <f>HYPERLINK("http://www.genecards.org/cgi-bin/carddisp.pl?gene=LBR","LBR")</f>
        <v>LBR</v>
      </c>
      <c r="C16" s="3" t="str">
        <f>HYPERLINK("http://www.ncbi.nlm.nih.gov/nuccore/NM_002296","NM_002296")</f>
        <v>NM_002296</v>
      </c>
      <c r="D16" s="2">
        <v>-1.82709801197052</v>
      </c>
      <c r="E16" s="2">
        <v>4.9774229526519803E-2</v>
      </c>
      <c r="F16" s="2">
        <v>0.72506445646286</v>
      </c>
      <c r="G16" s="2">
        <v>2.5047037601470898</v>
      </c>
      <c r="H16" s="2">
        <v>3.3742578029632599</v>
      </c>
      <c r="I16" s="2">
        <v>2.5159230232238801</v>
      </c>
      <c r="J16" s="2">
        <v>2.2796177864074698</v>
      </c>
      <c r="K16" s="2">
        <v>2.7185704708099401</v>
      </c>
      <c r="L16" s="2">
        <v>3.4242715835571298</v>
      </c>
      <c r="M16" s="2">
        <v>2.60583591461182</v>
      </c>
      <c r="N16" s="2">
        <v>4.0926656723022496</v>
      </c>
      <c r="O16" s="2" t="s">
        <v>820</v>
      </c>
      <c r="P16" s="2" t="s">
        <v>821</v>
      </c>
      <c r="Q16" s="2" t="s">
        <v>822</v>
      </c>
      <c r="R16" s="2" t="s">
        <v>823</v>
      </c>
      <c r="S16" s="2" t="s">
        <v>824</v>
      </c>
      <c r="T16" s="2" t="s">
        <v>51</v>
      </c>
      <c r="U16" s="2" t="s">
        <v>825</v>
      </c>
      <c r="V16" s="2" t="s">
        <v>826</v>
      </c>
      <c r="W16" s="2" t="s">
        <v>51</v>
      </c>
      <c r="X16" s="2" t="s">
        <v>827</v>
      </c>
      <c r="Y16" s="2" t="s">
        <v>51</v>
      </c>
    </row>
    <row r="17" spans="1:25">
      <c r="A17" s="2" t="s">
        <v>828</v>
      </c>
      <c r="B17" s="3" t="str">
        <f>HYPERLINK("http://www.genecards.org/cgi-bin/carddisp.pl?gene=LOC100996626","LOC100996626")</f>
        <v>LOC100996626</v>
      </c>
      <c r="C17" s="3" t="str">
        <f>HYPERLINK("http://www.ncbi.nlm.nih.gov/nuccore/NM_017761","NM_017761")</f>
        <v>NM_017761</v>
      </c>
      <c r="D17" s="2">
        <v>-1.52741694450378</v>
      </c>
      <c r="E17" s="2">
        <v>2.7434494346380199E-2</v>
      </c>
      <c r="F17" s="2">
        <v>0.72506445646286</v>
      </c>
      <c r="G17" s="2">
        <v>2.15364718437195</v>
      </c>
      <c r="H17" s="2">
        <v>2.7647411823272701</v>
      </c>
      <c r="I17" s="2">
        <v>2.02168488502502</v>
      </c>
      <c r="J17" s="2">
        <v>2.0602328777313201</v>
      </c>
      <c r="K17" s="2">
        <v>2.3790235519409202</v>
      </c>
      <c r="L17" s="2">
        <v>2.6625351905822798</v>
      </c>
      <c r="M17" s="2">
        <v>2.43724465370178</v>
      </c>
      <c r="N17" s="2">
        <v>3.1944437026977499</v>
      </c>
      <c r="O17" s="2" t="s">
        <v>829</v>
      </c>
      <c r="P17" s="2" t="s">
        <v>830</v>
      </c>
      <c r="Q17" s="2" t="s">
        <v>831</v>
      </c>
      <c r="R17" s="2" t="s">
        <v>832</v>
      </c>
      <c r="S17" s="2" t="s">
        <v>833</v>
      </c>
      <c r="T17" s="2" t="s">
        <v>51</v>
      </c>
      <c r="U17" s="2" t="s">
        <v>834</v>
      </c>
      <c r="V17" s="2" t="s">
        <v>835</v>
      </c>
      <c r="W17" s="2" t="s">
        <v>51</v>
      </c>
      <c r="X17" s="2" t="s">
        <v>836</v>
      </c>
      <c r="Y17" s="2" t="s">
        <v>51</v>
      </c>
    </row>
    <row r="18" spans="1:25">
      <c r="A18" s="2" t="s">
        <v>837</v>
      </c>
      <c r="B18" s="3" t="str">
        <f>HYPERLINK("http://www.genecards.org/cgi-bin/carddisp.pl?gene=WASL","WASL")</f>
        <v>WASL</v>
      </c>
      <c r="C18" s="3" t="str">
        <f>HYPERLINK("http://www.ncbi.nlm.nih.gov/nuccore/NM_003941","NM_003941")</f>
        <v>NM_003941</v>
      </c>
      <c r="D18" s="2">
        <v>-2.05274486541748</v>
      </c>
      <c r="E18" s="2">
        <v>3.5425703972578E-2</v>
      </c>
      <c r="F18" s="2">
        <v>0.72506445646286</v>
      </c>
      <c r="G18" s="2">
        <v>6.8404064178466797</v>
      </c>
      <c r="H18" s="2">
        <v>7.8779606819152797</v>
      </c>
      <c r="I18" s="2">
        <v>6.2151136398315403</v>
      </c>
      <c r="J18" s="2">
        <v>7.0234508514404297</v>
      </c>
      <c r="K18" s="2">
        <v>7.28265428543091</v>
      </c>
      <c r="L18" s="2">
        <v>7.4409875869751003</v>
      </c>
      <c r="M18" s="2">
        <v>7.5839676856994602</v>
      </c>
      <c r="N18" s="2">
        <v>8.6089267730712908</v>
      </c>
      <c r="O18" s="2" t="s">
        <v>838</v>
      </c>
      <c r="P18" s="2" t="s">
        <v>839</v>
      </c>
      <c r="Q18" s="2" t="s">
        <v>840</v>
      </c>
      <c r="R18" s="2" t="s">
        <v>841</v>
      </c>
      <c r="S18" s="2" t="s">
        <v>842</v>
      </c>
      <c r="T18" s="2" t="s">
        <v>51</v>
      </c>
      <c r="U18" s="2" t="s">
        <v>843</v>
      </c>
      <c r="V18" s="2" t="s">
        <v>844</v>
      </c>
      <c r="W18" s="2" t="s">
        <v>490</v>
      </c>
      <c r="X18" s="2" t="s">
        <v>845</v>
      </c>
      <c r="Y18" s="2" t="s">
        <v>51</v>
      </c>
    </row>
    <row r="19" spans="1:25">
      <c r="A19" s="2" t="s">
        <v>846</v>
      </c>
      <c r="B19" s="3" t="str">
        <f>HYPERLINK("http://www.genecards.org/cgi-bin/carddisp.pl?gene=TOP1","TOP1")</f>
        <v>TOP1</v>
      </c>
      <c r="C19" s="3" t="str">
        <f>HYPERLINK("http://www.ncbi.nlm.nih.gov/nuccore/NM_003286","NM_003286")</f>
        <v>NM_003286</v>
      </c>
      <c r="D19" s="2">
        <v>-1.87400162220001</v>
      </c>
      <c r="E19" s="2">
        <v>1.3285712338984E-2</v>
      </c>
      <c r="F19" s="2">
        <v>0.72506445646286</v>
      </c>
      <c r="G19" s="2">
        <v>6.9092025756835902</v>
      </c>
      <c r="H19" s="2">
        <v>7.8153247833251998</v>
      </c>
      <c r="I19" s="2">
        <v>6.6054210662841797</v>
      </c>
      <c r="J19" s="2">
        <v>7.1724181175231898</v>
      </c>
      <c r="K19" s="2">
        <v>6.94976854324341</v>
      </c>
      <c r="L19" s="2">
        <v>7.4851341247558603</v>
      </c>
      <c r="M19" s="2">
        <v>7.5899672508239702</v>
      </c>
      <c r="N19" s="2">
        <v>8.3708734512329102</v>
      </c>
      <c r="O19" s="2" t="s">
        <v>847</v>
      </c>
      <c r="P19" s="2" t="s">
        <v>848</v>
      </c>
      <c r="Q19" s="2" t="s">
        <v>849</v>
      </c>
      <c r="R19" s="2" t="s">
        <v>850</v>
      </c>
      <c r="S19" s="2" t="s">
        <v>851</v>
      </c>
      <c r="T19" s="2" t="s">
        <v>852</v>
      </c>
      <c r="U19" s="2" t="s">
        <v>853</v>
      </c>
      <c r="V19" s="2" t="s">
        <v>854</v>
      </c>
      <c r="W19" s="2" t="s">
        <v>51</v>
      </c>
      <c r="X19" s="2" t="s">
        <v>855</v>
      </c>
      <c r="Y19" s="2" t="s">
        <v>856</v>
      </c>
    </row>
    <row r="20" spans="1:25">
      <c r="A20" s="2" t="s">
        <v>857</v>
      </c>
      <c r="B20" s="3" t="str">
        <f>HYPERLINK("http://www.genecards.org/cgi-bin/carddisp.pl?gene=UBE3A","UBE3A")</f>
        <v>UBE3A</v>
      </c>
      <c r="C20" s="3" t="str">
        <f>HYPERLINK("http://www.ncbi.nlm.nih.gov/nuccore/NM_000462","NM_000462")</f>
        <v>NM_000462</v>
      </c>
      <c r="D20" s="2">
        <v>-1.9767689704895</v>
      </c>
      <c r="E20" s="2">
        <v>3.9512742310762398E-2</v>
      </c>
      <c r="F20" s="2">
        <v>0.72506445646286</v>
      </c>
      <c r="G20" s="2">
        <v>5.3815264701843297</v>
      </c>
      <c r="H20" s="2">
        <v>6.3646707534790004</v>
      </c>
      <c r="I20" s="2">
        <v>4.9285078048706099</v>
      </c>
      <c r="J20" s="2">
        <v>5.7177186012268102</v>
      </c>
      <c r="K20" s="2">
        <v>5.4983534812927202</v>
      </c>
      <c r="L20" s="2">
        <v>6.1555643081665004</v>
      </c>
      <c r="M20" s="2">
        <v>5.7751636505126998</v>
      </c>
      <c r="N20" s="2">
        <v>7.1632847785949698</v>
      </c>
      <c r="O20" s="2" t="s">
        <v>858</v>
      </c>
      <c r="P20" s="2" t="s">
        <v>859</v>
      </c>
      <c r="Q20" s="2" t="s">
        <v>860</v>
      </c>
      <c r="R20" s="2" t="s">
        <v>861</v>
      </c>
      <c r="S20" s="2" t="s">
        <v>862</v>
      </c>
      <c r="T20" s="2" t="s">
        <v>863</v>
      </c>
      <c r="U20" s="2" t="s">
        <v>864</v>
      </c>
      <c r="V20" s="2" t="s">
        <v>865</v>
      </c>
      <c r="W20" s="2" t="s">
        <v>51</v>
      </c>
      <c r="X20" s="2" t="s">
        <v>866</v>
      </c>
      <c r="Y20" s="2" t="s">
        <v>867</v>
      </c>
    </row>
    <row r="21" spans="1:25">
      <c r="A21" s="2" t="s">
        <v>868</v>
      </c>
      <c r="B21" s="3" t="str">
        <f>HYPERLINK("http://www.genecards.org/cgi-bin/carddisp.pl?gene=MCMBP","MCMBP")</f>
        <v>MCMBP</v>
      </c>
      <c r="C21" s="3" t="str">
        <f>HYPERLINK("http://www.ncbi.nlm.nih.gov/nuccore/NM_001256378","NM_001256378")</f>
        <v>NM_001256378</v>
      </c>
      <c r="D21" s="2">
        <v>-1.50991630554199</v>
      </c>
      <c r="E21" s="2">
        <v>1.9495414569973901E-2</v>
      </c>
      <c r="F21" s="2">
        <v>0.72506445646286</v>
      </c>
      <c r="G21" s="2">
        <v>2.99851274490356</v>
      </c>
      <c r="H21" s="2">
        <v>3.5929813385009801</v>
      </c>
      <c r="I21" s="2">
        <v>3.0211246013641402</v>
      </c>
      <c r="J21" s="2">
        <v>2.8262195587158199</v>
      </c>
      <c r="K21" s="2">
        <v>3.14819431304932</v>
      </c>
      <c r="L21" s="2">
        <v>3.8563463687896702</v>
      </c>
      <c r="M21" s="2">
        <v>3.20595455169678</v>
      </c>
      <c r="N21" s="2">
        <v>3.7166433334350599</v>
      </c>
      <c r="O21" s="2" t="s">
        <v>869</v>
      </c>
      <c r="P21" s="2" t="s">
        <v>870</v>
      </c>
      <c r="Q21" s="2" t="s">
        <v>871</v>
      </c>
      <c r="R21" s="2" t="s">
        <v>872</v>
      </c>
      <c r="S21" s="2" t="s">
        <v>873</v>
      </c>
      <c r="T21" s="2" t="s">
        <v>51</v>
      </c>
      <c r="U21" s="2" t="s">
        <v>874</v>
      </c>
      <c r="V21" s="2" t="s">
        <v>875</v>
      </c>
      <c r="W21" s="2" t="s">
        <v>51</v>
      </c>
      <c r="X21" s="2" t="s">
        <v>876</v>
      </c>
      <c r="Y21" s="2" t="s">
        <v>877</v>
      </c>
    </row>
    <row r="22" spans="1:25">
      <c r="A22" s="2" t="s">
        <v>878</v>
      </c>
      <c r="B22" s="3" t="str">
        <f>HYPERLINK("http://www.genecards.org/cgi-bin/carddisp.pl?gene=RBL2","RBL2")</f>
        <v>RBL2</v>
      </c>
      <c r="C22" s="3" t="str">
        <f>HYPERLINK("http://www.ncbi.nlm.nih.gov/nuccore/NM_005611","NM_005611")</f>
        <v>NM_005611</v>
      </c>
      <c r="D22" s="2">
        <v>-1.62338066101074</v>
      </c>
      <c r="E22" s="2">
        <v>3.6510188132524497E-2</v>
      </c>
      <c r="F22" s="2">
        <v>0.72506445646286</v>
      </c>
      <c r="G22" s="2">
        <v>2.3272659778595002</v>
      </c>
      <c r="H22" s="2">
        <v>3.02626729011536</v>
      </c>
      <c r="I22" s="2">
        <v>2.1465108394622798</v>
      </c>
      <c r="J22" s="2">
        <v>2.2121565341949498</v>
      </c>
      <c r="K22" s="2">
        <v>2.6231307983398402</v>
      </c>
      <c r="L22" s="2">
        <v>2.8410694599151598</v>
      </c>
      <c r="M22" s="2">
        <v>2.6534678936004599</v>
      </c>
      <c r="N22" s="2">
        <v>3.5842647552490199</v>
      </c>
      <c r="O22" s="2" t="s">
        <v>879</v>
      </c>
      <c r="P22" s="2" t="s">
        <v>880</v>
      </c>
      <c r="Q22" s="2" t="s">
        <v>881</v>
      </c>
      <c r="R22" s="2" t="s">
        <v>882</v>
      </c>
      <c r="S22" s="2" t="s">
        <v>883</v>
      </c>
      <c r="T22" s="2" t="s">
        <v>51</v>
      </c>
      <c r="U22" s="2" t="s">
        <v>884</v>
      </c>
      <c r="V22" s="2" t="s">
        <v>885</v>
      </c>
      <c r="W22" s="2" t="s">
        <v>51</v>
      </c>
      <c r="X22" s="2" t="s">
        <v>886</v>
      </c>
      <c r="Y22" s="2" t="s">
        <v>887</v>
      </c>
    </row>
    <row r="23" spans="1:25">
      <c r="A23" s="2" t="s">
        <v>888</v>
      </c>
      <c r="B23" s="3" t="str">
        <f>HYPERLINK("http://www.genecards.org/cgi-bin/carddisp.pl?gene=EIF2S3","EIF2S3")</f>
        <v>EIF2S3</v>
      </c>
      <c r="C23" s="3" t="str">
        <f>HYPERLINK("http://www.ncbi.nlm.nih.gov/nuccore/NM_001415","NM_001415")</f>
        <v>NM_001415</v>
      </c>
      <c r="D23" s="2">
        <v>-1.5753360986709599</v>
      </c>
      <c r="E23" s="2">
        <v>1.7102638259530099E-2</v>
      </c>
      <c r="F23" s="2">
        <v>0.72506445646286</v>
      </c>
      <c r="G23" s="2">
        <v>4.5086441040039098</v>
      </c>
      <c r="H23" s="2">
        <v>5.1643037796020499</v>
      </c>
      <c r="I23" s="2">
        <v>4.7790870666503897</v>
      </c>
      <c r="J23" s="2">
        <v>4.6482167243957502</v>
      </c>
      <c r="K23" s="2">
        <v>4.0986285209655797</v>
      </c>
      <c r="L23" s="2">
        <v>5.2387027740478498</v>
      </c>
      <c r="M23" s="2">
        <v>4.9396657943725604</v>
      </c>
      <c r="N23" s="2">
        <v>5.3145427703857404</v>
      </c>
      <c r="O23" s="2" t="s">
        <v>889</v>
      </c>
      <c r="P23" s="2" t="s">
        <v>890</v>
      </c>
      <c r="Q23" s="2" t="s">
        <v>891</v>
      </c>
      <c r="R23" s="2" t="s">
        <v>892</v>
      </c>
      <c r="S23" s="2" t="s">
        <v>893</v>
      </c>
      <c r="T23" s="2" t="s">
        <v>51</v>
      </c>
      <c r="U23" s="2" t="s">
        <v>894</v>
      </c>
      <c r="V23" s="2" t="s">
        <v>895</v>
      </c>
      <c r="W23" s="2" t="s">
        <v>896</v>
      </c>
      <c r="X23" s="2" t="s">
        <v>897</v>
      </c>
      <c r="Y23" s="2" t="s">
        <v>898</v>
      </c>
    </row>
    <row r="24" spans="1:25">
      <c r="A24" s="2" t="s">
        <v>899</v>
      </c>
      <c r="B24" s="3" t="str">
        <f>HYPERLINK("http://www.genecards.org/cgi-bin/carddisp.pl?gene=RAB14","RAB14")</f>
        <v>RAB14</v>
      </c>
      <c r="C24" s="3" t="str">
        <f>HYPERLINK("http://www.ncbi.nlm.nih.gov/nuccore/NM_016322","NM_016322")</f>
        <v>NM_016322</v>
      </c>
      <c r="D24" s="2">
        <v>-1.9163355827331501</v>
      </c>
      <c r="E24" s="2">
        <v>3.0160117894411101E-2</v>
      </c>
      <c r="F24" s="2">
        <v>0.72506445646286</v>
      </c>
      <c r="G24" s="2">
        <v>6.8019275665283203</v>
      </c>
      <c r="H24" s="2">
        <v>7.7402777671814</v>
      </c>
      <c r="I24" s="2">
        <v>6.65549659729004</v>
      </c>
      <c r="J24" s="2">
        <v>7.5006237030029297</v>
      </c>
      <c r="K24" s="2">
        <v>6.2496623992919904</v>
      </c>
      <c r="L24" s="2">
        <v>7.4918594360351598</v>
      </c>
      <c r="M24" s="2">
        <v>7.59214210510254</v>
      </c>
      <c r="N24" s="2">
        <v>8.1368312835693395</v>
      </c>
      <c r="O24" s="2" t="s">
        <v>900</v>
      </c>
      <c r="P24" s="2" t="s">
        <v>901</v>
      </c>
      <c r="Q24" s="2" t="s">
        <v>902</v>
      </c>
      <c r="R24" s="2" t="s">
        <v>903</v>
      </c>
      <c r="S24" s="2" t="s">
        <v>904</v>
      </c>
      <c r="T24" s="2" t="s">
        <v>51</v>
      </c>
      <c r="U24" s="2" t="s">
        <v>905</v>
      </c>
      <c r="V24" s="2" t="s">
        <v>906</v>
      </c>
      <c r="W24" s="2" t="s">
        <v>51</v>
      </c>
      <c r="X24" s="2" t="s">
        <v>907</v>
      </c>
      <c r="Y24" s="2" t="s">
        <v>908</v>
      </c>
    </row>
    <row r="25" spans="1:25">
      <c r="A25" s="2" t="s">
        <v>909</v>
      </c>
      <c r="B25" s="3" t="str">
        <f>HYPERLINK("http://www.genecards.org/cgi-bin/carddisp.pl?gene=SMN1","SMN1")</f>
        <v>SMN1</v>
      </c>
      <c r="C25" s="3" t="str">
        <f>HYPERLINK("http://www.ncbi.nlm.nih.gov/nuccore/NM_000344","NM_000344")</f>
        <v>NM_000344</v>
      </c>
      <c r="D25" s="2">
        <v>-1.5256332159042401</v>
      </c>
      <c r="E25" s="2">
        <v>3.8803439587354702E-2</v>
      </c>
      <c r="F25" s="2">
        <v>0.72506445646286</v>
      </c>
      <c r="G25" s="2">
        <v>3.1417391300201398</v>
      </c>
      <c r="H25" s="2">
        <v>3.7511472702026398</v>
      </c>
      <c r="I25" s="2">
        <v>3.1769750118255602</v>
      </c>
      <c r="J25" s="2">
        <v>3.13734078407288</v>
      </c>
      <c r="K25" s="2">
        <v>3.11090183258057</v>
      </c>
      <c r="L25" s="2">
        <v>4.0050859451293901</v>
      </c>
      <c r="M25" s="2">
        <v>3.1941070556640598</v>
      </c>
      <c r="N25" s="2">
        <v>4.0542488098144496</v>
      </c>
      <c r="O25" s="2" t="s">
        <v>910</v>
      </c>
      <c r="P25" s="2" t="s">
        <v>911</v>
      </c>
      <c r="Q25" s="2" t="s">
        <v>912</v>
      </c>
      <c r="R25" s="2" t="s">
        <v>913</v>
      </c>
      <c r="S25" s="2" t="s">
        <v>914</v>
      </c>
      <c r="T25" s="2" t="s">
        <v>51</v>
      </c>
      <c r="U25" s="2" t="s">
        <v>915</v>
      </c>
      <c r="V25" s="2" t="s">
        <v>916</v>
      </c>
      <c r="W25" s="2" t="s">
        <v>51</v>
      </c>
      <c r="X25" s="2" t="s">
        <v>917</v>
      </c>
      <c r="Y25" s="2" t="s">
        <v>918</v>
      </c>
    </row>
    <row r="26" spans="1:25">
      <c r="A26" s="2" t="s">
        <v>919</v>
      </c>
      <c r="B26" s="3" t="str">
        <f>HYPERLINK("http://www.genecards.org/cgi-bin/carddisp.pl?gene=DICER1","DICER1")</f>
        <v>DICER1</v>
      </c>
      <c r="C26" s="3" t="str">
        <f>HYPERLINK("http://www.ncbi.nlm.nih.gov/nuccore/NM_001195573","NM_001195573")</f>
        <v>NM_001195573</v>
      </c>
      <c r="D26" s="2">
        <v>-1.8333423137664799</v>
      </c>
      <c r="E26" s="2">
        <v>7.4449977837503E-3</v>
      </c>
      <c r="F26" s="2">
        <v>0.72506445646286</v>
      </c>
      <c r="G26" s="2">
        <v>2.99090647697449</v>
      </c>
      <c r="H26" s="2">
        <v>3.8653826713561998</v>
      </c>
      <c r="I26" s="2">
        <v>2.96804642677307</v>
      </c>
      <c r="J26" s="2">
        <v>2.9636883735656698</v>
      </c>
      <c r="K26" s="2">
        <v>3.0409848690032999</v>
      </c>
      <c r="L26" s="2">
        <v>3.8430256843566899</v>
      </c>
      <c r="M26" s="2">
        <v>3.4127359390258798</v>
      </c>
      <c r="N26" s="2">
        <v>4.3403863906860396</v>
      </c>
      <c r="O26" s="2" t="s">
        <v>920</v>
      </c>
      <c r="P26" s="2" t="s">
        <v>921</v>
      </c>
      <c r="Q26" s="2" t="s">
        <v>922</v>
      </c>
      <c r="R26" s="2" t="s">
        <v>923</v>
      </c>
      <c r="S26" s="2" t="s">
        <v>924</v>
      </c>
      <c r="T26" s="2" t="s">
        <v>925</v>
      </c>
      <c r="U26" s="2" t="s">
        <v>926</v>
      </c>
      <c r="V26" s="2" t="s">
        <v>927</v>
      </c>
      <c r="W26" s="2" t="s">
        <v>501</v>
      </c>
      <c r="X26" s="2" t="s">
        <v>928</v>
      </c>
      <c r="Y26" s="2" t="s">
        <v>51</v>
      </c>
    </row>
    <row r="27" spans="1:25">
      <c r="A27" s="2" t="s">
        <v>929</v>
      </c>
      <c r="B27" s="3" t="str">
        <f>HYPERLINK("http://www.genecards.org/cgi-bin/carddisp.pl?gene=PDPK1","PDPK1")</f>
        <v>PDPK1</v>
      </c>
      <c r="C27" s="3" t="str">
        <f>HYPERLINK("http://www.ncbi.nlm.nih.gov/nuccore/NM_001261816","NM_001261816")</f>
        <v>NM_001261816</v>
      </c>
      <c r="D27" s="2">
        <v>-1.6777157783508301</v>
      </c>
      <c r="E27" s="2">
        <v>4.1826885193586301E-2</v>
      </c>
      <c r="F27" s="2">
        <v>0.72506445646286</v>
      </c>
      <c r="G27" s="2">
        <v>3.91697001457214</v>
      </c>
      <c r="H27" s="2">
        <v>4.6634683609008798</v>
      </c>
      <c r="I27" s="2">
        <v>3.5782339572906499</v>
      </c>
      <c r="J27" s="2">
        <v>4.57647752761841</v>
      </c>
      <c r="K27" s="2">
        <v>3.5961985588073699</v>
      </c>
      <c r="L27" s="2">
        <v>4.4148712158203098</v>
      </c>
      <c r="M27" s="2">
        <v>4.65989017486572</v>
      </c>
      <c r="N27" s="2">
        <v>4.9156436920165998</v>
      </c>
      <c r="O27" s="2" t="s">
        <v>930</v>
      </c>
      <c r="P27" s="2" t="s">
        <v>931</v>
      </c>
      <c r="Q27" s="2" t="s">
        <v>793</v>
      </c>
      <c r="R27" s="2" t="s">
        <v>932</v>
      </c>
      <c r="S27" s="2" t="s">
        <v>933</v>
      </c>
      <c r="T27" s="2" t="s">
        <v>934</v>
      </c>
      <c r="U27" s="2" t="s">
        <v>935</v>
      </c>
      <c r="V27" s="2" t="s">
        <v>936</v>
      </c>
      <c r="W27" s="2" t="s">
        <v>937</v>
      </c>
      <c r="X27" s="2" t="s">
        <v>938</v>
      </c>
      <c r="Y27" s="2" t="s">
        <v>939</v>
      </c>
    </row>
    <row r="28" spans="1:25">
      <c r="A28" s="2" t="s">
        <v>940</v>
      </c>
      <c r="B28" s="3" t="str">
        <f>HYPERLINK("http://www.genecards.org/cgi-bin/carddisp.pl?gene=FOXC1","FOXC1")</f>
        <v>FOXC1</v>
      </c>
      <c r="C28" s="3" t="str">
        <f>HYPERLINK("http://www.ncbi.nlm.nih.gov/nuccore/NM_001453","NM_001453")</f>
        <v>NM_001453</v>
      </c>
      <c r="D28" s="2">
        <v>-1.5508219003677399</v>
      </c>
      <c r="E28" s="2">
        <v>4.5733649283647503E-2</v>
      </c>
      <c r="F28" s="2">
        <v>0.72506445646286</v>
      </c>
      <c r="G28" s="2">
        <v>2.3387751579284699</v>
      </c>
      <c r="H28" s="2">
        <v>2.9718081951141402</v>
      </c>
      <c r="I28" s="2">
        <v>2.5821235179901101</v>
      </c>
      <c r="J28" s="2">
        <v>2.2121565341949498</v>
      </c>
      <c r="K28" s="2">
        <v>2.22204542160034</v>
      </c>
      <c r="L28" s="2">
        <v>2.7558398246765101</v>
      </c>
      <c r="M28" s="2">
        <v>2.6267554759979199</v>
      </c>
      <c r="N28" s="2">
        <v>3.5328295230865501</v>
      </c>
      <c r="O28" s="2" t="s">
        <v>941</v>
      </c>
      <c r="P28" s="2" t="s">
        <v>942</v>
      </c>
      <c r="Q28" s="2" t="s">
        <v>943</v>
      </c>
      <c r="R28" s="2" t="s">
        <v>944</v>
      </c>
      <c r="S28" s="2" t="s">
        <v>945</v>
      </c>
      <c r="T28" s="2" t="s">
        <v>51</v>
      </c>
      <c r="U28" s="2" t="s">
        <v>946</v>
      </c>
      <c r="V28" s="2" t="s">
        <v>947</v>
      </c>
      <c r="W28" s="2" t="s">
        <v>51</v>
      </c>
      <c r="X28" s="2" t="s">
        <v>948</v>
      </c>
      <c r="Y28" s="2" t="s">
        <v>51</v>
      </c>
    </row>
    <row r="29" spans="1:25">
      <c r="A29" s="2" t="s">
        <v>949</v>
      </c>
      <c r="B29" s="3" t="str">
        <f>HYPERLINK("http://www.genecards.org/cgi-bin/carddisp.pl?gene=GPRC5A","GPRC5A")</f>
        <v>GPRC5A</v>
      </c>
      <c r="C29" s="3" t="str">
        <f>HYPERLINK("http://www.ncbi.nlm.nih.gov/nuccore/NM_003979","NM_003979")</f>
        <v>NM_003979</v>
      </c>
      <c r="D29" s="2">
        <v>-1.7401590347289999</v>
      </c>
      <c r="E29" s="2">
        <v>2.77799461036921E-2</v>
      </c>
      <c r="F29" s="2">
        <v>0.72506445646286</v>
      </c>
      <c r="G29" s="2">
        <v>2.9145340919494598</v>
      </c>
      <c r="H29" s="2">
        <v>3.7137532234191899</v>
      </c>
      <c r="I29" s="2">
        <v>3.1594593524932901</v>
      </c>
      <c r="J29" s="2">
        <v>2.5160591602325399</v>
      </c>
      <c r="K29" s="2">
        <v>3.0680835247039799</v>
      </c>
      <c r="L29" s="2">
        <v>3.64017987251282</v>
      </c>
      <c r="M29" s="2">
        <v>3.27131295204163</v>
      </c>
      <c r="N29" s="2">
        <v>4.2297668457031197</v>
      </c>
      <c r="O29" s="2" t="s">
        <v>950</v>
      </c>
      <c r="P29" s="2" t="s">
        <v>951</v>
      </c>
      <c r="Q29" s="2" t="s">
        <v>952</v>
      </c>
      <c r="R29" s="2" t="s">
        <v>953</v>
      </c>
      <c r="S29" s="2" t="s">
        <v>954</v>
      </c>
      <c r="T29" s="2" t="s">
        <v>51</v>
      </c>
      <c r="U29" s="2" t="s">
        <v>955</v>
      </c>
      <c r="V29" s="2" t="s">
        <v>956</v>
      </c>
      <c r="W29" s="2" t="s">
        <v>957</v>
      </c>
      <c r="X29" s="2" t="s">
        <v>958</v>
      </c>
      <c r="Y29" s="2" t="s">
        <v>51</v>
      </c>
    </row>
    <row r="30" spans="1:25">
      <c r="A30" s="2" t="s">
        <v>959</v>
      </c>
      <c r="B30" s="3" t="str">
        <f>HYPERLINK("http://www.genecards.org/cgi-bin/carddisp.pl?gene=CLN5","CLN5")</f>
        <v>CLN5</v>
      </c>
      <c r="C30" s="3" t="str">
        <f>HYPERLINK("http://www.ncbi.nlm.nih.gov/nuccore/NM_006493","NM_006493")</f>
        <v>NM_006493</v>
      </c>
      <c r="D30" s="2">
        <v>-1.5525258779525799</v>
      </c>
      <c r="E30" s="2">
        <v>1.9270878285169601E-2</v>
      </c>
      <c r="F30" s="2">
        <v>0.72506445646286</v>
      </c>
      <c r="G30" s="2">
        <v>2.8577241897582999</v>
      </c>
      <c r="H30" s="2">
        <v>3.4923415184021001</v>
      </c>
      <c r="I30" s="2">
        <v>2.70660471916199</v>
      </c>
      <c r="J30" s="2">
        <v>2.9958028793335001</v>
      </c>
      <c r="K30" s="2">
        <v>2.8707647323608398</v>
      </c>
      <c r="L30" s="2">
        <v>3.3308446407318102</v>
      </c>
      <c r="M30" s="2">
        <v>3.21628713607788</v>
      </c>
      <c r="N30" s="2">
        <v>3.92989277839661</v>
      </c>
      <c r="O30" s="2" t="s">
        <v>960</v>
      </c>
      <c r="P30" s="2" t="s">
        <v>961</v>
      </c>
      <c r="Q30" s="2" t="s">
        <v>962</v>
      </c>
      <c r="R30" s="2" t="s">
        <v>963</v>
      </c>
      <c r="S30" s="2" t="s">
        <v>964</v>
      </c>
      <c r="T30" s="2" t="s">
        <v>51</v>
      </c>
      <c r="U30" s="2" t="s">
        <v>965</v>
      </c>
      <c r="V30" s="2" t="s">
        <v>966</v>
      </c>
      <c r="W30" s="2" t="s">
        <v>51</v>
      </c>
      <c r="X30" s="2" t="s">
        <v>967</v>
      </c>
      <c r="Y30" s="2" t="s">
        <v>968</v>
      </c>
    </row>
    <row r="31" spans="1:25">
      <c r="A31" s="2" t="s">
        <v>969</v>
      </c>
      <c r="B31" s="3" t="str">
        <f>HYPERLINK("http://www.genecards.org/cgi-bin/carddisp.pl?gene=ZAK","ZAK")</f>
        <v>ZAK</v>
      </c>
      <c r="C31" s="3" t="str">
        <f>HYPERLINK("http://www.ncbi.nlm.nih.gov/nuccore/NM_016653","NM_016653")</f>
        <v>NM_016653</v>
      </c>
      <c r="D31" s="2">
        <v>-1.7923929691314699</v>
      </c>
      <c r="E31" s="2">
        <v>4.1937977075576803E-2</v>
      </c>
      <c r="F31" s="2">
        <v>0.72506445646286</v>
      </c>
      <c r="G31" s="2">
        <v>2.4650781154632599</v>
      </c>
      <c r="H31" s="2">
        <v>3.3069651126861599</v>
      </c>
      <c r="I31" s="2">
        <v>2.3562455177307098</v>
      </c>
      <c r="J31" s="2">
        <v>2.5233030319213898</v>
      </c>
      <c r="K31" s="2">
        <v>2.51568555831909</v>
      </c>
      <c r="L31" s="2">
        <v>3.0993683338165301</v>
      </c>
      <c r="M31" s="2">
        <v>2.7288057804107702</v>
      </c>
      <c r="N31" s="2">
        <v>4.0927209854126003</v>
      </c>
      <c r="O31" s="2" t="s">
        <v>970</v>
      </c>
      <c r="P31" s="2" t="s">
        <v>971</v>
      </c>
      <c r="Q31" s="2" t="s">
        <v>972</v>
      </c>
      <c r="R31" s="2" t="s">
        <v>973</v>
      </c>
      <c r="S31" s="2" t="s">
        <v>974</v>
      </c>
      <c r="T31" s="2" t="s">
        <v>975</v>
      </c>
      <c r="U31" s="2" t="s">
        <v>976</v>
      </c>
      <c r="V31" s="2" t="s">
        <v>977</v>
      </c>
      <c r="W31" s="2" t="s">
        <v>51</v>
      </c>
      <c r="X31" s="2" t="s">
        <v>978</v>
      </c>
      <c r="Y31" s="2" t="s">
        <v>979</v>
      </c>
    </row>
    <row r="32" spans="1:25">
      <c r="A32" s="2" t="s">
        <v>980</v>
      </c>
      <c r="B32" s="3" t="str">
        <f>HYPERLINK("http://www.genecards.org/cgi-bin/carddisp.pl?gene=TRRAP","TRRAP")</f>
        <v>TRRAP</v>
      </c>
      <c r="C32" s="3" t="str">
        <f>HYPERLINK("http://www.ncbi.nlm.nih.gov/nuccore/NM_001244580","NM_001244580")</f>
        <v>NM_001244580</v>
      </c>
      <c r="D32" s="2">
        <v>-1.7041716575622601</v>
      </c>
      <c r="E32" s="2">
        <v>3.9209228008985499E-2</v>
      </c>
      <c r="F32" s="2">
        <v>0.72506445646286</v>
      </c>
      <c r="G32" s="2">
        <v>4.1034741401672399</v>
      </c>
      <c r="H32" s="2">
        <v>4.8725447654724103</v>
      </c>
      <c r="I32" s="2">
        <v>4.10121822357178</v>
      </c>
      <c r="J32" s="2">
        <v>3.7630982398986799</v>
      </c>
      <c r="K32" s="2">
        <v>4.44610548019409</v>
      </c>
      <c r="L32" s="2">
        <v>4.9500780105590803</v>
      </c>
      <c r="M32" s="2">
        <v>4.30643653869629</v>
      </c>
      <c r="N32" s="2">
        <v>5.3611202239990199</v>
      </c>
      <c r="O32" s="2" t="s">
        <v>981</v>
      </c>
      <c r="P32" s="2" t="s">
        <v>982</v>
      </c>
      <c r="Q32" s="2" t="s">
        <v>983</v>
      </c>
      <c r="R32" s="2" t="s">
        <v>984</v>
      </c>
      <c r="S32" s="2" t="s">
        <v>985</v>
      </c>
      <c r="T32" s="2" t="s">
        <v>51</v>
      </c>
      <c r="U32" s="2" t="s">
        <v>986</v>
      </c>
      <c r="V32" s="2" t="s">
        <v>987</v>
      </c>
      <c r="W32" s="2" t="s">
        <v>51</v>
      </c>
      <c r="X32" s="2" t="s">
        <v>988</v>
      </c>
      <c r="Y32" s="2" t="s">
        <v>51</v>
      </c>
    </row>
    <row r="33" spans="1:25">
      <c r="A33" s="2" t="s">
        <v>989</v>
      </c>
      <c r="B33" s="3" t="str">
        <f>HYPERLINK("http://www.genecards.org/cgi-bin/carddisp.pl?gene=IRF9","IRF9")</f>
        <v>IRF9</v>
      </c>
      <c r="C33" s="3" t="str">
        <f>HYPERLINK("http://www.ncbi.nlm.nih.gov/nuccore/NM_006084","NM_006084")</f>
        <v>NM_006084</v>
      </c>
      <c r="D33" s="2">
        <v>-2.2634029388427699</v>
      </c>
      <c r="E33" s="2">
        <v>4.8897430300712599E-2</v>
      </c>
      <c r="F33" s="2">
        <v>0.72506445646286</v>
      </c>
      <c r="G33" s="2">
        <v>4.5393877029418901</v>
      </c>
      <c r="H33" s="2">
        <v>5.7178812026977504</v>
      </c>
      <c r="I33" s="2">
        <v>4.7651309967040998</v>
      </c>
      <c r="J33" s="2">
        <v>4.2223691940307599</v>
      </c>
      <c r="K33" s="2">
        <v>4.6306633949279803</v>
      </c>
      <c r="L33" s="2">
        <v>5.7442526817321804</v>
      </c>
      <c r="M33" s="2">
        <v>4.6811709403991699</v>
      </c>
      <c r="N33" s="2">
        <v>6.7282204627990696</v>
      </c>
      <c r="O33" s="2" t="s">
        <v>990</v>
      </c>
      <c r="P33" s="2" t="s">
        <v>991</v>
      </c>
      <c r="Q33" s="2" t="s">
        <v>267</v>
      </c>
      <c r="R33" s="2" t="s">
        <v>992</v>
      </c>
      <c r="S33" s="2" t="s">
        <v>993</v>
      </c>
      <c r="T33" s="2" t="s">
        <v>51</v>
      </c>
      <c r="U33" s="2" t="s">
        <v>994</v>
      </c>
      <c r="V33" s="2" t="s">
        <v>995</v>
      </c>
      <c r="W33" s="2" t="s">
        <v>51</v>
      </c>
      <c r="X33" s="2" t="s">
        <v>996</v>
      </c>
      <c r="Y33" s="2" t="s">
        <v>51</v>
      </c>
    </row>
    <row r="34" spans="1:25">
      <c r="A34" s="2" t="s">
        <v>997</v>
      </c>
      <c r="B34" s="3" t="str">
        <f>HYPERLINK("http://www.genecards.org/cgi-bin/carddisp.pl?gene=MRPS27","MRPS27")</f>
        <v>MRPS27</v>
      </c>
      <c r="C34" s="3" t="str">
        <f>HYPERLINK("http://www.ncbi.nlm.nih.gov/nuccore/NM_015084","NM_015084")</f>
        <v>NM_015084</v>
      </c>
      <c r="D34" s="2">
        <v>-1.69213855266571</v>
      </c>
      <c r="E34" s="2">
        <v>3.9945013821125003E-2</v>
      </c>
      <c r="F34" s="2">
        <v>0.72506445646286</v>
      </c>
      <c r="G34" s="2">
        <v>2.7834780216217001</v>
      </c>
      <c r="H34" s="2">
        <v>3.54232573509216</v>
      </c>
      <c r="I34" s="2">
        <v>2.6095819473266602</v>
      </c>
      <c r="J34" s="2">
        <v>2.7295043468475302</v>
      </c>
      <c r="K34" s="2">
        <v>3.0113480091095002</v>
      </c>
      <c r="L34" s="2">
        <v>3.4137694835662802</v>
      </c>
      <c r="M34" s="2">
        <v>3.0259766578674299</v>
      </c>
      <c r="N34" s="2">
        <v>4.1872310638427699</v>
      </c>
      <c r="O34" s="2" t="s">
        <v>998</v>
      </c>
      <c r="P34" s="2" t="s">
        <v>999</v>
      </c>
      <c r="Q34" s="2" t="s">
        <v>912</v>
      </c>
      <c r="R34" s="2" t="s">
        <v>1000</v>
      </c>
      <c r="S34" s="2" t="s">
        <v>1001</v>
      </c>
      <c r="T34" s="2" t="s">
        <v>51</v>
      </c>
      <c r="U34" s="2" t="s">
        <v>1002</v>
      </c>
      <c r="V34" s="2" t="s">
        <v>1003</v>
      </c>
      <c r="W34" s="2" t="s">
        <v>51</v>
      </c>
      <c r="X34" s="2" t="s">
        <v>1004</v>
      </c>
      <c r="Y34" s="2" t="s">
        <v>51</v>
      </c>
    </row>
    <row r="35" spans="1:25">
      <c r="A35" s="2" t="s">
        <v>1005</v>
      </c>
      <c r="B35" s="3" t="str">
        <f>HYPERLINK("http://www.genecards.org/cgi-bin/carddisp.pl?gene=IVNS1ABP","IVNS1ABP")</f>
        <v>IVNS1ABP</v>
      </c>
      <c r="C35" s="3" t="str">
        <f>HYPERLINK("http://www.ncbi.nlm.nih.gov/nuccore/NM_006469","NM_006469")</f>
        <v>NM_006469</v>
      </c>
      <c r="D35" s="2">
        <v>-1.77055191993713</v>
      </c>
      <c r="E35" s="2">
        <v>1.25476401299238E-2</v>
      </c>
      <c r="F35" s="2">
        <v>0.72506445646286</v>
      </c>
      <c r="G35" s="2">
        <v>3.9417457580566402</v>
      </c>
      <c r="H35" s="2">
        <v>4.7659449577331499</v>
      </c>
      <c r="I35" s="2">
        <v>4.0709528923034703</v>
      </c>
      <c r="J35" s="2">
        <v>3.8458986282348602</v>
      </c>
      <c r="K35" s="2">
        <v>3.90838575363159</v>
      </c>
      <c r="L35" s="2">
        <v>5.14709520339966</v>
      </c>
      <c r="M35" s="2">
        <v>4.2224664688110396</v>
      </c>
      <c r="N35" s="2">
        <v>4.9282727241516104</v>
      </c>
      <c r="O35" s="2" t="s">
        <v>1006</v>
      </c>
      <c r="P35" s="2" t="s">
        <v>1007</v>
      </c>
      <c r="Q35" s="2" t="s">
        <v>1008</v>
      </c>
      <c r="R35" s="2" t="s">
        <v>1009</v>
      </c>
      <c r="S35" s="2" t="s">
        <v>1010</v>
      </c>
      <c r="T35" s="2" t="s">
        <v>51</v>
      </c>
      <c r="U35" s="2" t="s">
        <v>1011</v>
      </c>
      <c r="V35" s="2" t="s">
        <v>1012</v>
      </c>
      <c r="W35" s="2" t="s">
        <v>51</v>
      </c>
      <c r="X35" s="2" t="s">
        <v>1013</v>
      </c>
      <c r="Y35" s="2" t="s">
        <v>51</v>
      </c>
    </row>
    <row r="36" spans="1:25">
      <c r="A36" s="2" t="s">
        <v>1014</v>
      </c>
      <c r="B36" s="3" t="str">
        <f>HYPERLINK("http://www.genecards.org/cgi-bin/carddisp.pl?gene=SOS1","SOS1")</f>
        <v>SOS1</v>
      </c>
      <c r="C36" s="3" t="str">
        <f>HYPERLINK("http://www.ncbi.nlm.nih.gov/nuccore/NM_005633","NM_005633")</f>
        <v>NM_005633</v>
      </c>
      <c r="D36" s="2">
        <v>-1.56688225269318</v>
      </c>
      <c r="E36" s="2">
        <v>4.3043464422226001E-2</v>
      </c>
      <c r="F36" s="2">
        <v>0.72506445646286</v>
      </c>
      <c r="G36" s="2">
        <v>6.1249670982360804</v>
      </c>
      <c r="H36" s="2">
        <v>6.7728638648986799</v>
      </c>
      <c r="I36" s="2">
        <v>5.7337455749511701</v>
      </c>
      <c r="J36" s="2">
        <v>6.1818518638610804</v>
      </c>
      <c r="K36" s="2">
        <v>6.4593038558959996</v>
      </c>
      <c r="L36" s="2">
        <v>6.7943434715270996</v>
      </c>
      <c r="M36" s="2">
        <v>6.3694820404052699</v>
      </c>
      <c r="N36" s="2">
        <v>7.1547660827636701</v>
      </c>
      <c r="O36" s="2" t="s">
        <v>1015</v>
      </c>
      <c r="P36" s="2" t="s">
        <v>1016</v>
      </c>
      <c r="Q36" s="2" t="s">
        <v>1017</v>
      </c>
      <c r="R36" s="2" t="s">
        <v>1018</v>
      </c>
      <c r="S36" s="2" t="s">
        <v>1019</v>
      </c>
      <c r="T36" s="2" t="s">
        <v>51</v>
      </c>
      <c r="U36" s="2" t="s">
        <v>1020</v>
      </c>
      <c r="V36" s="2" t="s">
        <v>1021</v>
      </c>
      <c r="W36" s="2" t="s">
        <v>937</v>
      </c>
      <c r="X36" s="2" t="s">
        <v>1022</v>
      </c>
      <c r="Y36" s="2" t="s">
        <v>51</v>
      </c>
    </row>
    <row r="37" spans="1:25">
      <c r="A37" s="2" t="s">
        <v>1023</v>
      </c>
      <c r="B37" s="3" t="str">
        <f>HYPERLINK("http://www.genecards.org/cgi-bin/carddisp.pl?gene=TMEM106B","TMEM106B")</f>
        <v>TMEM106B</v>
      </c>
      <c r="C37" s="3" t="str">
        <f>HYPERLINK("http://www.ncbi.nlm.nih.gov/nuccore/NM_001134232","NM_001134232")</f>
        <v>NM_001134232</v>
      </c>
      <c r="D37" s="2">
        <v>-1.71664679050446</v>
      </c>
      <c r="E37" s="2">
        <v>4.6254373155534302E-3</v>
      </c>
      <c r="F37" s="2">
        <v>0.72506445646286</v>
      </c>
      <c r="G37" s="2">
        <v>2.2104339599609402</v>
      </c>
      <c r="H37" s="2">
        <v>2.9900271892547599</v>
      </c>
      <c r="I37" s="2">
        <v>2.2576348781585698</v>
      </c>
      <c r="J37" s="2">
        <v>2.0632345676422101</v>
      </c>
      <c r="K37" s="2">
        <v>2.3104326725006099</v>
      </c>
      <c r="L37" s="2">
        <v>3.20868587493896</v>
      </c>
      <c r="M37" s="2">
        <v>2.60583591461182</v>
      </c>
      <c r="N37" s="2">
        <v>3.1555600166320801</v>
      </c>
      <c r="O37" s="2" t="s">
        <v>1024</v>
      </c>
      <c r="P37" s="2" t="s">
        <v>1025</v>
      </c>
      <c r="Q37" s="2" t="s">
        <v>1026</v>
      </c>
      <c r="R37" s="2" t="s">
        <v>1027</v>
      </c>
      <c r="S37" s="2" t="s">
        <v>1028</v>
      </c>
      <c r="T37" s="2" t="s">
        <v>51</v>
      </c>
      <c r="U37" s="2" t="s">
        <v>1029</v>
      </c>
      <c r="V37" s="2" t="s">
        <v>1030</v>
      </c>
      <c r="W37" s="2" t="s">
        <v>51</v>
      </c>
      <c r="X37" s="2" t="s">
        <v>1031</v>
      </c>
      <c r="Y37" s="2" t="s">
        <v>51</v>
      </c>
    </row>
    <row r="38" spans="1:25">
      <c r="A38" s="2" t="s">
        <v>1032</v>
      </c>
      <c r="B38" s="3" t="str">
        <f>HYPERLINK("http://www.genecards.org/cgi-bin/carddisp.pl?gene=PHLDA1","PHLDA1")</f>
        <v>PHLDA1</v>
      </c>
      <c r="C38" s="3" t="str">
        <f>HYPERLINK("http://www.ncbi.nlm.nih.gov/nuccore/NM_007350","NM_007350")</f>
        <v>NM_007350</v>
      </c>
      <c r="D38" s="2">
        <v>-1.6718606948852499</v>
      </c>
      <c r="E38" s="2">
        <v>1.7405340448021899E-2</v>
      </c>
      <c r="F38" s="2">
        <v>0.72506445646286</v>
      </c>
      <c r="G38" s="2">
        <v>3.7250885963439901</v>
      </c>
      <c r="H38" s="2">
        <v>4.4665431976318404</v>
      </c>
      <c r="I38" s="2">
        <v>3.8034756183624299</v>
      </c>
      <c r="J38" s="2">
        <v>3.4294915199279798</v>
      </c>
      <c r="K38" s="2">
        <v>3.9422984123229998</v>
      </c>
      <c r="L38" s="2">
        <v>4.8818607330322301</v>
      </c>
      <c r="M38" s="2">
        <v>4.0843877792358398</v>
      </c>
      <c r="N38" s="2">
        <v>4.4333810806274396</v>
      </c>
      <c r="O38" s="2" t="s">
        <v>1033</v>
      </c>
      <c r="P38" s="2" t="s">
        <v>1034</v>
      </c>
      <c r="Q38" s="2" t="s">
        <v>1035</v>
      </c>
      <c r="R38" s="2" t="s">
        <v>1036</v>
      </c>
      <c r="S38" s="2" t="s">
        <v>1037</v>
      </c>
      <c r="T38" s="2" t="s">
        <v>51</v>
      </c>
      <c r="U38" s="2" t="s">
        <v>1038</v>
      </c>
      <c r="V38" s="2" t="s">
        <v>1039</v>
      </c>
      <c r="W38" s="2" t="s">
        <v>51</v>
      </c>
      <c r="X38" s="2" t="s">
        <v>1040</v>
      </c>
      <c r="Y38" s="2" t="s">
        <v>1041</v>
      </c>
    </row>
    <row r="39" spans="1:25">
      <c r="A39" s="2" t="s">
        <v>1042</v>
      </c>
      <c r="B39" s="3" t="str">
        <f>HYPERLINK("http://www.genecards.org/cgi-bin/carddisp.pl?gene=RC3H2","RC3H2")</f>
        <v>RC3H2</v>
      </c>
      <c r="C39" s="3" t="str">
        <f>HYPERLINK("http://www.ncbi.nlm.nih.gov/nuccore/NM_001100588","NM_001100588")</f>
        <v>NM_001100588</v>
      </c>
      <c r="D39" s="2">
        <v>-1.59730112552643</v>
      </c>
      <c r="E39" s="2">
        <v>1.4217033982276899E-2</v>
      </c>
      <c r="F39" s="2">
        <v>0.72506445646286</v>
      </c>
      <c r="G39" s="2">
        <v>5.7688088417053196</v>
      </c>
      <c r="H39" s="2">
        <v>6.4444451332092303</v>
      </c>
      <c r="I39" s="2">
        <v>5.7082967758178702</v>
      </c>
      <c r="J39" s="2">
        <v>6.0787258148193404</v>
      </c>
      <c r="K39" s="2">
        <v>5.5194044113159197</v>
      </c>
      <c r="L39" s="2">
        <v>6.3460288047790501</v>
      </c>
      <c r="M39" s="2">
        <v>6.2178306579589799</v>
      </c>
      <c r="N39" s="2">
        <v>6.7694759368896502</v>
      </c>
      <c r="O39" s="2" t="s">
        <v>1043</v>
      </c>
      <c r="P39" s="2" t="s">
        <v>1044</v>
      </c>
      <c r="Q39" s="2" t="s">
        <v>1045</v>
      </c>
      <c r="R39" s="2" t="s">
        <v>1046</v>
      </c>
      <c r="S39" s="2" t="s">
        <v>1047</v>
      </c>
      <c r="T39" s="2" t="s">
        <v>51</v>
      </c>
      <c r="U39" s="2" t="s">
        <v>1048</v>
      </c>
      <c r="V39" s="2" t="s">
        <v>1049</v>
      </c>
      <c r="W39" s="2" t="s">
        <v>51</v>
      </c>
      <c r="X39" s="2" t="s">
        <v>1050</v>
      </c>
      <c r="Y39" s="2" t="s">
        <v>1051</v>
      </c>
    </row>
    <row r="40" spans="1:25">
      <c r="A40" s="2" t="s">
        <v>1052</v>
      </c>
      <c r="B40" s="3" t="str">
        <f>HYPERLINK("http://www.genecards.org/cgi-bin/carddisp.pl?gene=MRPS10","MRPS10")</f>
        <v>MRPS10</v>
      </c>
      <c r="C40" s="3" t="str">
        <f>HYPERLINK("http://www.ncbi.nlm.nih.gov/nuccore/NM_018141","NM_018141")</f>
        <v>NM_018141</v>
      </c>
      <c r="D40" s="2">
        <v>-1.55551886558533</v>
      </c>
      <c r="E40" s="2">
        <v>2.8135888278484299E-2</v>
      </c>
      <c r="F40" s="2">
        <v>0.72506445646286</v>
      </c>
      <c r="G40" s="2">
        <v>3.1285703182220499</v>
      </c>
      <c r="H40" s="2">
        <v>3.7659661769866899</v>
      </c>
      <c r="I40" s="2">
        <v>2.86510229110718</v>
      </c>
      <c r="J40" s="2">
        <v>3.0455005168914799</v>
      </c>
      <c r="K40" s="2">
        <v>3.47510838508606</v>
      </c>
      <c r="L40" s="2">
        <v>3.7279069423675502</v>
      </c>
      <c r="M40" s="2">
        <v>3.44773602485657</v>
      </c>
      <c r="N40" s="2">
        <v>4.1222553253173801</v>
      </c>
      <c r="O40" s="2" t="s">
        <v>1053</v>
      </c>
      <c r="P40" s="2" t="s">
        <v>1054</v>
      </c>
      <c r="Q40" s="2" t="s">
        <v>1055</v>
      </c>
      <c r="R40" s="2" t="s">
        <v>1056</v>
      </c>
      <c r="S40" s="2" t="s">
        <v>1057</v>
      </c>
      <c r="T40" s="2" t="s">
        <v>51</v>
      </c>
      <c r="U40" s="2" t="s">
        <v>1058</v>
      </c>
      <c r="V40" s="2" t="s">
        <v>1059</v>
      </c>
      <c r="W40" s="2" t="s">
        <v>51</v>
      </c>
      <c r="X40" s="2" t="s">
        <v>1060</v>
      </c>
      <c r="Y40" s="2" t="s">
        <v>51</v>
      </c>
    </row>
    <row r="41" spans="1:25">
      <c r="A41" s="2" t="s">
        <v>1061</v>
      </c>
      <c r="B41" s="3" t="str">
        <f>HYPERLINK("http://www.genecards.org/cgi-bin/carddisp.pl?gene=SLC7A1","SLC7A1")</f>
        <v>SLC7A1</v>
      </c>
      <c r="C41" s="3" t="str">
        <f>HYPERLINK("http://www.ncbi.nlm.nih.gov/nuccore/NM_003045","NM_003045")</f>
        <v>NM_003045</v>
      </c>
      <c r="D41" s="2">
        <v>-1.61208271980286</v>
      </c>
      <c r="E41" s="2">
        <v>3.5352330654859501E-2</v>
      </c>
      <c r="F41" s="2">
        <v>0.72506445646286</v>
      </c>
      <c r="G41" s="2">
        <v>3.4492707252502401</v>
      </c>
      <c r="H41" s="2">
        <v>4.1381964683532697</v>
      </c>
      <c r="I41" s="2">
        <v>3.5059568881988499</v>
      </c>
      <c r="J41" s="2">
        <v>3.4847671985626198</v>
      </c>
      <c r="K41" s="2">
        <v>3.35708808898926</v>
      </c>
      <c r="L41" s="2">
        <v>4.0866470336914098</v>
      </c>
      <c r="M41" s="2">
        <v>3.6303627490997301</v>
      </c>
      <c r="N41" s="2">
        <v>4.6975793838501003</v>
      </c>
      <c r="O41" s="2" t="s">
        <v>1062</v>
      </c>
      <c r="P41" s="2" t="s">
        <v>1063</v>
      </c>
      <c r="Q41" s="2" t="s">
        <v>149</v>
      </c>
      <c r="R41" s="2" t="s">
        <v>1064</v>
      </c>
      <c r="S41" s="2" t="s">
        <v>1065</v>
      </c>
      <c r="T41" s="2" t="s">
        <v>51</v>
      </c>
      <c r="U41" s="2" t="s">
        <v>1066</v>
      </c>
      <c r="V41" s="2" t="s">
        <v>1067</v>
      </c>
      <c r="W41" s="2" t="s">
        <v>51</v>
      </c>
      <c r="X41" s="2" t="s">
        <v>1068</v>
      </c>
      <c r="Y41" s="2" t="s">
        <v>51</v>
      </c>
    </row>
    <row r="42" spans="1:25">
      <c r="A42" s="2" t="s">
        <v>1069</v>
      </c>
      <c r="B42" s="3" t="str">
        <f>HYPERLINK("http://www.genecards.org/cgi-bin/carddisp.pl?gene=TNKS2","TNKS2")</f>
        <v>TNKS2</v>
      </c>
      <c r="C42" s="3" t="str">
        <f>HYPERLINK("http://www.ncbi.nlm.nih.gov/nuccore/NM_025235","NM_025235")</f>
        <v>NM_025235</v>
      </c>
      <c r="D42" s="2">
        <v>-2.2957112789154102</v>
      </c>
      <c r="E42" s="2">
        <v>4.0955286473035799E-2</v>
      </c>
      <c r="F42" s="2">
        <v>0.72506445646286</v>
      </c>
      <c r="G42" s="2">
        <v>2.1952936649322501</v>
      </c>
      <c r="H42" s="2">
        <v>3.3942348957061799</v>
      </c>
      <c r="I42" s="2">
        <v>2.3161075115203902</v>
      </c>
      <c r="J42" s="2">
        <v>1.9665114879608201</v>
      </c>
      <c r="K42" s="2">
        <v>2.30326223373413</v>
      </c>
      <c r="L42" s="2">
        <v>3.36285495758057</v>
      </c>
      <c r="M42" s="2">
        <v>2.40360426902771</v>
      </c>
      <c r="N42" s="2">
        <v>4.4162454605102504</v>
      </c>
      <c r="O42" s="2" t="s">
        <v>1070</v>
      </c>
      <c r="P42" s="2" t="s">
        <v>1071</v>
      </c>
      <c r="Q42" s="2" t="s">
        <v>1072</v>
      </c>
      <c r="R42" s="2" t="s">
        <v>1073</v>
      </c>
      <c r="S42" s="2" t="s">
        <v>1074</v>
      </c>
      <c r="T42" s="2" t="s">
        <v>1075</v>
      </c>
      <c r="U42" s="2" t="s">
        <v>1076</v>
      </c>
      <c r="V42" s="2" t="s">
        <v>1077</v>
      </c>
      <c r="W42" s="2" t="s">
        <v>51</v>
      </c>
      <c r="X42" s="2" t="s">
        <v>1078</v>
      </c>
      <c r="Y42" s="2" t="s">
        <v>51</v>
      </c>
    </row>
    <row r="43" spans="1:25">
      <c r="A43" s="2" t="s">
        <v>1079</v>
      </c>
      <c r="B43" s="3" t="str">
        <f>HYPERLINK("http://www.genecards.org/cgi-bin/carddisp.pl?gene=LCLAT1","LCLAT1")</f>
        <v>LCLAT1</v>
      </c>
      <c r="C43" s="3" t="str">
        <f>HYPERLINK("http://www.ncbi.nlm.nih.gov/nuccore/NM_001002257","NM_001002257")</f>
        <v>NM_001002257</v>
      </c>
      <c r="D43" s="2">
        <v>-1.5951501131057699</v>
      </c>
      <c r="E43" s="2">
        <v>3.0531179159879698E-2</v>
      </c>
      <c r="F43" s="2">
        <v>0.72506445646286</v>
      </c>
      <c r="G43" s="2">
        <v>3.3225889205932599</v>
      </c>
      <c r="H43" s="2">
        <v>3.9962811470031698</v>
      </c>
      <c r="I43" s="2">
        <v>3.37547659873962</v>
      </c>
      <c r="J43" s="2">
        <v>3.1835482120513898</v>
      </c>
      <c r="K43" s="2">
        <v>3.40874195098877</v>
      </c>
      <c r="L43" s="2">
        <v>3.7795102596282999</v>
      </c>
      <c r="M43" s="2">
        <v>3.6521146297454798</v>
      </c>
      <c r="N43" s="2">
        <v>4.5572185516357404</v>
      </c>
      <c r="O43" s="2" t="s">
        <v>1080</v>
      </c>
      <c r="P43" s="2" t="s">
        <v>1081</v>
      </c>
      <c r="Q43" s="2" t="s">
        <v>48</v>
      </c>
      <c r="R43" s="2" t="s">
        <v>1082</v>
      </c>
      <c r="S43" s="2" t="s">
        <v>1083</v>
      </c>
      <c r="T43" s="2" t="s">
        <v>1084</v>
      </c>
      <c r="U43" s="2" t="s">
        <v>1085</v>
      </c>
      <c r="V43" s="2" t="s">
        <v>1086</v>
      </c>
      <c r="W43" s="2" t="s">
        <v>51</v>
      </c>
      <c r="X43" s="2" t="s">
        <v>1087</v>
      </c>
      <c r="Y43" s="2" t="s">
        <v>51</v>
      </c>
    </row>
    <row r="44" spans="1:25">
      <c r="A44" s="2" t="s">
        <v>1088</v>
      </c>
      <c r="B44" s="3" t="str">
        <f>HYPERLINK("http://www.genecards.org/cgi-bin/carddisp.pl?gene=ANKRD28","ANKRD28")</f>
        <v>ANKRD28</v>
      </c>
      <c r="C44" s="3" t="str">
        <f>HYPERLINK("http://www.ncbi.nlm.nih.gov/nuccore/NM_001195098","NM_001195098")</f>
        <v>NM_001195098</v>
      </c>
      <c r="D44" s="2">
        <v>-3.0162982940673801</v>
      </c>
      <c r="E44" s="2">
        <v>3.8953483104705797E-2</v>
      </c>
      <c r="F44" s="2">
        <v>0.72506445646286</v>
      </c>
      <c r="G44" s="2">
        <v>4.25425100326538</v>
      </c>
      <c r="H44" s="2">
        <v>5.8470301628112802</v>
      </c>
      <c r="I44" s="2">
        <v>4.3055877685546902</v>
      </c>
      <c r="J44" s="2">
        <v>3.9075758457183798</v>
      </c>
      <c r="K44" s="2">
        <v>4.5495891571044904</v>
      </c>
      <c r="L44" s="2">
        <v>6.4512572288513201</v>
      </c>
      <c r="M44" s="2">
        <v>4.3381209373474103</v>
      </c>
      <c r="N44" s="2">
        <v>6.7517118453979501</v>
      </c>
      <c r="O44" s="2" t="s">
        <v>1089</v>
      </c>
      <c r="P44" s="2" t="s">
        <v>1090</v>
      </c>
      <c r="Q44" s="2" t="s">
        <v>1091</v>
      </c>
      <c r="R44" s="2" t="s">
        <v>1092</v>
      </c>
      <c r="S44" s="2" t="s">
        <v>1093</v>
      </c>
      <c r="T44" s="2" t="s">
        <v>51</v>
      </c>
      <c r="U44" s="2" t="s">
        <v>1094</v>
      </c>
      <c r="V44" s="2" t="s">
        <v>1095</v>
      </c>
      <c r="W44" s="2" t="s">
        <v>51</v>
      </c>
      <c r="X44" s="2" t="s">
        <v>1096</v>
      </c>
      <c r="Y44" s="2" t="s">
        <v>1097</v>
      </c>
    </row>
    <row r="45" spans="1:25">
      <c r="A45" s="2" t="s">
        <v>1098</v>
      </c>
      <c r="B45" s="3" t="str">
        <f>HYPERLINK("http://www.genecards.org/cgi-bin/carddisp.pl?gene=PPP3CA","PPP3CA")</f>
        <v>PPP3CA</v>
      </c>
      <c r="C45" s="3" t="str">
        <f>HYPERLINK("http://www.ncbi.nlm.nih.gov/nuccore/NM_000944","NM_000944")</f>
        <v>NM_000944</v>
      </c>
      <c r="D45" s="2">
        <v>-1.5568819046020499</v>
      </c>
      <c r="E45" s="2">
        <v>4.7025881707668298E-2</v>
      </c>
      <c r="F45" s="2">
        <v>0.72506445646286</v>
      </c>
      <c r="G45" s="2">
        <v>3.4451599121093701</v>
      </c>
      <c r="H45" s="2">
        <v>4.0838193893432599</v>
      </c>
      <c r="I45" s="2">
        <v>3.3102569580078098</v>
      </c>
      <c r="J45" s="2">
        <v>3.37208080291748</v>
      </c>
      <c r="K45" s="2">
        <v>3.6531419754028298</v>
      </c>
      <c r="L45" s="2">
        <v>4.0757284164428702</v>
      </c>
      <c r="M45" s="2">
        <v>3.5756821632385298</v>
      </c>
      <c r="N45" s="2">
        <v>4.6000471115112296</v>
      </c>
      <c r="O45" s="2" t="s">
        <v>1099</v>
      </c>
      <c r="P45" s="2" t="s">
        <v>1100</v>
      </c>
      <c r="Q45" s="2" t="s">
        <v>169</v>
      </c>
      <c r="R45" s="2" t="s">
        <v>1101</v>
      </c>
      <c r="S45" s="2" t="s">
        <v>1102</v>
      </c>
      <c r="T45" s="2" t="s">
        <v>1103</v>
      </c>
      <c r="U45" s="2" t="s">
        <v>1104</v>
      </c>
      <c r="V45" s="2" t="s">
        <v>1105</v>
      </c>
      <c r="W45" s="2" t="s">
        <v>1106</v>
      </c>
      <c r="X45" s="2" t="s">
        <v>1107</v>
      </c>
      <c r="Y45" s="2" t="s">
        <v>51</v>
      </c>
    </row>
    <row r="46" spans="1:25">
      <c r="A46" s="2" t="s">
        <v>1108</v>
      </c>
      <c r="B46" s="3" t="str">
        <f>HYPERLINK("http://www.genecards.org/cgi-bin/carddisp.pl?gene=AKAP2","AKAP2")</f>
        <v>AKAP2</v>
      </c>
      <c r="C46" s="3" t="str">
        <f>HYPERLINK("http://www.ncbi.nlm.nih.gov/nuccore/NM_001004065","NM_001004065")</f>
        <v>NM_001004065</v>
      </c>
      <c r="D46" s="2">
        <v>-4.6051974296569798</v>
      </c>
      <c r="E46" s="2">
        <v>4.5525413006544099E-2</v>
      </c>
      <c r="F46" s="2">
        <v>0.72506445646286</v>
      </c>
      <c r="G46" s="2">
        <v>2.8670847415924099</v>
      </c>
      <c r="H46" s="2">
        <v>5.0703477859497097</v>
      </c>
      <c r="I46" s="2">
        <v>3.0123150348663299</v>
      </c>
      <c r="J46" s="2">
        <v>2.7579395771026598</v>
      </c>
      <c r="K46" s="2">
        <v>2.8309996128082302</v>
      </c>
      <c r="L46" s="2">
        <v>5.3492527008056596</v>
      </c>
      <c r="M46" s="2">
        <v>2.9813997745513898</v>
      </c>
      <c r="N46" s="2">
        <v>6.8803901672363299</v>
      </c>
      <c r="O46" s="2" t="s">
        <v>1109</v>
      </c>
      <c r="P46" s="2" t="s">
        <v>1110</v>
      </c>
      <c r="Q46" s="2" t="s">
        <v>1111</v>
      </c>
      <c r="R46" s="2" t="s">
        <v>1112</v>
      </c>
      <c r="S46" s="2" t="s">
        <v>1113</v>
      </c>
      <c r="T46" s="2" t="s">
        <v>51</v>
      </c>
      <c r="U46" s="2" t="s">
        <v>1114</v>
      </c>
      <c r="V46" s="2" t="s">
        <v>1115</v>
      </c>
      <c r="W46" s="2" t="s">
        <v>1106</v>
      </c>
      <c r="X46" s="2" t="s">
        <v>1116</v>
      </c>
      <c r="Y46" s="2" t="s">
        <v>51</v>
      </c>
    </row>
    <row r="47" spans="1:25">
      <c r="A47" s="2" t="s">
        <v>1117</v>
      </c>
      <c r="B47" s="3" t="str">
        <f>HYPERLINK("http://www.genecards.org/cgi-bin/carddisp.pl?gene=LPGAT1","LPGAT1")</f>
        <v>LPGAT1</v>
      </c>
      <c r="C47" s="3" t="str">
        <f>HYPERLINK("http://www.ncbi.nlm.nih.gov/nuccore/NM_014873","NM_014873")</f>
        <v>NM_014873</v>
      </c>
      <c r="D47" s="2">
        <v>-1.60757756233215</v>
      </c>
      <c r="E47" s="2">
        <v>1.30099533125758E-2</v>
      </c>
      <c r="F47" s="2">
        <v>0.72506445646286</v>
      </c>
      <c r="G47" s="2">
        <v>4.3390188217163104</v>
      </c>
      <c r="H47" s="2">
        <v>5.0239071846008301</v>
      </c>
      <c r="I47" s="2">
        <v>4.2308230400085396</v>
      </c>
      <c r="J47" s="2">
        <v>4.2579374313354501</v>
      </c>
      <c r="K47" s="2">
        <v>4.5282955169677699</v>
      </c>
      <c r="L47" s="2">
        <v>5.2450327873229998</v>
      </c>
      <c r="M47" s="2">
        <v>4.60046482086182</v>
      </c>
      <c r="N47" s="2">
        <v>5.2262239456176802</v>
      </c>
      <c r="O47" s="2" t="s">
        <v>1118</v>
      </c>
      <c r="P47" s="2" t="s">
        <v>1119</v>
      </c>
      <c r="Q47" s="2" t="s">
        <v>1120</v>
      </c>
      <c r="R47" s="2" t="s">
        <v>1121</v>
      </c>
      <c r="S47" s="2" t="s">
        <v>1122</v>
      </c>
      <c r="T47" s="2" t="s">
        <v>51</v>
      </c>
      <c r="U47" s="2" t="s">
        <v>1123</v>
      </c>
      <c r="V47" s="2" t="s">
        <v>1124</v>
      </c>
      <c r="W47" s="2" t="s">
        <v>51</v>
      </c>
      <c r="X47" s="2" t="s">
        <v>1125</v>
      </c>
      <c r="Y47" s="2" t="s">
        <v>51</v>
      </c>
    </row>
    <row r="48" spans="1:25">
      <c r="A48" s="2" t="s">
        <v>1126</v>
      </c>
      <c r="B48" s="3" t="str">
        <f>HYPERLINK("http://www.genecards.org/cgi-bin/carddisp.pl?gene=FAM46A","FAM46A")</f>
        <v>FAM46A</v>
      </c>
      <c r="C48" s="3" t="str">
        <f>HYPERLINK("http://www.ncbi.nlm.nih.gov/nuccore/NM_017633","NM_017633")</f>
        <v>NM_017633</v>
      </c>
      <c r="D48" s="2">
        <v>-2.3178415298461901</v>
      </c>
      <c r="E48" s="2">
        <v>4.06359173357487E-2</v>
      </c>
      <c r="F48" s="2">
        <v>0.72506445646286</v>
      </c>
      <c r="G48" s="2">
        <v>4.4453721046447798</v>
      </c>
      <c r="H48" s="2">
        <v>5.6581540107727104</v>
      </c>
      <c r="I48" s="2">
        <v>4.4264087677001998</v>
      </c>
      <c r="J48" s="2">
        <v>4.3463654518127397</v>
      </c>
      <c r="K48" s="2">
        <v>4.5633420944213903</v>
      </c>
      <c r="L48" s="2">
        <v>5.5969038009643599</v>
      </c>
      <c r="M48" s="2">
        <v>4.6600146293640101</v>
      </c>
      <c r="N48" s="2">
        <v>6.7175436019897496</v>
      </c>
      <c r="O48" s="2" t="s">
        <v>1127</v>
      </c>
      <c r="P48" s="2" t="s">
        <v>1128</v>
      </c>
      <c r="Q48" s="2" t="s">
        <v>1129</v>
      </c>
      <c r="R48" s="2" t="s">
        <v>1130</v>
      </c>
      <c r="S48" s="2" t="s">
        <v>1131</v>
      </c>
      <c r="T48" s="2" t="s">
        <v>51</v>
      </c>
      <c r="U48" s="2" t="s">
        <v>1132</v>
      </c>
      <c r="V48" s="2" t="s">
        <v>1133</v>
      </c>
      <c r="W48" s="2" t="s">
        <v>51</v>
      </c>
      <c r="X48" s="2" t="s">
        <v>1134</v>
      </c>
      <c r="Y48" s="2" t="s">
        <v>1135</v>
      </c>
    </row>
    <row r="49" spans="1:25">
      <c r="A49" s="2" t="s">
        <v>1136</v>
      </c>
      <c r="B49" s="3" t="str">
        <f>HYPERLINK("http://www.genecards.org/cgi-bin/carddisp.pl?gene=ZFR","ZFR")</f>
        <v>ZFR</v>
      </c>
      <c r="C49" s="3" t="str">
        <f>HYPERLINK("http://www.ncbi.nlm.nih.gov/nuccore/NM_016107","NM_016107")</f>
        <v>NM_016107</v>
      </c>
      <c r="D49" s="2">
        <v>-1.8931576013565099</v>
      </c>
      <c r="E49" s="2">
        <v>4.2473699897527702E-2</v>
      </c>
      <c r="F49" s="2">
        <v>0.72506445646286</v>
      </c>
      <c r="G49" s="2">
        <v>4.7751927375793501</v>
      </c>
      <c r="H49" s="2">
        <v>5.6959872245788601</v>
      </c>
      <c r="I49" s="2">
        <v>4.4795684814453098</v>
      </c>
      <c r="J49" s="2">
        <v>5.3136329650878897</v>
      </c>
      <c r="K49" s="2">
        <v>4.5323772430419904</v>
      </c>
      <c r="L49" s="2">
        <v>5.15478610992432</v>
      </c>
      <c r="M49" s="2">
        <v>5.5420446395873997</v>
      </c>
      <c r="N49" s="2">
        <v>6.39113092422485</v>
      </c>
      <c r="O49" s="2" t="s">
        <v>1137</v>
      </c>
      <c r="P49" s="2" t="s">
        <v>1138</v>
      </c>
      <c r="Q49" s="2" t="s">
        <v>1139</v>
      </c>
      <c r="R49" s="2" t="s">
        <v>1140</v>
      </c>
      <c r="S49" s="2" t="s">
        <v>1141</v>
      </c>
      <c r="T49" s="2" t="s">
        <v>51</v>
      </c>
      <c r="U49" s="2" t="s">
        <v>51</v>
      </c>
      <c r="V49" s="2" t="s">
        <v>1142</v>
      </c>
      <c r="W49" s="2" t="s">
        <v>1143</v>
      </c>
      <c r="X49" s="2" t="s">
        <v>1144</v>
      </c>
      <c r="Y49" s="2" t="s">
        <v>1145</v>
      </c>
    </row>
    <row r="50" spans="1:25">
      <c r="A50" s="2" t="s">
        <v>1146</v>
      </c>
      <c r="B50" s="3" t="str">
        <f>HYPERLINK("http://www.genecards.org/cgi-bin/carddisp.pl?gene=TMEM183A","TMEM183A")</f>
        <v>TMEM183A</v>
      </c>
      <c r="C50" s="3" t="str">
        <f>HYPERLINK("http://www.ncbi.nlm.nih.gov/nuccore/NM_001079809","NM_001079809")</f>
        <v>NM_001079809</v>
      </c>
      <c r="D50" s="2">
        <v>-1.6535682678222701</v>
      </c>
      <c r="E50" s="2">
        <v>7.9089337959885597E-3</v>
      </c>
      <c r="F50" s="2">
        <v>0.72506445646286</v>
      </c>
      <c r="G50" s="2">
        <v>2.9199976921081499</v>
      </c>
      <c r="H50" s="2">
        <v>3.64558029174805</v>
      </c>
      <c r="I50" s="2">
        <v>2.80609130859375</v>
      </c>
      <c r="J50" s="2">
        <v>2.97340631484985</v>
      </c>
      <c r="K50" s="2">
        <v>2.9804952144622798</v>
      </c>
      <c r="L50" s="2">
        <v>3.2826406955718999</v>
      </c>
      <c r="M50" s="2">
        <v>3.6441814899444598</v>
      </c>
      <c r="N50" s="2">
        <v>4.0099186897277797</v>
      </c>
      <c r="O50" s="2" t="s">
        <v>1147</v>
      </c>
      <c r="P50" s="2" t="s">
        <v>1148</v>
      </c>
      <c r="Q50" s="2" t="s">
        <v>1149</v>
      </c>
      <c r="R50" s="2" t="s">
        <v>1150</v>
      </c>
      <c r="S50" s="2" t="s">
        <v>1151</v>
      </c>
      <c r="T50" s="2" t="s">
        <v>51</v>
      </c>
      <c r="U50" s="2" t="s">
        <v>1152</v>
      </c>
      <c r="V50" s="2" t="s">
        <v>1153</v>
      </c>
      <c r="W50" s="2" t="s">
        <v>51</v>
      </c>
      <c r="X50" s="2" t="s">
        <v>1154</v>
      </c>
      <c r="Y50" s="2" t="s">
        <v>51</v>
      </c>
    </row>
    <row r="51" spans="1:25">
      <c r="A51" s="2" t="s">
        <v>1155</v>
      </c>
      <c r="B51" s="3" t="str">
        <f>HYPERLINK("http://www.genecards.org/cgi-bin/carddisp.pl?gene=COPS2","COPS2")</f>
        <v>COPS2</v>
      </c>
      <c r="C51" s="3" t="str">
        <f>HYPERLINK("http://www.ncbi.nlm.nih.gov/nuccore/NM_001143887","NM_001143887")</f>
        <v>NM_001143887</v>
      </c>
      <c r="D51" s="2">
        <v>-1.6618014574050901</v>
      </c>
      <c r="E51" s="2">
        <v>2.3677153512835498E-3</v>
      </c>
      <c r="F51" s="2">
        <v>0.72506445646286</v>
      </c>
      <c r="G51" s="2">
        <v>3.09180688858032</v>
      </c>
      <c r="H51" s="2">
        <v>3.8245549201965301</v>
      </c>
      <c r="I51" s="2">
        <v>2.9222602844238299</v>
      </c>
      <c r="J51" s="2">
        <v>3.1075170040130602</v>
      </c>
      <c r="K51" s="2">
        <v>3.2456436157226598</v>
      </c>
      <c r="L51" s="2">
        <v>3.66618132591248</v>
      </c>
      <c r="M51" s="2">
        <v>3.7319073677063002</v>
      </c>
      <c r="N51" s="2">
        <v>4.0755763053893999</v>
      </c>
      <c r="O51" s="2" t="s">
        <v>1156</v>
      </c>
      <c r="P51" s="2" t="s">
        <v>1157</v>
      </c>
      <c r="Q51" s="2" t="s">
        <v>1158</v>
      </c>
      <c r="R51" s="2" t="s">
        <v>1159</v>
      </c>
      <c r="S51" s="2" t="s">
        <v>1160</v>
      </c>
      <c r="T51" s="2" t="s">
        <v>51</v>
      </c>
      <c r="U51" s="2" t="s">
        <v>1161</v>
      </c>
      <c r="V51" s="2" t="s">
        <v>1162</v>
      </c>
      <c r="W51" s="2" t="s">
        <v>51</v>
      </c>
      <c r="X51" s="2" t="s">
        <v>1163</v>
      </c>
      <c r="Y51" s="2" t="s">
        <v>1164</v>
      </c>
    </row>
    <row r="52" spans="1:25">
      <c r="A52" s="2" t="s">
        <v>1165</v>
      </c>
      <c r="B52" s="3" t="str">
        <f>HYPERLINK("http://www.genecards.org/cgi-bin/carddisp.pl?gene=EEA1","EEA1")</f>
        <v>EEA1</v>
      </c>
      <c r="C52" s="3" t="str">
        <f>HYPERLINK("http://www.ncbi.nlm.nih.gov/nuccore/NM_003566","NM_003566")</f>
        <v>NM_003566</v>
      </c>
      <c r="D52" s="2">
        <v>-1.69209384918213</v>
      </c>
      <c r="E52" s="2">
        <v>1.28630120307207E-2</v>
      </c>
      <c r="F52" s="2">
        <v>0.72506445646286</v>
      </c>
      <c r="G52" s="2">
        <v>2.5065288543701199</v>
      </c>
      <c r="H52" s="2">
        <v>3.2653384208679199</v>
      </c>
      <c r="I52" s="2">
        <v>2.29315161705017</v>
      </c>
      <c r="J52" s="2">
        <v>2.4006519317627002</v>
      </c>
      <c r="K52" s="2">
        <v>2.82578325271606</v>
      </c>
      <c r="L52" s="2">
        <v>3.2440812587738002</v>
      </c>
      <c r="M52" s="2">
        <v>2.9204132556915301</v>
      </c>
      <c r="N52" s="2">
        <v>3.63152050971985</v>
      </c>
      <c r="O52" s="2" t="s">
        <v>1166</v>
      </c>
      <c r="P52" s="2" t="s">
        <v>1167</v>
      </c>
      <c r="Q52" s="2" t="s">
        <v>1168</v>
      </c>
      <c r="R52" s="2" t="s">
        <v>1169</v>
      </c>
      <c r="S52" s="2" t="s">
        <v>1170</v>
      </c>
      <c r="T52" s="2" t="s">
        <v>51</v>
      </c>
      <c r="U52" s="2" t="s">
        <v>1171</v>
      </c>
      <c r="V52" s="2" t="s">
        <v>1172</v>
      </c>
      <c r="W52" s="2" t="s">
        <v>51</v>
      </c>
      <c r="X52" s="2" t="s">
        <v>1173</v>
      </c>
      <c r="Y52" s="2" t="s">
        <v>51</v>
      </c>
    </row>
    <row r="53" spans="1:25">
      <c r="A53" s="2" t="s">
        <v>1174</v>
      </c>
      <c r="B53" s="3" t="str">
        <f>HYPERLINK("http://www.genecards.org/cgi-bin/carddisp.pl?gene=APPBP2","APPBP2")</f>
        <v>APPBP2</v>
      </c>
      <c r="C53" s="3" t="str">
        <f>HYPERLINK("http://www.ncbi.nlm.nih.gov/nuccore/NM_006380","NM_006380")</f>
        <v>NM_006380</v>
      </c>
      <c r="D53" s="2">
        <v>-1.61471724510193</v>
      </c>
      <c r="E53" s="2">
        <v>4.80270013213158E-2</v>
      </c>
      <c r="F53" s="2">
        <v>0.72506445646286</v>
      </c>
      <c r="G53" s="2">
        <v>2.55545926094055</v>
      </c>
      <c r="H53" s="2">
        <v>3.2467408180236799</v>
      </c>
      <c r="I53" s="2">
        <v>2.50358009338379</v>
      </c>
      <c r="J53" s="2">
        <v>2.3966910839080802</v>
      </c>
      <c r="K53" s="2">
        <v>2.7661066055297798</v>
      </c>
      <c r="L53" s="2">
        <v>2.90847563743591</v>
      </c>
      <c r="M53" s="2">
        <v>2.9299187660217298</v>
      </c>
      <c r="N53" s="2">
        <v>3.9018280506134002</v>
      </c>
      <c r="O53" s="2" t="s">
        <v>1175</v>
      </c>
      <c r="P53" s="2" t="s">
        <v>1176</v>
      </c>
      <c r="Q53" s="2" t="s">
        <v>1177</v>
      </c>
      <c r="R53" s="2" t="s">
        <v>1178</v>
      </c>
      <c r="S53" s="2" t="s">
        <v>1179</v>
      </c>
      <c r="T53" s="2" t="s">
        <v>51</v>
      </c>
      <c r="U53" s="2" t="s">
        <v>1180</v>
      </c>
      <c r="V53" s="2" t="s">
        <v>1181</v>
      </c>
      <c r="W53" s="2" t="s">
        <v>51</v>
      </c>
      <c r="X53" s="2" t="s">
        <v>1182</v>
      </c>
      <c r="Y53" s="2" t="s">
        <v>51</v>
      </c>
    </row>
    <row r="54" spans="1:25">
      <c r="A54" s="2" t="s">
        <v>1183</v>
      </c>
      <c r="B54" s="3" t="str">
        <f>HYPERLINK("http://www.genecards.org/cgi-bin/carddisp.pl?gene=ZNF217","ZNF217")</f>
        <v>ZNF217</v>
      </c>
      <c r="C54" s="3" t="str">
        <f>HYPERLINK("http://www.ncbi.nlm.nih.gov/nuccore/NM_006526","NM_006526")</f>
        <v>NM_006526</v>
      </c>
      <c r="D54" s="2">
        <v>-3.5699605941772501</v>
      </c>
      <c r="E54" s="2">
        <v>4.4326111674308798E-2</v>
      </c>
      <c r="F54" s="2">
        <v>0.72506445646286</v>
      </c>
      <c r="G54" s="2">
        <v>2.6255404949188201</v>
      </c>
      <c r="H54" s="2">
        <v>4.4614486694335902</v>
      </c>
      <c r="I54" s="2">
        <v>2.8645403385162398</v>
      </c>
      <c r="J54" s="2">
        <v>2.1710114479064901</v>
      </c>
      <c r="K54" s="2">
        <v>2.8410694599151598</v>
      </c>
      <c r="L54" s="2">
        <v>4.5917115211486799</v>
      </c>
      <c r="M54" s="2">
        <v>2.8245985507965101</v>
      </c>
      <c r="N54" s="2">
        <v>5.9680356979370099</v>
      </c>
      <c r="O54" s="2" t="s">
        <v>1184</v>
      </c>
      <c r="P54" s="2" t="s">
        <v>1185</v>
      </c>
      <c r="Q54" s="2" t="s">
        <v>1186</v>
      </c>
      <c r="R54" s="2" t="s">
        <v>1187</v>
      </c>
      <c r="S54" s="2" t="s">
        <v>1188</v>
      </c>
      <c r="T54" s="2" t="s">
        <v>51</v>
      </c>
      <c r="U54" s="2" t="s">
        <v>1189</v>
      </c>
      <c r="V54" s="2" t="s">
        <v>1190</v>
      </c>
      <c r="W54" s="2" t="s">
        <v>51</v>
      </c>
      <c r="X54" s="2" t="s">
        <v>1191</v>
      </c>
      <c r="Y54" s="2" t="s">
        <v>51</v>
      </c>
    </row>
    <row r="55" spans="1:25">
      <c r="A55" s="2" t="s">
        <v>1192</v>
      </c>
      <c r="B55" s="3" t="str">
        <f>HYPERLINK("http://www.genecards.org/cgi-bin/carddisp.pl?gene=DENND5B","DENND5B")</f>
        <v>DENND5B</v>
      </c>
      <c r="C55" s="3" t="str">
        <f>HYPERLINK("http://www.ncbi.nlm.nih.gov/nuccore/NM_144973","NM_144973")</f>
        <v>NM_144973</v>
      </c>
      <c r="D55" s="2">
        <v>-1.97292709350586</v>
      </c>
      <c r="E55" s="2">
        <v>2.1172268316149701E-2</v>
      </c>
      <c r="F55" s="2">
        <v>0.72506445646286</v>
      </c>
      <c r="G55" s="2">
        <v>3.0170361995696999</v>
      </c>
      <c r="H55" s="2">
        <v>3.9973738193511998</v>
      </c>
      <c r="I55" s="2">
        <v>2.8306086063385001</v>
      </c>
      <c r="J55" s="2">
        <v>2.9436442852020299</v>
      </c>
      <c r="K55" s="2">
        <v>3.27685546875</v>
      </c>
      <c r="L55" s="2">
        <v>4.0217490196228001</v>
      </c>
      <c r="M55" s="2">
        <v>3.3339381217956499</v>
      </c>
      <c r="N55" s="2">
        <v>4.63643455505371</v>
      </c>
      <c r="O55" s="2" t="s">
        <v>1193</v>
      </c>
      <c r="P55" s="2" t="s">
        <v>1194</v>
      </c>
      <c r="Q55" s="2" t="s">
        <v>1195</v>
      </c>
      <c r="R55" s="2" t="s">
        <v>1196</v>
      </c>
      <c r="S55" s="2" t="s">
        <v>1197</v>
      </c>
      <c r="T55" s="2" t="s">
        <v>51</v>
      </c>
      <c r="U55" s="2" t="s">
        <v>51</v>
      </c>
      <c r="V55" s="2" t="s">
        <v>1198</v>
      </c>
      <c r="W55" s="2" t="s">
        <v>51</v>
      </c>
      <c r="X55" s="2" t="s">
        <v>1199</v>
      </c>
      <c r="Y55" s="2" t="s">
        <v>1200</v>
      </c>
    </row>
    <row r="56" spans="1:25">
      <c r="A56" s="2" t="s">
        <v>1201</v>
      </c>
      <c r="B56" s="3" t="str">
        <f>HYPERLINK("http://www.genecards.org/cgi-bin/carddisp.pl?gene=EDN1","EDN1")</f>
        <v>EDN1</v>
      </c>
      <c r="C56" s="3" t="str">
        <f>HYPERLINK("http://www.ncbi.nlm.nih.gov/nuccore/NM_001168319","NM_001168319")</f>
        <v>NM_001168319</v>
      </c>
      <c r="D56" s="2">
        <v>-1.7923486232757599</v>
      </c>
      <c r="E56" s="2">
        <v>3.8688268512487398E-2</v>
      </c>
      <c r="F56" s="2">
        <v>0.72506445646286</v>
      </c>
      <c r="G56" s="2">
        <v>5.4869475364685103</v>
      </c>
      <c r="H56" s="2">
        <v>6.3287987709045401</v>
      </c>
      <c r="I56" s="2">
        <v>5.6891756057739302</v>
      </c>
      <c r="J56" s="2">
        <v>5.5126090049743697</v>
      </c>
      <c r="K56" s="2">
        <v>5.2590579986572301</v>
      </c>
      <c r="L56" s="2">
        <v>6.1472606658935502</v>
      </c>
      <c r="M56" s="2">
        <v>5.7785935401916504</v>
      </c>
      <c r="N56" s="2">
        <v>7.0605416297912598</v>
      </c>
      <c r="O56" s="2" t="s">
        <v>1202</v>
      </c>
      <c r="P56" s="2" t="s">
        <v>1203</v>
      </c>
      <c r="Q56" s="2" t="s">
        <v>1204</v>
      </c>
      <c r="R56" s="2" t="s">
        <v>1205</v>
      </c>
      <c r="S56" s="2" t="s">
        <v>1206</v>
      </c>
      <c r="T56" s="2" t="s">
        <v>51</v>
      </c>
      <c r="U56" s="2" t="s">
        <v>1207</v>
      </c>
      <c r="V56" s="2" t="s">
        <v>1208</v>
      </c>
      <c r="W56" s="2" t="s">
        <v>1209</v>
      </c>
      <c r="X56" s="2" t="s">
        <v>1210</v>
      </c>
      <c r="Y56" s="2" t="s">
        <v>1211</v>
      </c>
    </row>
    <row r="57" spans="1:25">
      <c r="A57" s="2" t="s">
        <v>1212</v>
      </c>
      <c r="B57" s="3" t="str">
        <f>HYPERLINK("http://www.genecards.org/cgi-bin/carddisp.pl?gene=BACH1","BACH1")</f>
        <v>BACH1</v>
      </c>
      <c r="C57" s="3" t="str">
        <f>HYPERLINK("http://www.ncbi.nlm.nih.gov/nuccore/NM_001011545","NM_001011545")</f>
        <v>NM_001011545</v>
      </c>
      <c r="D57" s="2">
        <v>-3.4473059177398699</v>
      </c>
      <c r="E57" s="2">
        <v>4.6851098537445103E-2</v>
      </c>
      <c r="F57" s="2">
        <v>0.72506445646286</v>
      </c>
      <c r="G57" s="2">
        <v>3.67477250099182</v>
      </c>
      <c r="H57" s="2">
        <v>5.4602417945861799</v>
      </c>
      <c r="I57" s="2">
        <v>3.3980417251586901</v>
      </c>
      <c r="J57" s="2">
        <v>3.57606720924377</v>
      </c>
      <c r="K57" s="2">
        <v>4.0502085685729998</v>
      </c>
      <c r="L57" s="2">
        <v>5.2925219535827601</v>
      </c>
      <c r="M57" s="2">
        <v>3.9820787906646702</v>
      </c>
      <c r="N57" s="2">
        <v>7.1061248779296902</v>
      </c>
      <c r="O57" s="2" t="s">
        <v>1213</v>
      </c>
      <c r="P57" s="2" t="s">
        <v>1214</v>
      </c>
      <c r="Q57" s="2" t="s">
        <v>1215</v>
      </c>
      <c r="R57" s="2" t="s">
        <v>1216</v>
      </c>
      <c r="S57" s="2" t="s">
        <v>1217</v>
      </c>
      <c r="T57" s="2" t="s">
        <v>51</v>
      </c>
      <c r="U57" s="2" t="s">
        <v>1218</v>
      </c>
      <c r="V57" s="2" t="s">
        <v>1219</v>
      </c>
      <c r="W57" s="2" t="s">
        <v>51</v>
      </c>
      <c r="X57" s="2" t="s">
        <v>1220</v>
      </c>
      <c r="Y57" s="2" t="s">
        <v>51</v>
      </c>
    </row>
    <row r="58" spans="1:25">
      <c r="A58" s="2" t="s">
        <v>1221</v>
      </c>
      <c r="B58" s="3" t="str">
        <f>HYPERLINK("http://www.genecards.org/cgi-bin/carddisp.pl?gene=MTF2","MTF2")</f>
        <v>MTF2</v>
      </c>
      <c r="C58" s="3" t="str">
        <f>HYPERLINK("http://www.ncbi.nlm.nih.gov/nuccore/NM_001164391","NM_001164391")</f>
        <v>NM_001164391</v>
      </c>
      <c r="D58" s="2">
        <v>-1.5699501037597701</v>
      </c>
      <c r="E58" s="2">
        <v>4.7929052263498299E-2</v>
      </c>
      <c r="F58" s="2">
        <v>0.72506445646286</v>
      </c>
      <c r="G58" s="2">
        <v>3.0461237430572501</v>
      </c>
      <c r="H58" s="2">
        <v>3.6968424320220898</v>
      </c>
      <c r="I58" s="2">
        <v>2.74131178855896</v>
      </c>
      <c r="J58" s="2">
        <v>3.3067662715911901</v>
      </c>
      <c r="K58" s="2">
        <v>3.09029293060303</v>
      </c>
      <c r="L58" s="2">
        <v>3.4137694835662802</v>
      </c>
      <c r="M58" s="2">
        <v>3.4249649047851598</v>
      </c>
      <c r="N58" s="2">
        <v>4.2517929077148402</v>
      </c>
      <c r="O58" s="2" t="s">
        <v>1222</v>
      </c>
      <c r="P58" s="2" t="s">
        <v>1223</v>
      </c>
      <c r="Q58" s="2" t="s">
        <v>1224</v>
      </c>
      <c r="R58" s="2" t="s">
        <v>1225</v>
      </c>
      <c r="S58" s="2" t="s">
        <v>1226</v>
      </c>
      <c r="T58" s="2" t="s">
        <v>51</v>
      </c>
      <c r="U58" s="2" t="s">
        <v>1227</v>
      </c>
      <c r="V58" s="2" t="s">
        <v>1228</v>
      </c>
      <c r="W58" s="2" t="s">
        <v>51</v>
      </c>
      <c r="X58" s="2" t="s">
        <v>1229</v>
      </c>
      <c r="Y58" s="2" t="s">
        <v>1230</v>
      </c>
    </row>
    <row r="59" spans="1:25">
      <c r="A59" s="2" t="s">
        <v>1231</v>
      </c>
      <c r="B59" s="3" t="str">
        <f>HYPERLINK("http://www.genecards.org/cgi-bin/carddisp.pl?gene=BAG6","BAG6")</f>
        <v>BAG6</v>
      </c>
      <c r="C59" s="3" t="str">
        <f>HYPERLINK("http://www.ncbi.nlm.nih.gov/nuccore/NM_001098534","NM_001098534")</f>
        <v>NM_001098534</v>
      </c>
      <c r="D59" s="2">
        <v>-1.58531141281128</v>
      </c>
      <c r="E59" s="2">
        <v>3.4562222659587902E-2</v>
      </c>
      <c r="F59" s="2">
        <v>0.72506445646286</v>
      </c>
      <c r="G59" s="2">
        <v>9.2242078781127894</v>
      </c>
      <c r="H59" s="2">
        <v>9.8889741897583008</v>
      </c>
      <c r="I59" s="2">
        <v>9.3841104507446307</v>
      </c>
      <c r="J59" s="2">
        <v>9.2474040985107404</v>
      </c>
      <c r="K59" s="2">
        <v>9.0411090850830096</v>
      </c>
      <c r="L59" s="2">
        <v>9.5056743621826207</v>
      </c>
      <c r="M59" s="2">
        <v>9.7248935699462908</v>
      </c>
      <c r="N59" s="2">
        <v>10.436354637146</v>
      </c>
      <c r="O59" s="2" t="s">
        <v>1232</v>
      </c>
      <c r="P59" s="2" t="s">
        <v>1233</v>
      </c>
      <c r="Q59" s="2" t="s">
        <v>746</v>
      </c>
      <c r="R59" s="2" t="s">
        <v>1234</v>
      </c>
      <c r="S59" s="2" t="s">
        <v>1235</v>
      </c>
      <c r="T59" s="2" t="s">
        <v>51</v>
      </c>
      <c r="U59" s="2" t="s">
        <v>1236</v>
      </c>
      <c r="V59" s="2" t="s">
        <v>1237</v>
      </c>
      <c r="W59" s="2" t="s">
        <v>51</v>
      </c>
      <c r="X59" s="2" t="s">
        <v>1238</v>
      </c>
      <c r="Y59" s="2" t="s">
        <v>1239</v>
      </c>
    </row>
    <row r="60" spans="1:25">
      <c r="A60" s="2" t="s">
        <v>1240</v>
      </c>
      <c r="B60" s="3" t="str">
        <f>HYPERLINK("http://www.genecards.org/cgi-bin/carddisp.pl?gene=WDR43","WDR43")</f>
        <v>WDR43</v>
      </c>
      <c r="C60" s="3" t="str">
        <f>HYPERLINK("http://www.ncbi.nlm.nih.gov/nuccore/NM_015131","NM_015131")</f>
        <v>NM_015131</v>
      </c>
      <c r="D60" s="2">
        <v>-1.5303989648819001</v>
      </c>
      <c r="E60" s="2">
        <v>4.58009466528893E-2</v>
      </c>
      <c r="F60" s="2">
        <v>0.72506445646286</v>
      </c>
      <c r="G60" s="2">
        <v>2.9507677555084202</v>
      </c>
      <c r="H60" s="2">
        <v>3.5646755695343</v>
      </c>
      <c r="I60" s="2">
        <v>2.78738617897034</v>
      </c>
      <c r="J60" s="2">
        <v>2.9413752555847199</v>
      </c>
      <c r="K60" s="2">
        <v>3.12354183197021</v>
      </c>
      <c r="L60" s="2">
        <v>3.42669677734375</v>
      </c>
      <c r="M60" s="2">
        <v>3.1613950729370099</v>
      </c>
      <c r="N60" s="2">
        <v>4.10593509674072</v>
      </c>
      <c r="O60" s="2" t="s">
        <v>1241</v>
      </c>
      <c r="P60" s="2" t="s">
        <v>1242</v>
      </c>
      <c r="Q60" s="2" t="s">
        <v>1243</v>
      </c>
      <c r="R60" s="2" t="s">
        <v>1244</v>
      </c>
      <c r="S60" s="2" t="s">
        <v>1245</v>
      </c>
      <c r="T60" s="2" t="s">
        <v>51</v>
      </c>
      <c r="U60" s="2" t="s">
        <v>51</v>
      </c>
      <c r="V60" s="2" t="s">
        <v>1246</v>
      </c>
      <c r="W60" s="2" t="s">
        <v>51</v>
      </c>
      <c r="X60" s="2" t="s">
        <v>1247</v>
      </c>
      <c r="Y60" s="2" t="s">
        <v>51</v>
      </c>
    </row>
    <row r="61" spans="1:25">
      <c r="A61" s="2" t="s">
        <v>1248</v>
      </c>
      <c r="B61" s="3" t="str">
        <f>HYPERLINK("http://www.genecards.org/cgi-bin/carddisp.pl?gene=SNX14","SNX14")</f>
        <v>SNX14</v>
      </c>
      <c r="C61" s="3" t="str">
        <f>HYPERLINK("http://www.ncbi.nlm.nih.gov/nuccore/NM_020468","NM_020468")</f>
        <v>NM_020468</v>
      </c>
      <c r="D61" s="2">
        <v>-1.9280253648757899</v>
      </c>
      <c r="E61" s="2">
        <v>4.7374434769153602E-2</v>
      </c>
      <c r="F61" s="2">
        <v>0.72506445646286</v>
      </c>
      <c r="G61" s="2">
        <v>2.73029613494873</v>
      </c>
      <c r="H61" s="2">
        <v>3.6774201393127401</v>
      </c>
      <c r="I61" s="2">
        <v>2.46730279922485</v>
      </c>
      <c r="J61" s="2">
        <v>2.5980703830718999</v>
      </c>
      <c r="K61" s="2">
        <v>3.1255149841308598</v>
      </c>
      <c r="L61" s="2">
        <v>3.7092633247375502</v>
      </c>
      <c r="M61" s="2">
        <v>2.9007656574249299</v>
      </c>
      <c r="N61" s="2">
        <v>4.4222316741943404</v>
      </c>
      <c r="O61" s="2" t="s">
        <v>1249</v>
      </c>
      <c r="P61" s="2" t="s">
        <v>1250</v>
      </c>
      <c r="Q61" s="2" t="s">
        <v>1251</v>
      </c>
      <c r="R61" s="2" t="s">
        <v>1252</v>
      </c>
      <c r="S61" s="2" t="s">
        <v>1253</v>
      </c>
      <c r="T61" s="2" t="s">
        <v>51</v>
      </c>
      <c r="U61" s="2" t="s">
        <v>51</v>
      </c>
      <c r="V61" s="2" t="s">
        <v>1254</v>
      </c>
      <c r="W61" s="2" t="s">
        <v>51</v>
      </c>
      <c r="X61" s="2" t="s">
        <v>1255</v>
      </c>
      <c r="Y61" s="2" t="s">
        <v>1256</v>
      </c>
    </row>
    <row r="62" spans="1:25">
      <c r="A62" s="2" t="s">
        <v>1257</v>
      </c>
      <c r="B62" s="3" t="str">
        <f>HYPERLINK("http://www.genecards.org/cgi-bin/carddisp.pl?gene=LCOR","LCOR")</f>
        <v>LCOR</v>
      </c>
      <c r="C62" s="3" t="str">
        <f>HYPERLINK("http://www.ncbi.nlm.nih.gov/nuccore/NM_001170765","NM_001170765")</f>
        <v>NM_001170765</v>
      </c>
      <c r="D62" s="2">
        <v>-2.4802627563476598</v>
      </c>
      <c r="E62" s="2">
        <v>3.7636421620845802E-2</v>
      </c>
      <c r="F62" s="2">
        <v>0.72506445646286</v>
      </c>
      <c r="G62" s="2">
        <v>5.2089653015136701</v>
      </c>
      <c r="H62" s="2">
        <v>6.5194582939147896</v>
      </c>
      <c r="I62" s="2">
        <v>4.5635576248168901</v>
      </c>
      <c r="J62" s="2">
        <v>6.4007282257080096</v>
      </c>
      <c r="K62" s="2">
        <v>4.6626100540161097</v>
      </c>
      <c r="L62" s="2">
        <v>6.3744354248046902</v>
      </c>
      <c r="M62" s="2">
        <v>6.2421183586120597</v>
      </c>
      <c r="N62" s="2">
        <v>6.9418206214904803</v>
      </c>
      <c r="O62" s="2" t="s">
        <v>1258</v>
      </c>
      <c r="P62" s="2" t="s">
        <v>1259</v>
      </c>
      <c r="Q62" s="2" t="s">
        <v>1260</v>
      </c>
      <c r="R62" s="2" t="s">
        <v>1261</v>
      </c>
      <c r="S62" s="2" t="s">
        <v>1262</v>
      </c>
      <c r="T62" s="2" t="s">
        <v>51</v>
      </c>
      <c r="U62" s="2" t="s">
        <v>1263</v>
      </c>
      <c r="V62" s="2" t="s">
        <v>1264</v>
      </c>
      <c r="W62" s="2" t="s">
        <v>51</v>
      </c>
      <c r="X62" s="2" t="s">
        <v>1265</v>
      </c>
      <c r="Y62" s="2" t="s">
        <v>1266</v>
      </c>
    </row>
    <row r="63" spans="1:25">
      <c r="A63" s="2" t="s">
        <v>1267</v>
      </c>
      <c r="B63" s="3" t="str">
        <f>HYPERLINK("http://www.genecards.org/cgi-bin/carddisp.pl?gene=PAIP1","PAIP1")</f>
        <v>PAIP1</v>
      </c>
      <c r="C63" s="3" t="str">
        <f>HYPERLINK("http://www.ncbi.nlm.nih.gov/nuccore/NM_006451","NM_006451")</f>
        <v>NM_006451</v>
      </c>
      <c r="D63" s="2">
        <v>-1.5708065032959</v>
      </c>
      <c r="E63" s="2">
        <v>1.8079020082950599E-2</v>
      </c>
      <c r="F63" s="2">
        <v>0.72506445646286</v>
      </c>
      <c r="G63" s="2">
        <v>2.3741888999939</v>
      </c>
      <c r="H63" s="2">
        <v>3.0256943702697798</v>
      </c>
      <c r="I63" s="2">
        <v>2.24688816070557</v>
      </c>
      <c r="J63" s="2">
        <v>2.4681835174560498</v>
      </c>
      <c r="K63" s="2">
        <v>2.4074952602386501</v>
      </c>
      <c r="L63" s="2">
        <v>3.07061743736267</v>
      </c>
      <c r="M63" s="2">
        <v>2.60583591461182</v>
      </c>
      <c r="N63" s="2">
        <v>3.4006297588348402</v>
      </c>
      <c r="O63" s="2" t="s">
        <v>1268</v>
      </c>
      <c r="P63" s="2" t="s">
        <v>1269</v>
      </c>
      <c r="Q63" s="2" t="s">
        <v>1270</v>
      </c>
      <c r="R63" s="2" t="s">
        <v>1271</v>
      </c>
      <c r="S63" s="2" t="s">
        <v>1272</v>
      </c>
      <c r="T63" s="2" t="s">
        <v>51</v>
      </c>
      <c r="U63" s="2" t="s">
        <v>1273</v>
      </c>
      <c r="V63" s="2" t="s">
        <v>1274</v>
      </c>
      <c r="W63" s="2" t="s">
        <v>896</v>
      </c>
      <c r="X63" s="2" t="s">
        <v>1275</v>
      </c>
      <c r="Y63" s="2" t="s">
        <v>1276</v>
      </c>
    </row>
    <row r="64" spans="1:25">
      <c r="A64" s="2" t="s">
        <v>1277</v>
      </c>
      <c r="B64" s="3" t="str">
        <f>HYPERLINK("http://www.genecards.org/cgi-bin/carddisp.pl?gene=PDGFA","PDGFA")</f>
        <v>PDGFA</v>
      </c>
      <c r="C64" s="3" t="str">
        <f>HYPERLINK("http://www.ncbi.nlm.nih.gov/nuccore/NM_002607","NM_002607")</f>
        <v>NM_002607</v>
      </c>
      <c r="D64" s="2">
        <v>-1.69287669658661</v>
      </c>
      <c r="E64" s="2">
        <v>2.2275747731328E-2</v>
      </c>
      <c r="F64" s="2">
        <v>0.72506445646286</v>
      </c>
      <c r="G64" s="2">
        <v>3.4074847698211701</v>
      </c>
      <c r="H64" s="2">
        <v>4.1669616699218697</v>
      </c>
      <c r="I64" s="2">
        <v>3.1931560039520299</v>
      </c>
      <c r="J64" s="2">
        <v>3.3177688121795699</v>
      </c>
      <c r="K64" s="2">
        <v>3.7115297317504901</v>
      </c>
      <c r="L64" s="2">
        <v>3.82998394966125</v>
      </c>
      <c r="M64" s="2">
        <v>3.9878404140472399</v>
      </c>
      <c r="N64" s="2">
        <v>4.6830601692199698</v>
      </c>
      <c r="O64" s="2" t="s">
        <v>1278</v>
      </c>
      <c r="P64" s="2" t="s">
        <v>1279</v>
      </c>
      <c r="Q64" s="2" t="s">
        <v>1280</v>
      </c>
      <c r="R64" s="2" t="s">
        <v>1281</v>
      </c>
      <c r="S64" s="2" t="s">
        <v>1282</v>
      </c>
      <c r="T64" s="2" t="s">
        <v>51</v>
      </c>
      <c r="U64" s="2" t="s">
        <v>1283</v>
      </c>
      <c r="V64" s="2" t="s">
        <v>1284</v>
      </c>
      <c r="W64" s="2" t="s">
        <v>51</v>
      </c>
      <c r="X64" s="2" t="s">
        <v>1285</v>
      </c>
      <c r="Y64" s="2" t="s">
        <v>51</v>
      </c>
    </row>
    <row r="65" spans="1:25">
      <c r="A65" s="2" t="s">
        <v>1286</v>
      </c>
      <c r="B65" s="3" t="str">
        <f>HYPERLINK("http://www.genecards.org/cgi-bin/carddisp.pl?gene=YBX3","YBX3")</f>
        <v>YBX3</v>
      </c>
      <c r="C65" s="3" t="str">
        <f>HYPERLINK("http://www.ncbi.nlm.nih.gov/nuccore/NM_001145426","NM_001145426")</f>
        <v>NM_001145426</v>
      </c>
      <c r="D65" s="2">
        <v>-2.2053184509277299</v>
      </c>
      <c r="E65" s="2">
        <v>4.6675451099872603E-2</v>
      </c>
      <c r="F65" s="2">
        <v>0.72506445646286</v>
      </c>
      <c r="G65" s="2">
        <v>4.8084578514099103</v>
      </c>
      <c r="H65" s="2">
        <v>5.9494447708129901</v>
      </c>
      <c r="I65" s="2">
        <v>4.7969956398010298</v>
      </c>
      <c r="J65" s="2">
        <v>4.6737222671508798</v>
      </c>
      <c r="K65" s="2">
        <v>4.9546561241149902</v>
      </c>
      <c r="L65" s="2">
        <v>5.97951364517212</v>
      </c>
      <c r="M65" s="2">
        <v>4.9317703247070304</v>
      </c>
      <c r="N65" s="2">
        <v>6.93705081939697</v>
      </c>
      <c r="O65" s="2" t="s">
        <v>1287</v>
      </c>
      <c r="P65" s="2" t="s">
        <v>1288</v>
      </c>
      <c r="Q65" s="2" t="s">
        <v>1289</v>
      </c>
      <c r="R65" s="2" t="s">
        <v>1290</v>
      </c>
      <c r="S65" s="2" t="s">
        <v>1291</v>
      </c>
      <c r="T65" s="2" t="s">
        <v>51</v>
      </c>
      <c r="U65" s="2" t="s">
        <v>1292</v>
      </c>
      <c r="V65" s="2" t="s">
        <v>1293</v>
      </c>
      <c r="W65" s="2" t="s">
        <v>51</v>
      </c>
      <c r="X65" s="2" t="s">
        <v>1294</v>
      </c>
      <c r="Y65" s="2" t="s">
        <v>1295</v>
      </c>
    </row>
    <row r="66" spans="1:25">
      <c r="A66" s="2" t="s">
        <v>1296</v>
      </c>
      <c r="B66" s="3" t="str">
        <f>HYPERLINK("http://www.genecards.org/cgi-bin/carddisp.pl?gene=EIF1AD","EIF1AD")</f>
        <v>EIF1AD</v>
      </c>
      <c r="C66" s="3" t="str">
        <f>HYPERLINK("http://www.ncbi.nlm.nih.gov/nuccore/NM_001242481","NM_001242481")</f>
        <v>NM_001242481</v>
      </c>
      <c r="D66" s="2">
        <v>-1.9417088031768801</v>
      </c>
      <c r="E66" s="2">
        <v>3.0200118198990801E-2</v>
      </c>
      <c r="F66" s="2">
        <v>0.72506445646286</v>
      </c>
      <c r="G66" s="2">
        <v>3.8374385833740199</v>
      </c>
      <c r="H66" s="2">
        <v>4.7947654724121103</v>
      </c>
      <c r="I66" s="2">
        <v>3.6198494434356698</v>
      </c>
      <c r="J66" s="2">
        <v>3.8501603603363002</v>
      </c>
      <c r="K66" s="2">
        <v>4.0423059463501003</v>
      </c>
      <c r="L66" s="2">
        <v>4.8847107887268102</v>
      </c>
      <c r="M66" s="2">
        <v>4.0423059463501003</v>
      </c>
      <c r="N66" s="2">
        <v>5.4572801589965803</v>
      </c>
      <c r="O66" s="2" t="s">
        <v>1297</v>
      </c>
      <c r="P66" s="2" t="s">
        <v>1298</v>
      </c>
      <c r="Q66" s="2" t="s">
        <v>1299</v>
      </c>
      <c r="R66" s="2" t="s">
        <v>1300</v>
      </c>
      <c r="S66" s="2" t="s">
        <v>1301</v>
      </c>
      <c r="T66" s="2" t="s">
        <v>51</v>
      </c>
      <c r="U66" s="2" t="s">
        <v>51</v>
      </c>
      <c r="V66" s="2" t="s">
        <v>1302</v>
      </c>
      <c r="W66" s="2" t="s">
        <v>51</v>
      </c>
      <c r="X66" s="2" t="s">
        <v>1303</v>
      </c>
      <c r="Y66" s="2" t="s">
        <v>51</v>
      </c>
    </row>
    <row r="67" spans="1:25">
      <c r="A67" s="2" t="s">
        <v>1304</v>
      </c>
      <c r="B67" s="3" t="str">
        <f>HYPERLINK("http://www.genecards.org/cgi-bin/carddisp.pl?gene=SCRN1","SCRN1")</f>
        <v>SCRN1</v>
      </c>
      <c r="C67" s="3" t="str">
        <f>HYPERLINK("http://www.ncbi.nlm.nih.gov/nuccore/NM_001145513","NM_001145513")</f>
        <v>NM_001145513</v>
      </c>
      <c r="D67" s="2">
        <v>-1.7886433601379399</v>
      </c>
      <c r="E67" s="2">
        <v>4.10942398011684E-2</v>
      </c>
      <c r="F67" s="2">
        <v>0.72506445646286</v>
      </c>
      <c r="G67" s="2">
        <v>4.0315465927123997</v>
      </c>
      <c r="H67" s="2">
        <v>4.8704123497009304</v>
      </c>
      <c r="I67" s="2">
        <v>4.1682209968566903</v>
      </c>
      <c r="J67" s="2">
        <v>3.5414285659789999</v>
      </c>
      <c r="K67" s="2">
        <v>4.3849902153015101</v>
      </c>
      <c r="L67" s="2">
        <v>4.7798991203308097</v>
      </c>
      <c r="M67" s="2">
        <v>4.3695988655090297</v>
      </c>
      <c r="N67" s="2">
        <v>5.4617395401001003</v>
      </c>
      <c r="O67" s="2" t="s">
        <v>1305</v>
      </c>
      <c r="P67" s="2" t="s">
        <v>1306</v>
      </c>
      <c r="Q67" s="2" t="s">
        <v>1307</v>
      </c>
      <c r="R67" s="2" t="s">
        <v>1308</v>
      </c>
      <c r="S67" s="2" t="s">
        <v>1309</v>
      </c>
      <c r="T67" s="2" t="s">
        <v>51</v>
      </c>
      <c r="U67" s="2" t="s">
        <v>1310</v>
      </c>
      <c r="V67" s="2" t="s">
        <v>1311</v>
      </c>
      <c r="W67" s="2" t="s">
        <v>51</v>
      </c>
      <c r="X67" s="2" t="s">
        <v>1312</v>
      </c>
      <c r="Y67" s="2" t="s">
        <v>51</v>
      </c>
    </row>
    <row r="68" spans="1:25">
      <c r="A68" s="2" t="s">
        <v>1313</v>
      </c>
      <c r="B68" s="3" t="str">
        <f>HYPERLINK("http://www.genecards.org/cgi-bin/carddisp.pl?gene=FOXP1","FOXP1")</f>
        <v>FOXP1</v>
      </c>
      <c r="C68" s="3" t="str">
        <f>HYPERLINK("http://www.ncbi.nlm.nih.gov/nuccore/NM_001012505","NM_001012505")</f>
        <v>NM_001012505</v>
      </c>
      <c r="D68" s="2">
        <v>-1.66184210777283</v>
      </c>
      <c r="E68" s="2">
        <v>3.4090615808963803E-2</v>
      </c>
      <c r="F68" s="2">
        <v>0.72506445646286</v>
      </c>
      <c r="G68" s="2">
        <v>8.5317182540893608</v>
      </c>
      <c r="H68" s="2">
        <v>9.2645015716552699</v>
      </c>
      <c r="I68" s="2">
        <v>8.3491535186767596</v>
      </c>
      <c r="J68" s="2">
        <v>8.9389066696166992</v>
      </c>
      <c r="K68" s="2">
        <v>8.3070955276489293</v>
      </c>
      <c r="L68" s="2">
        <v>9.0416536331176793</v>
      </c>
      <c r="M68" s="2">
        <v>8.9665470123290998</v>
      </c>
      <c r="N68" s="2">
        <v>9.7853031158447301</v>
      </c>
      <c r="O68" s="2" t="s">
        <v>1314</v>
      </c>
      <c r="P68" s="2" t="s">
        <v>1315</v>
      </c>
      <c r="Q68" s="2" t="s">
        <v>1316</v>
      </c>
      <c r="R68" s="2" t="s">
        <v>1317</v>
      </c>
      <c r="S68" s="2" t="s">
        <v>1318</v>
      </c>
      <c r="T68" s="2" t="s">
        <v>51</v>
      </c>
      <c r="U68" s="2" t="s">
        <v>1319</v>
      </c>
      <c r="V68" s="2" t="s">
        <v>1320</v>
      </c>
      <c r="W68" s="2" t="s">
        <v>51</v>
      </c>
      <c r="X68" s="2" t="s">
        <v>1321</v>
      </c>
      <c r="Y68" s="2" t="s">
        <v>51</v>
      </c>
    </row>
    <row r="69" spans="1:25">
      <c r="A69" s="2" t="s">
        <v>1322</v>
      </c>
      <c r="B69" s="3" t="str">
        <f>HYPERLINK("http://www.genecards.org/cgi-bin/carddisp.pl?gene=CUX1","CUX1")</f>
        <v>CUX1</v>
      </c>
      <c r="C69" s="3" t="str">
        <f>HYPERLINK("http://www.ncbi.nlm.nih.gov/nuccore/NM_001202543","NM_001202543")</f>
        <v>NM_001202543</v>
      </c>
      <c r="D69" s="2">
        <v>-1.71918404102325</v>
      </c>
      <c r="E69" s="2">
        <v>2.2870622575283099E-2</v>
      </c>
      <c r="F69" s="2">
        <v>0.72506445646286</v>
      </c>
      <c r="G69" s="2">
        <v>7.8960056304931596</v>
      </c>
      <c r="H69" s="2">
        <v>8.6777296066284197</v>
      </c>
      <c r="I69" s="2">
        <v>7.8562421798706099</v>
      </c>
      <c r="J69" s="2">
        <v>8.3193502426147496</v>
      </c>
      <c r="K69" s="2">
        <v>7.5124249458312997</v>
      </c>
      <c r="L69" s="2">
        <v>8.4389839172363299</v>
      </c>
      <c r="M69" s="2">
        <v>8.48748874664307</v>
      </c>
      <c r="N69" s="2">
        <v>9.1067152023315394</v>
      </c>
      <c r="O69" s="2" t="s">
        <v>1323</v>
      </c>
      <c r="P69" s="2" t="s">
        <v>1324</v>
      </c>
      <c r="Q69" s="2" t="s">
        <v>1325</v>
      </c>
      <c r="R69" s="2" t="s">
        <v>1326</v>
      </c>
      <c r="S69" s="2" t="s">
        <v>1327</v>
      </c>
      <c r="T69" s="2" t="s">
        <v>51</v>
      </c>
      <c r="U69" s="2" t="s">
        <v>1328</v>
      </c>
      <c r="V69" s="2" t="s">
        <v>1329</v>
      </c>
      <c r="W69" s="2" t="s">
        <v>51</v>
      </c>
      <c r="X69" s="2" t="s">
        <v>1330</v>
      </c>
      <c r="Y69" s="2" t="s">
        <v>1331</v>
      </c>
    </row>
    <row r="70" spans="1:25">
      <c r="A70" s="2" t="s">
        <v>1332</v>
      </c>
      <c r="B70" s="3" t="str">
        <f>HYPERLINK("http://www.genecards.org/cgi-bin/carddisp.pl?gene=UBXN2A","UBXN2A")</f>
        <v>UBXN2A</v>
      </c>
      <c r="C70" s="3" t="str">
        <f>HYPERLINK("http://www.ncbi.nlm.nih.gov/nuccore/NM_181713","NM_181713")</f>
        <v>NM_181713</v>
      </c>
      <c r="D70" s="2">
        <v>-1.5404425859451301</v>
      </c>
      <c r="E70" s="2">
        <v>3.5313922911882401E-2</v>
      </c>
      <c r="F70" s="2">
        <v>0.72506445646286</v>
      </c>
      <c r="G70" s="2">
        <v>2.3228089809417698</v>
      </c>
      <c r="H70" s="2">
        <v>2.9461538791656499</v>
      </c>
      <c r="I70" s="2">
        <v>2.4993531703949001</v>
      </c>
      <c r="J70" s="2">
        <v>2.1300015449523899</v>
      </c>
      <c r="K70" s="2">
        <v>2.33907246589661</v>
      </c>
      <c r="L70" s="2">
        <v>3.1619861125946001</v>
      </c>
      <c r="M70" s="2">
        <v>2.4338824748992902</v>
      </c>
      <c r="N70" s="2">
        <v>3.24259281158447</v>
      </c>
      <c r="O70" s="2" t="s">
        <v>1333</v>
      </c>
      <c r="P70" s="2" t="s">
        <v>1334</v>
      </c>
      <c r="Q70" s="2" t="s">
        <v>1335</v>
      </c>
      <c r="R70" s="2" t="s">
        <v>1336</v>
      </c>
      <c r="S70" s="2" t="s">
        <v>1337</v>
      </c>
      <c r="T70" s="2" t="s">
        <v>51</v>
      </c>
      <c r="U70" s="2" t="s">
        <v>51</v>
      </c>
      <c r="V70" s="2" t="s">
        <v>1338</v>
      </c>
      <c r="W70" s="2" t="s">
        <v>51</v>
      </c>
      <c r="X70" s="2" t="s">
        <v>1339</v>
      </c>
      <c r="Y70" s="2" t="s">
        <v>51</v>
      </c>
    </row>
    <row r="71" spans="1:25">
      <c r="A71" s="2" t="s">
        <v>1340</v>
      </c>
      <c r="B71" s="3" t="str">
        <f>HYPERLINK("http://www.genecards.org/cgi-bin/carddisp.pl?gene=SPATS2","SPATS2")</f>
        <v>SPATS2</v>
      </c>
      <c r="C71" s="3" t="str">
        <f>HYPERLINK("http://www.ncbi.nlm.nih.gov/nuccore/NM_023071","NM_023071")</f>
        <v>NM_023071</v>
      </c>
      <c r="D71" s="2">
        <v>-3.0827827453613299</v>
      </c>
      <c r="E71" s="2">
        <v>2.77614258229733E-2</v>
      </c>
      <c r="F71" s="2">
        <v>0.72506445646286</v>
      </c>
      <c r="G71" s="2">
        <v>6.2230591773986799</v>
      </c>
      <c r="H71" s="2">
        <v>7.8472924232482901</v>
      </c>
      <c r="I71" s="2">
        <v>6.2450456619262704</v>
      </c>
      <c r="J71" s="2">
        <v>6.4461531639099103</v>
      </c>
      <c r="K71" s="2">
        <v>5.9779782295227104</v>
      </c>
      <c r="L71" s="2">
        <v>7.4088048934936497</v>
      </c>
      <c r="M71" s="2">
        <v>6.8879022598266602</v>
      </c>
      <c r="N71" s="2">
        <v>9.2451696395874006</v>
      </c>
      <c r="O71" s="2" t="s">
        <v>1341</v>
      </c>
      <c r="P71" s="2" t="s">
        <v>1342</v>
      </c>
      <c r="Q71" s="2" t="s">
        <v>1343</v>
      </c>
      <c r="R71" s="2" t="s">
        <v>1344</v>
      </c>
      <c r="S71" s="2" t="s">
        <v>1345</v>
      </c>
      <c r="T71" s="2" t="s">
        <v>51</v>
      </c>
      <c r="U71" s="2" t="s">
        <v>1346</v>
      </c>
      <c r="V71" s="2" t="s">
        <v>1347</v>
      </c>
      <c r="W71" s="2" t="s">
        <v>51</v>
      </c>
      <c r="X71" s="2" t="s">
        <v>1348</v>
      </c>
      <c r="Y71" s="2" t="s">
        <v>1349</v>
      </c>
    </row>
    <row r="72" spans="1:25">
      <c r="A72" s="2" t="s">
        <v>1350</v>
      </c>
      <c r="B72" s="3" t="str">
        <f>HYPERLINK("http://www.genecards.org/cgi-bin/carddisp.pl?gene=RUNX1T1","RUNX1T1")</f>
        <v>RUNX1T1</v>
      </c>
      <c r="C72" s="3" t="str">
        <f>HYPERLINK("http://www.ncbi.nlm.nih.gov/nuccore/NM_001198625","NM_001198625")</f>
        <v>NM_001198625</v>
      </c>
      <c r="D72" s="2">
        <v>-1.7686960697174099</v>
      </c>
      <c r="E72" s="2">
        <v>2.9555242508649798E-2</v>
      </c>
      <c r="F72" s="2">
        <v>0.72506445646286</v>
      </c>
      <c r="G72" s="2">
        <v>7.5143318176269496</v>
      </c>
      <c r="H72" s="2">
        <v>8.3370180130004901</v>
      </c>
      <c r="I72" s="2">
        <v>7.3788833618164098</v>
      </c>
      <c r="J72" s="2">
        <v>8.0703229904174805</v>
      </c>
      <c r="K72" s="2">
        <v>7.09378862380981</v>
      </c>
      <c r="L72" s="2">
        <v>8.2251653671264595</v>
      </c>
      <c r="M72" s="2">
        <v>8.0317897796630895</v>
      </c>
      <c r="N72" s="2">
        <v>8.7540998458862305</v>
      </c>
      <c r="O72" s="2" t="s">
        <v>1351</v>
      </c>
      <c r="P72" s="2" t="s">
        <v>1352</v>
      </c>
      <c r="Q72" s="2" t="s">
        <v>229</v>
      </c>
      <c r="R72" s="2" t="s">
        <v>1353</v>
      </c>
      <c r="S72" s="2" t="s">
        <v>1354</v>
      </c>
      <c r="T72" s="2" t="s">
        <v>51</v>
      </c>
      <c r="U72" s="2" t="s">
        <v>1355</v>
      </c>
      <c r="V72" s="2" t="s">
        <v>1356</v>
      </c>
      <c r="W72" s="2" t="s">
        <v>51</v>
      </c>
      <c r="X72" s="2" t="s">
        <v>1357</v>
      </c>
      <c r="Y72" s="2" t="s">
        <v>51</v>
      </c>
    </row>
    <row r="73" spans="1:25">
      <c r="A73" s="2" t="s">
        <v>1358</v>
      </c>
      <c r="B73" s="3" t="str">
        <f>HYPERLINK("http://www.genecards.org/cgi-bin/carddisp.pl?gene=MYO1C","MYO1C")</f>
        <v>MYO1C</v>
      </c>
      <c r="C73" s="3" t="str">
        <f>HYPERLINK("http://www.ncbi.nlm.nih.gov/nuccore/NM_001080779","NM_001080779")</f>
        <v>NM_001080779</v>
      </c>
      <c r="D73" s="2">
        <v>-1.8396687507629399</v>
      </c>
      <c r="E73" s="2">
        <v>4.3272379785776097E-2</v>
      </c>
      <c r="F73" s="2">
        <v>0.72506445646286</v>
      </c>
      <c r="G73" s="2">
        <v>4.6158905029296902</v>
      </c>
      <c r="H73" s="2">
        <v>5.4953365325927699</v>
      </c>
      <c r="I73" s="2">
        <v>5.1700572967529297</v>
      </c>
      <c r="J73" s="2">
        <v>4.5425539016723597</v>
      </c>
      <c r="K73" s="2">
        <v>4.1350603103637704</v>
      </c>
      <c r="L73" s="2">
        <v>5.5444369316101101</v>
      </c>
      <c r="M73" s="2">
        <v>4.9294753074645996</v>
      </c>
      <c r="N73" s="2">
        <v>6.0120978355407697</v>
      </c>
      <c r="O73" s="2" t="s">
        <v>1359</v>
      </c>
      <c r="P73" s="2" t="s">
        <v>1360</v>
      </c>
      <c r="Q73" s="2" t="s">
        <v>451</v>
      </c>
      <c r="R73" s="2" t="s">
        <v>1361</v>
      </c>
      <c r="S73" s="2" t="s">
        <v>1362</v>
      </c>
      <c r="T73" s="2" t="s">
        <v>51</v>
      </c>
      <c r="U73" s="2" t="s">
        <v>1363</v>
      </c>
      <c r="V73" s="2" t="s">
        <v>1364</v>
      </c>
      <c r="W73" s="2" t="s">
        <v>51</v>
      </c>
      <c r="X73" s="2" t="s">
        <v>1365</v>
      </c>
      <c r="Y73" s="2" t="s">
        <v>51</v>
      </c>
    </row>
    <row r="74" spans="1:25">
      <c r="A74" s="2" t="s">
        <v>1366</v>
      </c>
      <c r="B74" s="3" t="str">
        <f>HYPERLINK("http://www.genecards.org/cgi-bin/carddisp.pl?gene=LUC7L3","LUC7L3")</f>
        <v>LUC7L3</v>
      </c>
      <c r="C74" s="3" t="str">
        <f>HYPERLINK("http://www.ncbi.nlm.nih.gov/nuccore/NM_006107","NM_006107")</f>
        <v>NM_006107</v>
      </c>
      <c r="D74" s="2">
        <v>-1.65062999725342</v>
      </c>
      <c r="E74" s="2">
        <v>2.1555928979068999E-3</v>
      </c>
      <c r="F74" s="2">
        <v>0.72506445646286</v>
      </c>
      <c r="G74" s="2">
        <v>5.2198338508606001</v>
      </c>
      <c r="H74" s="2">
        <v>5.9428505897521999</v>
      </c>
      <c r="I74" s="2">
        <v>5.21321821212769</v>
      </c>
      <c r="J74" s="2">
        <v>5.3727121353149396</v>
      </c>
      <c r="K74" s="2">
        <v>5.0735707283020002</v>
      </c>
      <c r="L74" s="2">
        <v>5.7877707481384304</v>
      </c>
      <c r="M74" s="2">
        <v>5.8550662994384801</v>
      </c>
      <c r="N74" s="2">
        <v>6.1857142448425302</v>
      </c>
      <c r="O74" s="2" t="s">
        <v>1367</v>
      </c>
      <c r="P74" s="2" t="s">
        <v>1368</v>
      </c>
      <c r="Q74" s="2" t="s">
        <v>1369</v>
      </c>
      <c r="R74" s="2" t="s">
        <v>1370</v>
      </c>
      <c r="S74" s="2" t="s">
        <v>1371</v>
      </c>
      <c r="T74" s="2" t="s">
        <v>51</v>
      </c>
      <c r="U74" s="2" t="s">
        <v>1372</v>
      </c>
      <c r="V74" s="2" t="s">
        <v>1373</v>
      </c>
      <c r="W74" s="2" t="s">
        <v>51</v>
      </c>
      <c r="X74" s="2" t="s">
        <v>1374</v>
      </c>
      <c r="Y74" s="2" t="s">
        <v>1375</v>
      </c>
    </row>
    <row r="75" spans="1:25">
      <c r="A75" s="2" t="s">
        <v>1376</v>
      </c>
      <c r="B75" s="3" t="str">
        <f>HYPERLINK("http://www.genecards.org/cgi-bin/carddisp.pl?gene=TMEM106B","TMEM106B")</f>
        <v>TMEM106B</v>
      </c>
      <c r="C75" s="3" t="str">
        <f>HYPERLINK("http://www.ncbi.nlm.nih.gov/nuccore/NM_001134232","NM_001134232")</f>
        <v>NM_001134232</v>
      </c>
      <c r="D75" s="2">
        <v>-1.6463546752929701</v>
      </c>
      <c r="E75" s="2">
        <v>8.9893657714128494E-3</v>
      </c>
      <c r="F75" s="2">
        <v>0.72506445646286</v>
      </c>
      <c r="G75" s="2">
        <v>2.2023665904998802</v>
      </c>
      <c r="H75" s="2">
        <v>2.92164182662964</v>
      </c>
      <c r="I75" s="2">
        <v>2.2195358276367201</v>
      </c>
      <c r="J75" s="2">
        <v>2.1152300834655802</v>
      </c>
      <c r="K75" s="2">
        <v>2.2723336219787602</v>
      </c>
      <c r="L75" s="2">
        <v>3.1695654392242401</v>
      </c>
      <c r="M75" s="2">
        <v>2.4871981143951398</v>
      </c>
      <c r="N75" s="2">
        <v>3.1081619262695299</v>
      </c>
      <c r="O75" s="2" t="s">
        <v>1377</v>
      </c>
      <c r="P75" s="2" t="s">
        <v>1025</v>
      </c>
      <c r="Q75" s="2" t="s">
        <v>1026</v>
      </c>
      <c r="R75" s="2" t="s">
        <v>1027</v>
      </c>
      <c r="S75" s="2" t="s">
        <v>1028</v>
      </c>
      <c r="T75" s="2" t="s">
        <v>51</v>
      </c>
      <c r="U75" s="2" t="s">
        <v>1029</v>
      </c>
      <c r="V75" s="2" t="s">
        <v>1030</v>
      </c>
      <c r="W75" s="2" t="s">
        <v>51</v>
      </c>
      <c r="X75" s="2" t="s">
        <v>1378</v>
      </c>
      <c r="Y75" s="2" t="s">
        <v>51</v>
      </c>
    </row>
    <row r="76" spans="1:25">
      <c r="A76" s="2" t="s">
        <v>1379</v>
      </c>
      <c r="B76" s="3" t="str">
        <f>HYPERLINK("http://www.genecards.org/cgi-bin/carddisp.pl?gene=PAK2","PAK2")</f>
        <v>PAK2</v>
      </c>
      <c r="C76" s="3" t="str">
        <f>HYPERLINK("http://www.ncbi.nlm.nih.gov/nuccore/NM_002577","NM_002577")</f>
        <v>NM_002577</v>
      </c>
      <c r="D76" s="2">
        <v>-2.1225221157074001</v>
      </c>
      <c r="E76" s="2">
        <v>4.3733090162277201E-2</v>
      </c>
      <c r="F76" s="2">
        <v>0.72506445646286</v>
      </c>
      <c r="G76" s="2">
        <v>5.9618573188781703</v>
      </c>
      <c r="H76" s="2">
        <v>7.0476369857788104</v>
      </c>
      <c r="I76" s="2">
        <v>6.07094430923462</v>
      </c>
      <c r="J76" s="2">
        <v>6.2822422981262198</v>
      </c>
      <c r="K76" s="2">
        <v>5.5323853492736799</v>
      </c>
      <c r="L76" s="2">
        <v>6.4559226036071804</v>
      </c>
      <c r="M76" s="2">
        <v>6.6522049903869602</v>
      </c>
      <c r="N76" s="2">
        <v>8.0347833633422905</v>
      </c>
      <c r="O76" s="2" t="s">
        <v>1380</v>
      </c>
      <c r="P76" s="2" t="s">
        <v>1381</v>
      </c>
      <c r="Q76" s="2" t="s">
        <v>1382</v>
      </c>
      <c r="R76" s="2" t="s">
        <v>1383</v>
      </c>
      <c r="S76" s="2" t="s">
        <v>1384</v>
      </c>
      <c r="T76" s="2" t="s">
        <v>934</v>
      </c>
      <c r="U76" s="2" t="s">
        <v>1385</v>
      </c>
      <c r="V76" s="2" t="s">
        <v>1386</v>
      </c>
      <c r="W76" s="2" t="s">
        <v>937</v>
      </c>
      <c r="X76" s="2" t="s">
        <v>1387</v>
      </c>
      <c r="Y76" s="2" t="s">
        <v>1388</v>
      </c>
    </row>
    <row r="77" spans="1:25">
      <c r="A77" s="2" t="s">
        <v>1389</v>
      </c>
      <c r="B77" s="3" t="str">
        <f>HYPERLINK("http://www.genecards.org/cgi-bin/carddisp.pl?gene=NUAK1","NUAK1")</f>
        <v>NUAK1</v>
      </c>
      <c r="C77" s="3" t="str">
        <f>HYPERLINK("http://www.ncbi.nlm.nih.gov/nuccore/NM_014840","NM_014840")</f>
        <v>NM_014840</v>
      </c>
      <c r="D77" s="2">
        <v>-1.5862779617309599</v>
      </c>
      <c r="E77" s="2">
        <v>3.45767587423325E-2</v>
      </c>
      <c r="F77" s="2">
        <v>0.72506445646286</v>
      </c>
      <c r="G77" s="2">
        <v>6.05576467514038</v>
      </c>
      <c r="H77" s="2">
        <v>6.7214102745056197</v>
      </c>
      <c r="I77" s="2">
        <v>6.1494779586792001</v>
      </c>
      <c r="J77" s="2">
        <v>6.0212163925170898</v>
      </c>
      <c r="K77" s="2">
        <v>5.99659967422485</v>
      </c>
      <c r="L77" s="2">
        <v>6.6680736541748002</v>
      </c>
      <c r="M77" s="2">
        <v>6.2395939826965297</v>
      </c>
      <c r="N77" s="2">
        <v>7.2565636634826696</v>
      </c>
      <c r="O77" s="2" t="s">
        <v>1390</v>
      </c>
      <c r="P77" s="2" t="s">
        <v>1391</v>
      </c>
      <c r="Q77" s="2" t="s">
        <v>1392</v>
      </c>
      <c r="R77" s="2" t="s">
        <v>1393</v>
      </c>
      <c r="S77" s="2" t="s">
        <v>1394</v>
      </c>
      <c r="T77" s="2" t="s">
        <v>934</v>
      </c>
      <c r="U77" s="2" t="s">
        <v>1395</v>
      </c>
      <c r="V77" s="2" t="s">
        <v>1396</v>
      </c>
      <c r="W77" s="2" t="s">
        <v>51</v>
      </c>
      <c r="X77" s="2" t="s">
        <v>1397</v>
      </c>
      <c r="Y77" s="2" t="s">
        <v>51</v>
      </c>
    </row>
    <row r="78" spans="1:25">
      <c r="A78" s="2" t="s">
        <v>1398</v>
      </c>
      <c r="B78" s="3" t="str">
        <f>HYPERLINK("http://www.genecards.org/cgi-bin/carddisp.pl?gene=GOPC","GOPC")</f>
        <v>GOPC</v>
      </c>
      <c r="C78" s="3" t="str">
        <f>HYPERLINK("http://www.ncbi.nlm.nih.gov/nuccore/NM_001017408","NM_001017408")</f>
        <v>NM_001017408</v>
      </c>
      <c r="D78" s="2">
        <v>-1.81131267547607</v>
      </c>
      <c r="E78" s="2">
        <v>3.0849177390337001E-2</v>
      </c>
      <c r="F78" s="2">
        <v>0.72506445646286</v>
      </c>
      <c r="G78" s="2">
        <v>2.0788135528564502</v>
      </c>
      <c r="H78" s="2">
        <v>2.9358491897582999</v>
      </c>
      <c r="I78" s="2">
        <v>2.0401253700256299</v>
      </c>
      <c r="J78" s="2">
        <v>2.0093216896057098</v>
      </c>
      <c r="K78" s="2">
        <v>2.18699383735657</v>
      </c>
      <c r="L78" s="2">
        <v>3.13816618919373</v>
      </c>
      <c r="M78" s="2">
        <v>2.2025218009948699</v>
      </c>
      <c r="N78" s="2">
        <v>3.4668593406677202</v>
      </c>
      <c r="O78" s="2" t="s">
        <v>1399</v>
      </c>
      <c r="P78" s="2" t="s">
        <v>1400</v>
      </c>
      <c r="Q78" s="2" t="s">
        <v>1401</v>
      </c>
      <c r="R78" s="2" t="s">
        <v>1402</v>
      </c>
      <c r="S78" s="2" t="s">
        <v>1403</v>
      </c>
      <c r="T78" s="2" t="s">
        <v>51</v>
      </c>
      <c r="U78" s="2" t="s">
        <v>1404</v>
      </c>
      <c r="V78" s="2" t="s">
        <v>1405</v>
      </c>
      <c r="W78" s="2" t="s">
        <v>51</v>
      </c>
      <c r="X78" s="2" t="s">
        <v>1406</v>
      </c>
      <c r="Y78" s="2" t="s">
        <v>51</v>
      </c>
    </row>
    <row r="79" spans="1:25">
      <c r="A79" s="2" t="s">
        <v>1407</v>
      </c>
      <c r="B79" s="3" t="str">
        <f>HYPERLINK("http://www.genecards.org/cgi-bin/carddisp.pl?gene=DIABLO","DIABLO")</f>
        <v>DIABLO</v>
      </c>
      <c r="C79" s="3" t="str">
        <f>HYPERLINK("http://www.ncbi.nlm.nih.gov/nuccore/NM_001278302","NM_001278302")</f>
        <v>NM_001278302</v>
      </c>
      <c r="D79" s="2">
        <v>-1.5520277023315401</v>
      </c>
      <c r="E79" s="2">
        <v>4.3536126613616902E-2</v>
      </c>
      <c r="F79" s="2">
        <v>0.72506445646286</v>
      </c>
      <c r="G79" s="2">
        <v>5.7201976776123002</v>
      </c>
      <c r="H79" s="2">
        <v>6.3543519973754901</v>
      </c>
      <c r="I79" s="2">
        <v>5.5700588226318404</v>
      </c>
      <c r="J79" s="2">
        <v>5.8470950126647896</v>
      </c>
      <c r="K79" s="2">
        <v>5.7434396743774396</v>
      </c>
      <c r="L79" s="2">
        <v>6.2793087959289604</v>
      </c>
      <c r="M79" s="2">
        <v>5.8888850212097203</v>
      </c>
      <c r="N79" s="2">
        <v>6.8948621749877903</v>
      </c>
      <c r="O79" s="2" t="s">
        <v>1408</v>
      </c>
      <c r="P79" s="2" t="s">
        <v>1409</v>
      </c>
      <c r="Q79" s="2" t="s">
        <v>1410</v>
      </c>
      <c r="R79" s="2" t="s">
        <v>1411</v>
      </c>
      <c r="S79" s="2" t="s">
        <v>1412</v>
      </c>
      <c r="T79" s="2" t="s">
        <v>51</v>
      </c>
      <c r="U79" s="2" t="s">
        <v>1413</v>
      </c>
      <c r="V79" s="2" t="s">
        <v>1414</v>
      </c>
      <c r="W79" s="2" t="s">
        <v>51</v>
      </c>
      <c r="X79" s="2" t="s">
        <v>1415</v>
      </c>
      <c r="Y79" s="2" t="s">
        <v>1416</v>
      </c>
    </row>
    <row r="80" spans="1:25">
      <c r="A80" s="2" t="s">
        <v>1417</v>
      </c>
      <c r="B80" s="3" t="str">
        <f>HYPERLINK("http://www.genecards.org/cgi-bin/carddisp.pl?gene=FNDC3A","FNDC3A")</f>
        <v>FNDC3A</v>
      </c>
      <c r="C80" s="3" t="str">
        <f>HYPERLINK("http://www.ncbi.nlm.nih.gov/nuccore/NM_001079673","NM_001079673")</f>
        <v>NM_001079673</v>
      </c>
      <c r="D80" s="2">
        <v>-1.6753339767456099</v>
      </c>
      <c r="E80" s="2">
        <v>2.5112567469477699E-2</v>
      </c>
      <c r="F80" s="2">
        <v>0.72506445646286</v>
      </c>
      <c r="G80" s="2">
        <v>5.2372674942016602</v>
      </c>
      <c r="H80" s="2">
        <v>5.9817161560058603</v>
      </c>
      <c r="I80" s="2">
        <v>5.0490670204162598</v>
      </c>
      <c r="J80" s="2">
        <v>5.21386814117432</v>
      </c>
      <c r="K80" s="2">
        <v>5.4488668441772496</v>
      </c>
      <c r="L80" s="2">
        <v>5.7120652198791504</v>
      </c>
      <c r="M80" s="2">
        <v>5.6798825263977104</v>
      </c>
      <c r="N80" s="2">
        <v>6.55320119857788</v>
      </c>
      <c r="O80" s="2" t="s">
        <v>1418</v>
      </c>
      <c r="P80" s="2" t="s">
        <v>1419</v>
      </c>
      <c r="Q80" s="2" t="s">
        <v>1420</v>
      </c>
      <c r="R80" s="2" t="s">
        <v>1421</v>
      </c>
      <c r="S80" s="2" t="s">
        <v>1422</v>
      </c>
      <c r="T80" s="2" t="s">
        <v>51</v>
      </c>
      <c r="U80" s="2" t="s">
        <v>51</v>
      </c>
      <c r="V80" s="2" t="s">
        <v>1423</v>
      </c>
      <c r="W80" s="2" t="s">
        <v>51</v>
      </c>
      <c r="X80" s="2" t="s">
        <v>1424</v>
      </c>
      <c r="Y80" s="2" t="s">
        <v>51</v>
      </c>
    </row>
    <row r="81" spans="1:25">
      <c r="A81" s="2" t="s">
        <v>1425</v>
      </c>
      <c r="B81" s="3" t="str">
        <f>HYPERLINK("http://www.genecards.org/cgi-bin/carddisp.pl?gene=LEMD2","LEMD2")</f>
        <v>LEMD2</v>
      </c>
      <c r="C81" s="3" t="str">
        <f>HYPERLINK("http://www.ncbi.nlm.nih.gov/nuccore/NM_001143944","NM_001143944")</f>
        <v>NM_001143944</v>
      </c>
      <c r="D81" s="2">
        <v>-1.57791352272034</v>
      </c>
      <c r="E81" s="2">
        <v>3.3798374235630001E-2</v>
      </c>
      <c r="F81" s="2">
        <v>0.72506445646286</v>
      </c>
      <c r="G81" s="2">
        <v>5.0807189941406197</v>
      </c>
      <c r="H81" s="2">
        <v>5.7387371063232404</v>
      </c>
      <c r="I81" s="2">
        <v>5.2099051475524902</v>
      </c>
      <c r="J81" s="2">
        <v>4.85007572174072</v>
      </c>
      <c r="K81" s="2">
        <v>5.1821756362915004</v>
      </c>
      <c r="L81" s="2">
        <v>5.4845166206359899</v>
      </c>
      <c r="M81" s="2">
        <v>5.4556775093078604</v>
      </c>
      <c r="N81" s="2">
        <v>6.2760176658630398</v>
      </c>
      <c r="O81" s="2" t="s">
        <v>1426</v>
      </c>
      <c r="P81" s="2" t="s">
        <v>1427</v>
      </c>
      <c r="Q81" s="2" t="s">
        <v>1428</v>
      </c>
      <c r="R81" s="2" t="s">
        <v>1429</v>
      </c>
      <c r="S81" s="2" t="s">
        <v>1430</v>
      </c>
      <c r="T81" s="2" t="s">
        <v>51</v>
      </c>
      <c r="U81" s="2" t="s">
        <v>51</v>
      </c>
      <c r="V81" s="2" t="s">
        <v>1431</v>
      </c>
      <c r="W81" s="2" t="s">
        <v>51</v>
      </c>
      <c r="X81" s="2" t="s">
        <v>1432</v>
      </c>
      <c r="Y81" s="2" t="s">
        <v>1433</v>
      </c>
    </row>
    <row r="82" spans="1:25">
      <c r="A82" s="2" t="s">
        <v>1434</v>
      </c>
      <c r="B82" s="3" t="str">
        <f>HYPERLINK("http://www.genecards.org/cgi-bin/carddisp.pl?gene=MBNL1","MBNL1")</f>
        <v>MBNL1</v>
      </c>
      <c r="C82" s="3" t="str">
        <f>HYPERLINK("http://www.ncbi.nlm.nih.gov/nuccore/NM_021038","NM_021038")</f>
        <v>NM_021038</v>
      </c>
      <c r="D82" s="2">
        <v>-1.6094101667404199</v>
      </c>
      <c r="E82" s="2">
        <v>3.5151034593582202E-2</v>
      </c>
      <c r="F82" s="2">
        <v>0.72506445646286</v>
      </c>
      <c r="G82" s="2">
        <v>7.1538963317871103</v>
      </c>
      <c r="H82" s="2">
        <v>7.8404283523559597</v>
      </c>
      <c r="I82" s="2">
        <v>6.9713439941406197</v>
      </c>
      <c r="J82" s="2">
        <v>7.3990936279296902</v>
      </c>
      <c r="K82" s="2">
        <v>7.0912518501281703</v>
      </c>
      <c r="L82" s="2">
        <v>7.7734723091125497</v>
      </c>
      <c r="M82" s="2">
        <v>7.3862133026123002</v>
      </c>
      <c r="N82" s="2">
        <v>8.3615999221801793</v>
      </c>
      <c r="O82" s="2" t="s">
        <v>1435</v>
      </c>
      <c r="P82" s="2" t="s">
        <v>1436</v>
      </c>
      <c r="Q82" s="2" t="s">
        <v>1437</v>
      </c>
      <c r="R82" s="2" t="s">
        <v>1438</v>
      </c>
      <c r="S82" s="2" t="s">
        <v>1439</v>
      </c>
      <c r="T82" s="2" t="s">
        <v>51</v>
      </c>
      <c r="U82" s="2" t="s">
        <v>1440</v>
      </c>
      <c r="V82" s="2" t="s">
        <v>1441</v>
      </c>
      <c r="W82" s="2" t="s">
        <v>51</v>
      </c>
      <c r="X82" s="2" t="s">
        <v>1442</v>
      </c>
      <c r="Y82" s="2" t="s">
        <v>51</v>
      </c>
    </row>
    <row r="83" spans="1:25">
      <c r="A83" s="2" t="s">
        <v>1443</v>
      </c>
      <c r="B83" s="3" t="str">
        <f>HYPERLINK("http://www.genecards.org/cgi-bin/carddisp.pl?gene=NONO","NONO")</f>
        <v>NONO</v>
      </c>
      <c r="C83" s="3" t="str">
        <f>HYPERLINK("http://www.ncbi.nlm.nih.gov/nuccore/NM_001145408","NM_001145408")</f>
        <v>NM_001145408</v>
      </c>
      <c r="D83" s="2">
        <v>-1.9468793869018599</v>
      </c>
      <c r="E83" s="2">
        <v>3.5828091204166398E-2</v>
      </c>
      <c r="F83" s="2">
        <v>0.72506445646286</v>
      </c>
      <c r="G83" s="2">
        <v>5.3651924133300799</v>
      </c>
      <c r="H83" s="2">
        <v>6.32635593414307</v>
      </c>
      <c r="I83" s="2">
        <v>5.7590436935424796</v>
      </c>
      <c r="J83" s="2">
        <v>5.0490670204162598</v>
      </c>
      <c r="K83" s="2">
        <v>5.2874665260314897</v>
      </c>
      <c r="L83" s="2">
        <v>6.6428599357604998</v>
      </c>
      <c r="M83" s="2">
        <v>5.5300965309143102</v>
      </c>
      <c r="N83" s="2">
        <v>6.8061118125915501</v>
      </c>
      <c r="O83" s="2" t="s">
        <v>1444</v>
      </c>
      <c r="P83" s="2" t="s">
        <v>1445</v>
      </c>
      <c r="Q83" s="2" t="s">
        <v>1446</v>
      </c>
      <c r="R83" s="2" t="s">
        <v>1447</v>
      </c>
      <c r="S83" s="2" t="s">
        <v>1448</v>
      </c>
      <c r="T83" s="2" t="s">
        <v>51</v>
      </c>
      <c r="U83" s="2" t="s">
        <v>1449</v>
      </c>
      <c r="V83" s="2" t="s">
        <v>1450</v>
      </c>
      <c r="W83" s="2" t="s">
        <v>501</v>
      </c>
      <c r="X83" s="2" t="s">
        <v>1451</v>
      </c>
      <c r="Y83" s="2" t="s">
        <v>1452</v>
      </c>
    </row>
    <row r="84" spans="1:25">
      <c r="A84" s="2" t="s">
        <v>1453</v>
      </c>
      <c r="B84" s="3" t="str">
        <f>HYPERLINK("http://www.genecards.org/cgi-bin/carddisp.pl?gene=TMEM87A","TMEM87A")</f>
        <v>TMEM87A</v>
      </c>
      <c r="C84" s="3" t="str">
        <f>HYPERLINK("http://www.ncbi.nlm.nih.gov/nuccore/NM_001110503","NM_001110503")</f>
        <v>NM_001110503</v>
      </c>
      <c r="D84" s="2">
        <v>-1.58922863006592</v>
      </c>
      <c r="E84" s="2">
        <v>3.0312450602650601E-2</v>
      </c>
      <c r="F84" s="2">
        <v>0.72506445646286</v>
      </c>
      <c r="G84" s="2">
        <v>3.3005034923553498</v>
      </c>
      <c r="H84" s="2">
        <v>3.9688301086425799</v>
      </c>
      <c r="I84" s="2">
        <v>3.3339312076568599</v>
      </c>
      <c r="J84" s="2">
        <v>3.1168770790100102</v>
      </c>
      <c r="K84" s="2">
        <v>3.4507019519805899</v>
      </c>
      <c r="L84" s="2">
        <v>3.8251514434814502</v>
      </c>
      <c r="M84" s="2">
        <v>3.5880262851715101</v>
      </c>
      <c r="N84" s="2">
        <v>4.4933128356933603</v>
      </c>
      <c r="O84" s="2" t="s">
        <v>1454</v>
      </c>
      <c r="P84" s="2" t="s">
        <v>1455</v>
      </c>
      <c r="Q84" s="2" t="s">
        <v>1456</v>
      </c>
      <c r="R84" s="2" t="s">
        <v>1457</v>
      </c>
      <c r="S84" s="2" t="s">
        <v>1458</v>
      </c>
      <c r="T84" s="2" t="s">
        <v>51</v>
      </c>
      <c r="U84" s="2" t="s">
        <v>51</v>
      </c>
      <c r="V84" s="2" t="s">
        <v>1459</v>
      </c>
      <c r="W84" s="2" t="s">
        <v>51</v>
      </c>
      <c r="X84" s="2" t="s">
        <v>1460</v>
      </c>
      <c r="Y84" s="2" t="s">
        <v>1461</v>
      </c>
    </row>
    <row r="85" spans="1:25">
      <c r="A85" s="2" t="s">
        <v>1462</v>
      </c>
      <c r="B85" s="3" t="str">
        <f>HYPERLINK("http://www.genecards.org/cgi-bin/carddisp.pl?gene=CNOT8","CNOT8")</f>
        <v>CNOT8</v>
      </c>
      <c r="C85" s="3" t="str">
        <f>HYPERLINK("http://www.ncbi.nlm.nih.gov/nuccore/NM_004779","NM_004779")</f>
        <v>NM_004779</v>
      </c>
      <c r="D85" s="2">
        <v>-1.5766022205352801</v>
      </c>
      <c r="E85" s="2">
        <v>2.0665220916271199E-2</v>
      </c>
      <c r="F85" s="2">
        <v>0.72506445646286</v>
      </c>
      <c r="G85" s="2">
        <v>1.9496713876724201</v>
      </c>
      <c r="H85" s="2">
        <v>2.6064901351928702</v>
      </c>
      <c r="I85" s="2">
        <v>1.9064464569091799</v>
      </c>
      <c r="J85" s="2">
        <v>1.9277752637863199</v>
      </c>
      <c r="K85" s="2">
        <v>2.01479244232178</v>
      </c>
      <c r="L85" s="2">
        <v>2.5249111652374299</v>
      </c>
      <c r="M85" s="2">
        <v>2.2206504344940199</v>
      </c>
      <c r="N85" s="2">
        <v>3.0739085674285902</v>
      </c>
      <c r="O85" s="2" t="s">
        <v>1463</v>
      </c>
      <c r="P85" s="2" t="s">
        <v>1464</v>
      </c>
      <c r="Q85" s="2" t="s">
        <v>1465</v>
      </c>
      <c r="R85" s="2" t="s">
        <v>1466</v>
      </c>
      <c r="S85" s="2" t="s">
        <v>1467</v>
      </c>
      <c r="T85" s="2" t="s">
        <v>1468</v>
      </c>
      <c r="U85" s="2" t="s">
        <v>1469</v>
      </c>
      <c r="V85" s="2" t="s">
        <v>1470</v>
      </c>
      <c r="W85" s="2" t="s">
        <v>51</v>
      </c>
      <c r="X85" s="2" t="s">
        <v>1471</v>
      </c>
      <c r="Y85" s="2" t="s">
        <v>51</v>
      </c>
    </row>
    <row r="86" spans="1:25">
      <c r="A86" s="2" t="s">
        <v>1472</v>
      </c>
      <c r="B86" s="3" t="str">
        <f>HYPERLINK("http://www.genecards.org/cgi-bin/carddisp.pl?gene=SRP72","SRP72")</f>
        <v>SRP72</v>
      </c>
      <c r="C86" s="3" t="str">
        <f>HYPERLINK("http://www.ncbi.nlm.nih.gov/nuccore/NM_001267722","NM_001267722")</f>
        <v>NM_001267722</v>
      </c>
      <c r="D86" s="2">
        <v>-1.55755567550659</v>
      </c>
      <c r="E86" s="2">
        <v>1.7726842314004902E-2</v>
      </c>
      <c r="F86" s="2">
        <v>0.72506445646286</v>
      </c>
      <c r="G86" s="2">
        <v>3.4935264587402299</v>
      </c>
      <c r="H86" s="2">
        <v>4.1328101158142099</v>
      </c>
      <c r="I86" s="2">
        <v>3.5406770706176798</v>
      </c>
      <c r="J86" s="2">
        <v>3.6930723190307599</v>
      </c>
      <c r="K86" s="2">
        <v>3.2468302249908398</v>
      </c>
      <c r="L86" s="2">
        <v>3.8947205543518102</v>
      </c>
      <c r="M86" s="2">
        <v>3.9896097183227499</v>
      </c>
      <c r="N86" s="2">
        <v>4.51409959793091</v>
      </c>
      <c r="O86" s="2" t="s">
        <v>1473</v>
      </c>
      <c r="P86" s="2" t="s">
        <v>1474</v>
      </c>
      <c r="Q86" s="2" t="s">
        <v>1475</v>
      </c>
      <c r="R86" s="2" t="s">
        <v>1476</v>
      </c>
      <c r="S86" s="2" t="s">
        <v>1477</v>
      </c>
      <c r="T86" s="2" t="s">
        <v>51</v>
      </c>
      <c r="U86" s="2" t="s">
        <v>1478</v>
      </c>
      <c r="V86" s="2" t="s">
        <v>1479</v>
      </c>
      <c r="W86" s="2" t="s">
        <v>51</v>
      </c>
      <c r="X86" s="2" t="s">
        <v>1480</v>
      </c>
      <c r="Y86" s="2" t="s">
        <v>1481</v>
      </c>
    </row>
    <row r="87" spans="1:25">
      <c r="A87" s="2" t="s">
        <v>1482</v>
      </c>
      <c r="B87" s="3" t="str">
        <f>HYPERLINK("http://www.genecards.org/cgi-bin/carddisp.pl?gene=OTUD1","OTUD1")</f>
        <v>OTUD1</v>
      </c>
      <c r="C87" s="3" t="str">
        <f>HYPERLINK("http://www.ncbi.nlm.nih.gov/nuccore/NM_001145373","NM_001145373")</f>
        <v>NM_001145373</v>
      </c>
      <c r="D87" s="2">
        <v>-1.6278606653213501</v>
      </c>
      <c r="E87" s="2">
        <v>1.14170648157597E-2</v>
      </c>
      <c r="F87" s="2">
        <v>0.72506445646286</v>
      </c>
      <c r="G87" s="2">
        <v>4.49662160873413</v>
      </c>
      <c r="H87" s="2">
        <v>5.1995987892150897</v>
      </c>
      <c r="I87" s="2">
        <v>4.5406551361084002</v>
      </c>
      <c r="J87" s="2">
        <v>4.3539633750915501</v>
      </c>
      <c r="K87" s="2">
        <v>4.5952458381652797</v>
      </c>
      <c r="L87" s="2">
        <v>5.2704777717590297</v>
      </c>
      <c r="M87" s="2">
        <v>4.7892713546752903</v>
      </c>
      <c r="N87" s="2">
        <v>5.5390477180481001</v>
      </c>
      <c r="O87" s="2" t="s">
        <v>1483</v>
      </c>
      <c r="P87" s="2" t="s">
        <v>1484</v>
      </c>
      <c r="Q87" s="2" t="s">
        <v>1485</v>
      </c>
      <c r="R87" s="2" t="s">
        <v>1486</v>
      </c>
      <c r="S87" s="2" t="s">
        <v>1487</v>
      </c>
      <c r="T87" s="2" t="s">
        <v>51</v>
      </c>
      <c r="U87" s="2" t="s">
        <v>1488</v>
      </c>
      <c r="V87" s="2" t="s">
        <v>1489</v>
      </c>
      <c r="W87" s="2" t="s">
        <v>51</v>
      </c>
      <c r="X87" s="2" t="s">
        <v>1490</v>
      </c>
      <c r="Y87" s="2" t="s">
        <v>51</v>
      </c>
    </row>
    <row r="88" spans="1:25">
      <c r="A88" s="2" t="s">
        <v>1491</v>
      </c>
      <c r="B88" s="3" t="str">
        <f>HYPERLINK("http://www.genecards.org/cgi-bin/carddisp.pl?gene=HDLBP","HDLBP")</f>
        <v>HDLBP</v>
      </c>
      <c r="C88" s="3" t="str">
        <f>HYPERLINK("http://www.ncbi.nlm.nih.gov/nuccore/NM_001243900","NM_001243900")</f>
        <v>NM_001243900</v>
      </c>
      <c r="D88" s="2">
        <v>-1.5566976070404099</v>
      </c>
      <c r="E88" s="2">
        <v>4.58185449242592E-2</v>
      </c>
      <c r="F88" s="2">
        <v>0.72506445646286</v>
      </c>
      <c r="G88" s="2">
        <v>7.2931094169616699</v>
      </c>
      <c r="H88" s="2">
        <v>7.9315981864929199</v>
      </c>
      <c r="I88" s="2">
        <v>7.44651222229004</v>
      </c>
      <c r="J88" s="2">
        <v>7.3735589981079102</v>
      </c>
      <c r="K88" s="2">
        <v>7.0592575073242196</v>
      </c>
      <c r="L88" s="2">
        <v>7.75742864608765</v>
      </c>
      <c r="M88" s="2">
        <v>7.5437870025634801</v>
      </c>
      <c r="N88" s="2">
        <v>8.4935789108276403</v>
      </c>
      <c r="O88" s="2" t="s">
        <v>1492</v>
      </c>
      <c r="P88" s="2" t="s">
        <v>1493</v>
      </c>
      <c r="Q88" s="2" t="s">
        <v>1494</v>
      </c>
      <c r="R88" s="2" t="s">
        <v>1495</v>
      </c>
      <c r="S88" s="2" t="s">
        <v>1496</v>
      </c>
      <c r="T88" s="2" t="s">
        <v>51</v>
      </c>
      <c r="U88" s="2" t="s">
        <v>1497</v>
      </c>
      <c r="V88" s="2" t="s">
        <v>1498</v>
      </c>
      <c r="W88" s="2" t="s">
        <v>51</v>
      </c>
      <c r="X88" s="2" t="s">
        <v>1499</v>
      </c>
      <c r="Y88" s="2" t="s">
        <v>1500</v>
      </c>
    </row>
    <row r="89" spans="1:25">
      <c r="A89" s="2" t="s">
        <v>1501</v>
      </c>
      <c r="B89" s="3" t="str">
        <f>HYPERLINK("http://www.genecards.org/cgi-bin/carddisp.pl?gene=CHD4","CHD4")</f>
        <v>CHD4</v>
      </c>
      <c r="C89" s="3" t="str">
        <f>HYPERLINK("http://www.ncbi.nlm.nih.gov/nuccore/NM_001273","NM_001273")</f>
        <v>NM_001273</v>
      </c>
      <c r="D89" s="2">
        <v>-1.56374752521515</v>
      </c>
      <c r="E89" s="2">
        <v>1.5987301245331799E-2</v>
      </c>
      <c r="F89" s="2">
        <v>0.72506445646286</v>
      </c>
      <c r="G89" s="2">
        <v>5.6954541206359899</v>
      </c>
      <c r="H89" s="2">
        <v>6.3404617309570304</v>
      </c>
      <c r="I89" s="2">
        <v>5.5412278175354004</v>
      </c>
      <c r="J89" s="2">
        <v>5.9858584403991699</v>
      </c>
      <c r="K89" s="2">
        <v>5.5592761039733896</v>
      </c>
      <c r="L89" s="2">
        <v>6.0360450744628897</v>
      </c>
      <c r="M89" s="2">
        <v>6.3384771347045898</v>
      </c>
      <c r="N89" s="2">
        <v>6.6468629837036097</v>
      </c>
      <c r="O89" s="2" t="s">
        <v>1502</v>
      </c>
      <c r="P89" s="2" t="s">
        <v>1503</v>
      </c>
      <c r="Q89" s="2" t="s">
        <v>1504</v>
      </c>
      <c r="R89" s="2" t="s">
        <v>1505</v>
      </c>
      <c r="S89" s="2" t="s">
        <v>1506</v>
      </c>
      <c r="T89" s="2" t="s">
        <v>1507</v>
      </c>
      <c r="U89" s="2" t="s">
        <v>1508</v>
      </c>
      <c r="V89" s="2" t="s">
        <v>1509</v>
      </c>
      <c r="W89" s="2" t="s">
        <v>51</v>
      </c>
      <c r="X89" s="2" t="s">
        <v>1510</v>
      </c>
      <c r="Y89" s="2" t="s">
        <v>1511</v>
      </c>
    </row>
    <row r="90" spans="1:25">
      <c r="A90" s="2" t="s">
        <v>1512</v>
      </c>
      <c r="B90" s="3" t="str">
        <f>HYPERLINK("http://www.genecards.org/cgi-bin/carddisp.pl?gene=KTN1","KTN1")</f>
        <v>KTN1</v>
      </c>
      <c r="C90" s="3" t="str">
        <f>HYPERLINK("http://www.ncbi.nlm.nih.gov/nuccore/NM_001079521","NM_001079521")</f>
        <v>NM_001079521</v>
      </c>
      <c r="D90" s="2">
        <v>-1.61634373664856</v>
      </c>
      <c r="E90" s="2">
        <v>2.749321796E-2</v>
      </c>
      <c r="F90" s="2">
        <v>0.72506445646286</v>
      </c>
      <c r="G90" s="2">
        <v>3.3293216228485099</v>
      </c>
      <c r="H90" s="2">
        <v>4.02205562591553</v>
      </c>
      <c r="I90" s="2">
        <v>3.16568875312805</v>
      </c>
      <c r="J90" s="2">
        <v>3.28006196022034</v>
      </c>
      <c r="K90" s="2">
        <v>3.54221391677856</v>
      </c>
      <c r="L90" s="2">
        <v>3.9818086624145499</v>
      </c>
      <c r="M90" s="2">
        <v>3.5765917301178001</v>
      </c>
      <c r="N90" s="2">
        <v>4.5077672004699698</v>
      </c>
      <c r="O90" s="2" t="s">
        <v>1513</v>
      </c>
      <c r="P90" s="2" t="s">
        <v>1514</v>
      </c>
      <c r="Q90" s="2" t="s">
        <v>1515</v>
      </c>
      <c r="R90" s="2" t="s">
        <v>1516</v>
      </c>
      <c r="S90" s="2" t="s">
        <v>1517</v>
      </c>
      <c r="T90" s="2" t="s">
        <v>51</v>
      </c>
      <c r="U90" s="2" t="s">
        <v>1518</v>
      </c>
      <c r="V90" s="2" t="s">
        <v>1519</v>
      </c>
      <c r="W90" s="2" t="s">
        <v>51</v>
      </c>
      <c r="X90" s="2" t="s">
        <v>1520</v>
      </c>
      <c r="Y90" s="2" t="s">
        <v>1521</v>
      </c>
    </row>
    <row r="91" spans="1:25">
      <c r="A91" s="2" t="s">
        <v>1522</v>
      </c>
      <c r="B91" s="3" t="str">
        <f>HYPERLINK("http://www.genecards.org/cgi-bin/carddisp.pl?gene=RABGAP1","RABGAP1")</f>
        <v>RABGAP1</v>
      </c>
      <c r="C91" s="3" t="str">
        <f>HYPERLINK("http://www.ncbi.nlm.nih.gov/nuccore/NM_012197","NM_012197")</f>
        <v>NM_012197</v>
      </c>
      <c r="D91" s="2">
        <v>-1.9336690902710001</v>
      </c>
      <c r="E91" s="2">
        <v>4.7066524624824503E-2</v>
      </c>
      <c r="F91" s="2">
        <v>0.72506445646286</v>
      </c>
      <c r="G91" s="2">
        <v>3.4898936748504599</v>
      </c>
      <c r="H91" s="2">
        <v>4.4412345886230504</v>
      </c>
      <c r="I91" s="2">
        <v>3.4596805572509801</v>
      </c>
      <c r="J91" s="2">
        <v>3.2023193836212198</v>
      </c>
      <c r="K91" s="2">
        <v>3.8076813220977801</v>
      </c>
      <c r="L91" s="2">
        <v>3.9371778964996298</v>
      </c>
      <c r="M91" s="2">
        <v>4.0437698364257804</v>
      </c>
      <c r="N91" s="2">
        <v>5.34275579452515</v>
      </c>
      <c r="O91" s="2" t="s">
        <v>1523</v>
      </c>
      <c r="P91" s="2" t="s">
        <v>1524</v>
      </c>
      <c r="Q91" s="2" t="s">
        <v>1525</v>
      </c>
      <c r="R91" s="2" t="s">
        <v>1526</v>
      </c>
      <c r="S91" s="2" t="s">
        <v>1527</v>
      </c>
      <c r="T91" s="2" t="s">
        <v>51</v>
      </c>
      <c r="U91" s="2" t="s">
        <v>51</v>
      </c>
      <c r="V91" s="2" t="s">
        <v>1528</v>
      </c>
      <c r="W91" s="2" t="s">
        <v>51</v>
      </c>
      <c r="X91" s="2" t="s">
        <v>1529</v>
      </c>
      <c r="Y91" s="2" t="s">
        <v>51</v>
      </c>
    </row>
    <row r="92" spans="1:25">
      <c r="A92" s="2" t="s">
        <v>1530</v>
      </c>
      <c r="B92" s="3" t="str">
        <f>HYPERLINK("http://www.genecards.org/cgi-bin/carddisp.pl?gene=CCDC47","CCDC47")</f>
        <v>CCDC47</v>
      </c>
      <c r="C92" s="3" t="str">
        <f>HYPERLINK("http://www.ncbi.nlm.nih.gov/nuccore/NM_020198","NM_020198")</f>
        <v>NM_020198</v>
      </c>
      <c r="D92" s="2">
        <v>-1.55486476421356</v>
      </c>
      <c r="E92" s="2">
        <v>4.1393484920263297E-2</v>
      </c>
      <c r="F92" s="2">
        <v>0.72506445646286</v>
      </c>
      <c r="G92" s="2">
        <v>3.80169653892517</v>
      </c>
      <c r="H92" s="2">
        <v>4.4384856224060103</v>
      </c>
      <c r="I92" s="2">
        <v>3.8478593826293901</v>
      </c>
      <c r="J92" s="2">
        <v>3.6851558685302699</v>
      </c>
      <c r="K92" s="2">
        <v>3.8720741271972701</v>
      </c>
      <c r="L92" s="2">
        <v>4.51220655441284</v>
      </c>
      <c r="M92" s="2">
        <v>3.8955554962158199</v>
      </c>
      <c r="N92" s="2">
        <v>4.9076943397521999</v>
      </c>
      <c r="O92" s="2" t="s">
        <v>1531</v>
      </c>
      <c r="P92" s="2" t="s">
        <v>1532</v>
      </c>
      <c r="Q92" s="2" t="s">
        <v>1533</v>
      </c>
      <c r="R92" s="2" t="s">
        <v>1534</v>
      </c>
      <c r="S92" s="2" t="s">
        <v>1535</v>
      </c>
      <c r="T92" s="2" t="s">
        <v>51</v>
      </c>
      <c r="U92" s="2" t="s">
        <v>51</v>
      </c>
      <c r="V92" s="2" t="s">
        <v>1536</v>
      </c>
      <c r="W92" s="2" t="s">
        <v>51</v>
      </c>
      <c r="X92" s="2" t="s">
        <v>1537</v>
      </c>
      <c r="Y92" s="2" t="s">
        <v>51</v>
      </c>
    </row>
    <row r="93" spans="1:25">
      <c r="A93" s="2" t="s">
        <v>1538</v>
      </c>
      <c r="B93" s="3" t="str">
        <f>HYPERLINK("http://www.genecards.org/cgi-bin/carddisp.pl?gene=NR3C1","NR3C1")</f>
        <v>NR3C1</v>
      </c>
      <c r="C93" s="3" t="str">
        <f>HYPERLINK("http://www.ncbi.nlm.nih.gov/nuccore/NM_000176","NM_000176")</f>
        <v>NM_000176</v>
      </c>
      <c r="D93" s="2">
        <v>-1.6753023862838701</v>
      </c>
      <c r="E93" s="2">
        <v>4.5945651829242699E-2</v>
      </c>
      <c r="F93" s="2">
        <v>0.72506445646286</v>
      </c>
      <c r="G93" s="2">
        <v>3.6970958709716801</v>
      </c>
      <c r="H93" s="2">
        <v>4.4415173530578604</v>
      </c>
      <c r="I93" s="2">
        <v>3.91510677337646</v>
      </c>
      <c r="J93" s="2">
        <v>3.5400590896606401</v>
      </c>
      <c r="K93" s="2">
        <v>3.6361219882965101</v>
      </c>
      <c r="L93" s="2">
        <v>4.3758482933044398</v>
      </c>
      <c r="M93" s="2">
        <v>3.8671088218689</v>
      </c>
      <c r="N93" s="2">
        <v>5.0815954208373997</v>
      </c>
      <c r="O93" s="2" t="s">
        <v>1539</v>
      </c>
      <c r="P93" s="2" t="s">
        <v>1540</v>
      </c>
      <c r="Q93" s="2" t="s">
        <v>1541</v>
      </c>
      <c r="R93" s="2" t="s">
        <v>1542</v>
      </c>
      <c r="S93" s="2" t="s">
        <v>1543</v>
      </c>
      <c r="T93" s="2" t="s">
        <v>51</v>
      </c>
      <c r="U93" s="2" t="s">
        <v>1544</v>
      </c>
      <c r="V93" s="2" t="s">
        <v>1545</v>
      </c>
      <c r="W93" s="2" t="s">
        <v>1546</v>
      </c>
      <c r="X93" s="2" t="s">
        <v>1547</v>
      </c>
      <c r="Y93" s="2" t="s">
        <v>51</v>
      </c>
    </row>
    <row r="94" spans="1:25">
      <c r="A94" s="2" t="s">
        <v>1548</v>
      </c>
      <c r="B94" s="3" t="str">
        <f>HYPERLINK("http://www.genecards.org/cgi-bin/carddisp.pl?gene=ZSWIM6","ZSWIM6")</f>
        <v>ZSWIM6</v>
      </c>
      <c r="C94" s="3" t="str">
        <f>HYPERLINK("http://www.ncbi.nlm.nih.gov/nuccore/NM_020928","NM_020928")</f>
        <v>NM_020928</v>
      </c>
      <c r="D94" s="2">
        <v>-1.50983691215515</v>
      </c>
      <c r="E94" s="2">
        <v>4.5617181807756403E-2</v>
      </c>
      <c r="F94" s="2">
        <v>0.72506445646286</v>
      </c>
      <c r="G94" s="2">
        <v>8.0775680541992205</v>
      </c>
      <c r="H94" s="2">
        <v>8.6719608306884801</v>
      </c>
      <c r="I94" s="2">
        <v>7.63824558258057</v>
      </c>
      <c r="J94" s="2">
        <v>8.5738630294799805</v>
      </c>
      <c r="K94" s="2">
        <v>8.0205965042114293</v>
      </c>
      <c r="L94" s="2">
        <v>8.5732316970825195</v>
      </c>
      <c r="M94" s="2">
        <v>8.8528585433959996</v>
      </c>
      <c r="N94" s="2">
        <v>8.5897932052612305</v>
      </c>
      <c r="O94" s="2" t="s">
        <v>1549</v>
      </c>
      <c r="P94" s="2" t="s">
        <v>1550</v>
      </c>
      <c r="Q94" s="2" t="s">
        <v>1551</v>
      </c>
      <c r="R94" s="2" t="s">
        <v>1552</v>
      </c>
      <c r="S94" s="2" t="s">
        <v>1553</v>
      </c>
      <c r="T94" s="2" t="s">
        <v>51</v>
      </c>
      <c r="U94" s="2" t="s">
        <v>51</v>
      </c>
      <c r="V94" s="2" t="s">
        <v>1554</v>
      </c>
      <c r="W94" s="2" t="s">
        <v>51</v>
      </c>
      <c r="X94" s="2" t="s">
        <v>1555</v>
      </c>
      <c r="Y94" s="2" t="s">
        <v>51</v>
      </c>
    </row>
    <row r="95" spans="1:25">
      <c r="A95" s="2" t="s">
        <v>1556</v>
      </c>
      <c r="B95" s="3" t="str">
        <f>HYPERLINK("http://www.genecards.org/cgi-bin/carddisp.pl?gene=GSK3B","GSK3B")</f>
        <v>GSK3B</v>
      </c>
      <c r="C95" s="3" t="str">
        <f>HYPERLINK("http://www.ncbi.nlm.nih.gov/nuccore/NM_001146156","NM_001146156")</f>
        <v>NM_001146156</v>
      </c>
      <c r="D95" s="2">
        <v>-1.58308982849121</v>
      </c>
      <c r="E95" s="2">
        <v>4.5136876404285403E-2</v>
      </c>
      <c r="F95" s="2">
        <v>0.72506445646286</v>
      </c>
      <c r="G95" s="2">
        <v>5.9633560180664098</v>
      </c>
      <c r="H95" s="2">
        <v>6.62609910964966</v>
      </c>
      <c r="I95" s="2">
        <v>5.6889672279357901</v>
      </c>
      <c r="J95" s="2">
        <v>6.4475688934326199</v>
      </c>
      <c r="K95" s="2">
        <v>5.7535319328308097</v>
      </c>
      <c r="L95" s="2">
        <v>6.3738303184509304</v>
      </c>
      <c r="M95" s="2">
        <v>6.4547162055969203</v>
      </c>
      <c r="N95" s="2">
        <v>7.0497503280639604</v>
      </c>
      <c r="O95" s="2" t="s">
        <v>1557</v>
      </c>
      <c r="P95" s="2" t="s">
        <v>1558</v>
      </c>
      <c r="Q95" s="2" t="s">
        <v>1559</v>
      </c>
      <c r="R95" s="2" t="s">
        <v>1560</v>
      </c>
      <c r="S95" s="2" t="s">
        <v>1561</v>
      </c>
      <c r="T95" s="2" t="s">
        <v>1562</v>
      </c>
      <c r="U95" s="2" t="s">
        <v>1563</v>
      </c>
      <c r="V95" s="2" t="s">
        <v>1564</v>
      </c>
      <c r="W95" s="2" t="s">
        <v>1565</v>
      </c>
      <c r="X95" s="2" t="s">
        <v>1566</v>
      </c>
      <c r="Y95" s="2" t="s">
        <v>1567</v>
      </c>
    </row>
    <row r="96" spans="1:25">
      <c r="A96" s="2" t="s">
        <v>1568</v>
      </c>
      <c r="B96" s="3" t="str">
        <f>HYPERLINK("http://www.genecards.org/cgi-bin/carddisp.pl?gene=BAG6","BAG6")</f>
        <v>BAG6</v>
      </c>
      <c r="C96" s="3" t="str">
        <f>HYPERLINK("http://www.ncbi.nlm.nih.gov/nuccore/NM_001098534","NM_001098534")</f>
        <v>NM_001098534</v>
      </c>
      <c r="D96" s="2">
        <v>-1.68450486660004</v>
      </c>
      <c r="E96" s="2">
        <v>3.7354551255703E-2</v>
      </c>
      <c r="F96" s="2">
        <v>0.72506445646286</v>
      </c>
      <c r="G96" s="2">
        <v>7.4238028526306197</v>
      </c>
      <c r="H96" s="2">
        <v>8.1761274337768608</v>
      </c>
      <c r="I96" s="2">
        <v>7.55066013336182</v>
      </c>
      <c r="J96" s="2">
        <v>7.3539557456970197</v>
      </c>
      <c r="K96" s="2">
        <v>7.3667931556701696</v>
      </c>
      <c r="L96" s="2">
        <v>7.7256674766540501</v>
      </c>
      <c r="M96" s="2">
        <v>7.9485821723937997</v>
      </c>
      <c r="N96" s="2">
        <v>8.8541336059570295</v>
      </c>
      <c r="O96" s="2" t="s">
        <v>1569</v>
      </c>
      <c r="P96" s="2" t="s">
        <v>1233</v>
      </c>
      <c r="Q96" s="2" t="s">
        <v>746</v>
      </c>
      <c r="R96" s="2" t="s">
        <v>1234</v>
      </c>
      <c r="S96" s="2" t="s">
        <v>1235</v>
      </c>
      <c r="T96" s="2" t="s">
        <v>51</v>
      </c>
      <c r="U96" s="2" t="s">
        <v>1236</v>
      </c>
      <c r="V96" s="2" t="s">
        <v>1237</v>
      </c>
      <c r="W96" s="2" t="s">
        <v>51</v>
      </c>
      <c r="X96" s="2" t="s">
        <v>1570</v>
      </c>
      <c r="Y96" s="2" t="s">
        <v>1571</v>
      </c>
    </row>
    <row r="97" spans="1:25">
      <c r="A97" s="2" t="s">
        <v>1572</v>
      </c>
      <c r="B97" s="3" t="str">
        <f>HYPERLINK("http://www.genecards.org/cgi-bin/carddisp.pl?gene=THOC2","THOC2")</f>
        <v>THOC2</v>
      </c>
      <c r="C97" s="3" t="str">
        <f>HYPERLINK("http://www.ncbi.nlm.nih.gov/nuccore/NM_001081550","NM_001081550")</f>
        <v>NM_001081550</v>
      </c>
      <c r="D97" s="2">
        <v>-1.8750356435775799</v>
      </c>
      <c r="E97" s="2">
        <v>2.3621443659067199E-2</v>
      </c>
      <c r="F97" s="2">
        <v>0.72506445646286</v>
      </c>
      <c r="G97" s="2">
        <v>4.6051158905029297</v>
      </c>
      <c r="H97" s="2">
        <v>5.5120339393615696</v>
      </c>
      <c r="I97" s="2">
        <v>4.31500291824341</v>
      </c>
      <c r="J97" s="2">
        <v>4.92419481277466</v>
      </c>
      <c r="K97" s="2">
        <v>4.57615041732788</v>
      </c>
      <c r="L97" s="2">
        <v>5.5273756980895996</v>
      </c>
      <c r="M97" s="2">
        <v>4.9257884025573704</v>
      </c>
      <c r="N97" s="2">
        <v>6.0829381942748997</v>
      </c>
      <c r="O97" s="2" t="s">
        <v>1573</v>
      </c>
      <c r="P97" s="2" t="s">
        <v>1574</v>
      </c>
      <c r="Q97" s="2" t="s">
        <v>1575</v>
      </c>
      <c r="R97" s="2" t="s">
        <v>1576</v>
      </c>
      <c r="S97" s="2" t="s">
        <v>1577</v>
      </c>
      <c r="T97" s="2" t="s">
        <v>51</v>
      </c>
      <c r="U97" s="2" t="s">
        <v>1578</v>
      </c>
      <c r="V97" s="2" t="s">
        <v>1579</v>
      </c>
      <c r="W97" s="2" t="s">
        <v>51</v>
      </c>
      <c r="X97" s="2" t="s">
        <v>1580</v>
      </c>
      <c r="Y97" s="2" t="s">
        <v>1581</v>
      </c>
    </row>
    <row r="98" spans="1:25">
      <c r="A98" s="2" t="s">
        <v>1582</v>
      </c>
      <c r="B98" s="3" t="str">
        <f>HYPERLINK("http://www.genecards.org/cgi-bin/carddisp.pl?gene=FDFT1","FDFT1")</f>
        <v>FDFT1</v>
      </c>
      <c r="C98" s="3" t="str">
        <f>HYPERLINK("http://www.ncbi.nlm.nih.gov/nuccore/NM_004462","NM_004462")</f>
        <v>NM_004462</v>
      </c>
      <c r="D98" s="2">
        <v>-2.4325103759765598</v>
      </c>
      <c r="E98" s="2">
        <v>4.8766788095235797E-2</v>
      </c>
      <c r="F98" s="2">
        <v>0.72506445646286</v>
      </c>
      <c r="G98" s="2">
        <v>4.7505931854248002</v>
      </c>
      <c r="H98" s="2">
        <v>6.0330390930175799</v>
      </c>
      <c r="I98" s="2">
        <v>4.6972551345825204</v>
      </c>
      <c r="J98" s="2">
        <v>4.3644065856933603</v>
      </c>
      <c r="K98" s="2">
        <v>5.1901183128356898</v>
      </c>
      <c r="L98" s="2">
        <v>5.9984426498413104</v>
      </c>
      <c r="M98" s="2">
        <v>4.9698648452758798</v>
      </c>
      <c r="N98" s="2">
        <v>7.1308097839355504</v>
      </c>
      <c r="O98" s="2" t="s">
        <v>1583</v>
      </c>
      <c r="P98" s="2" t="s">
        <v>1584</v>
      </c>
      <c r="Q98" s="2" t="s">
        <v>1585</v>
      </c>
      <c r="R98" s="2" t="s">
        <v>1586</v>
      </c>
      <c r="S98" s="2" t="s">
        <v>1587</v>
      </c>
      <c r="T98" s="2" t="s">
        <v>1588</v>
      </c>
      <c r="U98" s="2" t="s">
        <v>1589</v>
      </c>
      <c r="V98" s="2" t="s">
        <v>1590</v>
      </c>
      <c r="W98" s="2" t="s">
        <v>1591</v>
      </c>
      <c r="X98" s="2" t="s">
        <v>1592</v>
      </c>
      <c r="Y98" s="2" t="s">
        <v>1593</v>
      </c>
    </row>
    <row r="99" spans="1:25">
      <c r="A99" s="2" t="s">
        <v>1594</v>
      </c>
      <c r="B99" s="3" t="str">
        <f>HYPERLINK("http://www.genecards.org/cgi-bin/carddisp.pl?gene=ZNF148","ZNF148")</f>
        <v>ZNF148</v>
      </c>
      <c r="C99" s="3" t="str">
        <f>HYPERLINK("http://www.ncbi.nlm.nih.gov/nuccore/NM_021964","NM_021964")</f>
        <v>NM_021964</v>
      </c>
      <c r="D99" s="2">
        <v>-1.89872586727142</v>
      </c>
      <c r="E99" s="2">
        <v>2.79785394668579E-2</v>
      </c>
      <c r="F99" s="2">
        <v>0.72506445646286</v>
      </c>
      <c r="G99" s="2">
        <v>6.7697806358337402</v>
      </c>
      <c r="H99" s="2">
        <v>7.6948122978210396</v>
      </c>
      <c r="I99" s="2">
        <v>6.34769487380981</v>
      </c>
      <c r="J99" s="2">
        <v>7.57055568695068</v>
      </c>
      <c r="K99" s="2">
        <v>6.39109182357788</v>
      </c>
      <c r="L99" s="2">
        <v>7.6524081230163601</v>
      </c>
      <c r="M99" s="2">
        <v>7.8054075241088903</v>
      </c>
      <c r="N99" s="2">
        <v>7.6266217231750497</v>
      </c>
      <c r="O99" s="2" t="s">
        <v>1595</v>
      </c>
      <c r="P99" s="2" t="s">
        <v>1596</v>
      </c>
      <c r="Q99" s="2" t="s">
        <v>1597</v>
      </c>
      <c r="R99" s="2" t="s">
        <v>1598</v>
      </c>
      <c r="S99" s="2" t="s">
        <v>1599</v>
      </c>
      <c r="T99" s="2" t="s">
        <v>51</v>
      </c>
      <c r="U99" s="2" t="s">
        <v>1600</v>
      </c>
      <c r="V99" s="2" t="s">
        <v>1601</v>
      </c>
      <c r="W99" s="2" t="s">
        <v>51</v>
      </c>
      <c r="X99" s="2" t="s">
        <v>1602</v>
      </c>
      <c r="Y99" s="2" t="s">
        <v>1603</v>
      </c>
    </row>
    <row r="100" spans="1:25">
      <c r="A100" s="2" t="s">
        <v>1604</v>
      </c>
      <c r="B100" s="3" t="str">
        <f>HYPERLINK("http://www.genecards.org/cgi-bin/carddisp.pl?gene=TCF4","TCF4")</f>
        <v>TCF4</v>
      </c>
      <c r="C100" s="3" t="str">
        <f>HYPERLINK("http://www.ncbi.nlm.nih.gov/nuccore/NM_001083962","NM_001083962")</f>
        <v>NM_001083962</v>
      </c>
      <c r="D100" s="2">
        <v>-1.68824434280396</v>
      </c>
      <c r="E100" s="2">
        <v>4.0020521730184597E-2</v>
      </c>
      <c r="F100" s="2">
        <v>0.72506445646286</v>
      </c>
      <c r="G100" s="2">
        <v>6.4861011505126998</v>
      </c>
      <c r="H100" s="2">
        <v>7.2416248321533203</v>
      </c>
      <c r="I100" s="2">
        <v>5.8731927871704102</v>
      </c>
      <c r="J100" s="2">
        <v>6.7739982604980504</v>
      </c>
      <c r="K100" s="2">
        <v>6.8111128807067898</v>
      </c>
      <c r="L100" s="2">
        <v>7.00191402435303</v>
      </c>
      <c r="M100" s="2">
        <v>7.1093778610229501</v>
      </c>
      <c r="N100" s="2">
        <v>7.6135830879211399</v>
      </c>
      <c r="O100" s="2" t="s">
        <v>1605</v>
      </c>
      <c r="P100" s="2" t="s">
        <v>1606</v>
      </c>
      <c r="Q100" s="2" t="s">
        <v>1607</v>
      </c>
      <c r="R100" s="2" t="s">
        <v>1608</v>
      </c>
      <c r="S100" s="2" t="s">
        <v>1609</v>
      </c>
      <c r="T100" s="2" t="s">
        <v>51</v>
      </c>
      <c r="U100" s="2" t="s">
        <v>1610</v>
      </c>
      <c r="V100" s="2" t="s">
        <v>1611</v>
      </c>
      <c r="W100" s="2" t="s">
        <v>51</v>
      </c>
      <c r="X100" s="2" t="s">
        <v>1612</v>
      </c>
      <c r="Y100" s="2" t="s">
        <v>1613</v>
      </c>
    </row>
    <row r="101" spans="1:25">
      <c r="A101" s="2" t="s">
        <v>1614</v>
      </c>
      <c r="B101" s="3" t="str">
        <f>HYPERLINK("http://www.genecards.org/cgi-bin/carddisp.pl?gene=TCF7L2","TCF7L2")</f>
        <v>TCF7L2</v>
      </c>
      <c r="C101" s="3" t="str">
        <f>HYPERLINK("http://www.ncbi.nlm.nih.gov/nuccore/NM_001146274","NM_001146274")</f>
        <v>NM_001146274</v>
      </c>
      <c r="D101" s="2">
        <v>-2.1582629680633501</v>
      </c>
      <c r="E101" s="2">
        <v>3.6403764039278003E-2</v>
      </c>
      <c r="F101" s="2">
        <v>0.72506445646286</v>
      </c>
      <c r="G101" s="2">
        <v>3.0676395893096902</v>
      </c>
      <c r="H101" s="2">
        <v>4.1775102615356401</v>
      </c>
      <c r="I101" s="2">
        <v>2.8630421161651598</v>
      </c>
      <c r="J101" s="2">
        <v>3.5458519458770699</v>
      </c>
      <c r="K101" s="2">
        <v>2.7940247058868399</v>
      </c>
      <c r="L101" s="2">
        <v>3.76607346534729</v>
      </c>
      <c r="M101" s="2">
        <v>3.64973068237305</v>
      </c>
      <c r="N101" s="2">
        <v>5.1167263984680202</v>
      </c>
      <c r="O101" s="2" t="s">
        <v>1615</v>
      </c>
      <c r="P101" s="2" t="s">
        <v>1616</v>
      </c>
      <c r="Q101" s="2" t="s">
        <v>1617</v>
      </c>
      <c r="R101" s="2" t="s">
        <v>1618</v>
      </c>
      <c r="S101" s="2" t="s">
        <v>1619</v>
      </c>
      <c r="T101" s="2" t="s">
        <v>51</v>
      </c>
      <c r="U101" s="2" t="s">
        <v>1620</v>
      </c>
      <c r="V101" s="2" t="s">
        <v>1621</v>
      </c>
      <c r="W101" s="2" t="s">
        <v>51</v>
      </c>
      <c r="X101" s="2" t="s">
        <v>1622</v>
      </c>
      <c r="Y101" s="2" t="s">
        <v>1623</v>
      </c>
    </row>
    <row r="102" spans="1:25">
      <c r="A102" s="2" t="s">
        <v>1624</v>
      </c>
      <c r="B102" s="3" t="str">
        <f>HYPERLINK("http://www.genecards.org/cgi-bin/carddisp.pl?gene=FAM107B","FAM107B")</f>
        <v>FAM107B</v>
      </c>
      <c r="C102" s="3" t="str">
        <f>HYPERLINK("http://www.ncbi.nlm.nih.gov/nuccore/NM_031453","NM_031453")</f>
        <v>NM_031453</v>
      </c>
      <c r="D102" s="2">
        <v>-1.69978046417236</v>
      </c>
      <c r="E102" s="2">
        <v>4.5806288719177198E-2</v>
      </c>
      <c r="F102" s="2">
        <v>0.72506445646286</v>
      </c>
      <c r="G102" s="2">
        <v>4.30015325546265</v>
      </c>
      <c r="H102" s="2">
        <v>5.0655016899108896</v>
      </c>
      <c r="I102" s="2">
        <v>4.2537908554077104</v>
      </c>
      <c r="J102" s="2">
        <v>4.3760542869567898</v>
      </c>
      <c r="K102" s="2">
        <v>4.2706146240234402</v>
      </c>
      <c r="L102" s="2">
        <v>5.1138195991516104</v>
      </c>
      <c r="M102" s="2">
        <v>4.3866815567016602</v>
      </c>
      <c r="N102" s="2">
        <v>5.6960034370422399</v>
      </c>
      <c r="O102" s="2" t="s">
        <v>1625</v>
      </c>
      <c r="P102" s="2" t="s">
        <v>1626</v>
      </c>
      <c r="Q102" s="2" t="s">
        <v>1627</v>
      </c>
      <c r="R102" s="2" t="s">
        <v>1628</v>
      </c>
      <c r="S102" s="2" t="s">
        <v>1629</v>
      </c>
      <c r="T102" s="2" t="s">
        <v>51</v>
      </c>
      <c r="U102" s="2" t="s">
        <v>51</v>
      </c>
      <c r="V102" s="2" t="s">
        <v>1630</v>
      </c>
      <c r="W102" s="2" t="s">
        <v>51</v>
      </c>
      <c r="X102" s="2" t="s">
        <v>1631</v>
      </c>
      <c r="Y102" s="2" t="s">
        <v>1632</v>
      </c>
    </row>
    <row r="103" spans="1:25">
      <c r="A103" s="2" t="s">
        <v>1633</v>
      </c>
      <c r="B103" s="3" t="str">
        <f>HYPERLINK("http://www.genecards.org/cgi-bin/carddisp.pl?gene=PTPLAD1","PTPLAD1")</f>
        <v>PTPLAD1</v>
      </c>
      <c r="C103" s="3" t="str">
        <f>HYPERLINK("http://www.ncbi.nlm.nih.gov/nuccore/NM_016395","NM_016395")</f>
        <v>NM_016395</v>
      </c>
      <c r="D103" s="2">
        <v>-2.21144771575928</v>
      </c>
      <c r="E103" s="2">
        <v>4.5175384730100597E-2</v>
      </c>
      <c r="F103" s="2">
        <v>0.72506445646286</v>
      </c>
      <c r="G103" s="2">
        <v>3.5342981815338099</v>
      </c>
      <c r="H103" s="2">
        <v>4.6792893409729004</v>
      </c>
      <c r="I103" s="2">
        <v>3.6731698513031001</v>
      </c>
      <c r="J103" s="2">
        <v>3.2286431789398198</v>
      </c>
      <c r="K103" s="2">
        <v>3.7010812759399401</v>
      </c>
      <c r="L103" s="2">
        <v>4.7098579406738299</v>
      </c>
      <c r="M103" s="2">
        <v>3.6932313442230198</v>
      </c>
      <c r="N103" s="2">
        <v>5.6347784996032697</v>
      </c>
      <c r="O103" s="2" t="s">
        <v>1634</v>
      </c>
      <c r="P103" s="2" t="s">
        <v>716</v>
      </c>
      <c r="Q103" s="2" t="s">
        <v>717</v>
      </c>
      <c r="R103" s="2" t="s">
        <v>718</v>
      </c>
      <c r="S103" s="2" t="s">
        <v>719</v>
      </c>
      <c r="T103" s="2" t="s">
        <v>720</v>
      </c>
      <c r="U103" s="2" t="s">
        <v>51</v>
      </c>
      <c r="V103" s="2" t="s">
        <v>721</v>
      </c>
      <c r="W103" s="2" t="s">
        <v>51</v>
      </c>
      <c r="X103" s="2" t="s">
        <v>722</v>
      </c>
      <c r="Y103" s="2" t="s">
        <v>1635</v>
      </c>
    </row>
    <row r="104" spans="1:25">
      <c r="A104" s="2" t="s">
        <v>1636</v>
      </c>
      <c r="B104" s="3" t="str">
        <f>HYPERLINK("http://www.genecards.org/cgi-bin/carddisp.pl?gene=CRTAP","CRTAP")</f>
        <v>CRTAP</v>
      </c>
      <c r="C104" s="3" t="str">
        <f>HYPERLINK("http://www.ncbi.nlm.nih.gov/nuccore/NM_006371","NM_006371")</f>
        <v>NM_006371</v>
      </c>
      <c r="D104" s="2">
        <v>-2.1630015373229998</v>
      </c>
      <c r="E104" s="2">
        <v>2.38350685685873E-2</v>
      </c>
      <c r="F104" s="2">
        <v>0.72506445646286</v>
      </c>
      <c r="G104" s="2">
        <v>4.0582804679870597</v>
      </c>
      <c r="H104" s="2">
        <v>5.1713151931762704</v>
      </c>
      <c r="I104" s="2">
        <v>4.3021349906921396</v>
      </c>
      <c r="J104" s="2">
        <v>3.6469745635986301</v>
      </c>
      <c r="K104" s="2">
        <v>4.2257318496704102</v>
      </c>
      <c r="L104" s="2">
        <v>5.2429113388061497</v>
      </c>
      <c r="M104" s="2">
        <v>4.4033374786376998</v>
      </c>
      <c r="N104" s="2">
        <v>5.86769723892212</v>
      </c>
      <c r="O104" s="2" t="s">
        <v>1637</v>
      </c>
      <c r="P104" s="2" t="s">
        <v>1638</v>
      </c>
      <c r="Q104" s="2" t="s">
        <v>1639</v>
      </c>
      <c r="R104" s="2" t="s">
        <v>1640</v>
      </c>
      <c r="S104" s="2" t="s">
        <v>1641</v>
      </c>
      <c r="T104" s="2" t="s">
        <v>51</v>
      </c>
      <c r="U104" s="2" t="s">
        <v>1642</v>
      </c>
      <c r="V104" s="2" t="s">
        <v>1643</v>
      </c>
      <c r="W104" s="2" t="s">
        <v>51</v>
      </c>
      <c r="X104" s="2" t="s">
        <v>1644</v>
      </c>
      <c r="Y104" s="2" t="s">
        <v>1645</v>
      </c>
    </row>
    <row r="105" spans="1:25">
      <c r="A105" s="2" t="s">
        <v>1646</v>
      </c>
      <c r="B105" s="3" t="str">
        <f>HYPERLINK("http://www.genecards.org/cgi-bin/carddisp.pl?gene=CALCOCO2","CALCOCO2")</f>
        <v>CALCOCO2</v>
      </c>
      <c r="C105" s="3" t="str">
        <f>HYPERLINK("http://www.ncbi.nlm.nih.gov/nuccore/NM_001261390","NM_001261390")</f>
        <v>NM_001261390</v>
      </c>
      <c r="D105" s="2">
        <v>-1.5724999904632599</v>
      </c>
      <c r="E105" s="2">
        <v>3.5772804170846897E-2</v>
      </c>
      <c r="F105" s="2">
        <v>0.72506445646286</v>
      </c>
      <c r="G105" s="2">
        <v>4.3083701133728001</v>
      </c>
      <c r="H105" s="2">
        <v>4.9614300727844203</v>
      </c>
      <c r="I105" s="2">
        <v>4.4496831893920898</v>
      </c>
      <c r="J105" s="2">
        <v>4.1714510917663601</v>
      </c>
      <c r="K105" s="2">
        <v>4.3039755821228001</v>
      </c>
      <c r="L105" s="2">
        <v>5.2142071723937997</v>
      </c>
      <c r="M105" s="2">
        <v>4.3944602012634304</v>
      </c>
      <c r="N105" s="2">
        <v>5.2756228446960396</v>
      </c>
      <c r="O105" s="2" t="s">
        <v>1647</v>
      </c>
      <c r="P105" s="2" t="s">
        <v>1648</v>
      </c>
      <c r="Q105" s="2" t="s">
        <v>1649</v>
      </c>
      <c r="R105" s="2" t="s">
        <v>1650</v>
      </c>
      <c r="S105" s="2" t="s">
        <v>1651</v>
      </c>
      <c r="T105" s="2" t="s">
        <v>51</v>
      </c>
      <c r="U105" s="2" t="s">
        <v>1652</v>
      </c>
      <c r="V105" s="2" t="s">
        <v>1653</v>
      </c>
      <c r="W105" s="2" t="s">
        <v>51</v>
      </c>
      <c r="X105" s="2" t="s">
        <v>1654</v>
      </c>
      <c r="Y105" s="2" t="s">
        <v>1655</v>
      </c>
    </row>
    <row r="106" spans="1:25">
      <c r="A106" s="2" t="s">
        <v>1656</v>
      </c>
      <c r="B106" s="3" t="str">
        <f>HYPERLINK("http://www.genecards.org/cgi-bin/carddisp.pl?gene=TCF4","TCF4")</f>
        <v>TCF4</v>
      </c>
      <c r="C106" s="3" t="str">
        <f>HYPERLINK("http://www.ncbi.nlm.nih.gov/nuccore/NM_001083962","NM_001083962")</f>
        <v>NM_001083962</v>
      </c>
      <c r="D106" s="2">
        <v>-1.6620557308196999</v>
      </c>
      <c r="E106" s="2">
        <v>2.4440249428153E-2</v>
      </c>
      <c r="F106" s="2">
        <v>0.72506445646286</v>
      </c>
      <c r="G106" s="2">
        <v>5.4177312850952104</v>
      </c>
      <c r="H106" s="2">
        <v>6.1507000923156703</v>
      </c>
      <c r="I106" s="2">
        <v>4.9784035682678196</v>
      </c>
      <c r="J106" s="2">
        <v>5.5850276947021502</v>
      </c>
      <c r="K106" s="2">
        <v>5.6897630691528303</v>
      </c>
      <c r="L106" s="2">
        <v>5.7586598396301296</v>
      </c>
      <c r="M106" s="2">
        <v>6.2540307044982901</v>
      </c>
      <c r="N106" s="2">
        <v>6.4394102096557599</v>
      </c>
      <c r="O106" s="2" t="s">
        <v>1657</v>
      </c>
      <c r="P106" s="2" t="s">
        <v>1606</v>
      </c>
      <c r="Q106" s="2" t="s">
        <v>1607</v>
      </c>
      <c r="R106" s="2" t="s">
        <v>1608</v>
      </c>
      <c r="S106" s="2" t="s">
        <v>1609</v>
      </c>
      <c r="T106" s="2" t="s">
        <v>51</v>
      </c>
      <c r="U106" s="2" t="s">
        <v>1610</v>
      </c>
      <c r="V106" s="2" t="s">
        <v>1611</v>
      </c>
      <c r="W106" s="2" t="s">
        <v>51</v>
      </c>
      <c r="X106" s="2" t="s">
        <v>1658</v>
      </c>
      <c r="Y106" s="2" t="s">
        <v>1659</v>
      </c>
    </row>
    <row r="107" spans="1:25">
      <c r="A107" s="2" t="s">
        <v>1660</v>
      </c>
      <c r="B107" s="3" t="str">
        <f>HYPERLINK("http://www.genecards.org/cgi-bin/carddisp.pl?gene=MTF2","MTF2")</f>
        <v>MTF2</v>
      </c>
      <c r="C107" s="3" t="str">
        <f>HYPERLINK("http://www.ncbi.nlm.nih.gov/nuccore/NM_001164391","NM_001164391")</f>
        <v>NM_001164391</v>
      </c>
      <c r="D107" s="2">
        <v>-1.75651454925537</v>
      </c>
      <c r="E107" s="2">
        <v>2.60909553617239E-2</v>
      </c>
      <c r="F107" s="2">
        <v>0.72506445646286</v>
      </c>
      <c r="G107" s="2">
        <v>5.7453422546386701</v>
      </c>
      <c r="H107" s="2">
        <v>6.5580577850341797</v>
      </c>
      <c r="I107" s="2">
        <v>5.2509360313415501</v>
      </c>
      <c r="J107" s="2">
        <v>6.3139185905456499</v>
      </c>
      <c r="K107" s="2">
        <v>5.6711721420288104</v>
      </c>
      <c r="L107" s="2">
        <v>6.3761777877807599</v>
      </c>
      <c r="M107" s="2">
        <v>6.4391150474548304</v>
      </c>
      <c r="N107" s="2">
        <v>6.8588800430297896</v>
      </c>
      <c r="O107" s="2" t="s">
        <v>1661</v>
      </c>
      <c r="P107" s="2" t="s">
        <v>1223</v>
      </c>
      <c r="Q107" s="2" t="s">
        <v>1224</v>
      </c>
      <c r="R107" s="2" t="s">
        <v>1225</v>
      </c>
      <c r="S107" s="2" t="s">
        <v>1226</v>
      </c>
      <c r="T107" s="2" t="s">
        <v>51</v>
      </c>
      <c r="U107" s="2" t="s">
        <v>1227</v>
      </c>
      <c r="V107" s="2" t="s">
        <v>1228</v>
      </c>
      <c r="W107" s="2" t="s">
        <v>51</v>
      </c>
      <c r="X107" s="2" t="s">
        <v>1662</v>
      </c>
      <c r="Y107" s="2" t="s">
        <v>1663</v>
      </c>
    </row>
    <row r="108" spans="1:25">
      <c r="A108" s="2" t="s">
        <v>1664</v>
      </c>
      <c r="B108" s="3" t="str">
        <f>HYPERLINK("http://www.genecards.org/cgi-bin/carddisp.pl?gene=UBXN2A","UBXN2A")</f>
        <v>UBXN2A</v>
      </c>
      <c r="C108" s="3" t="str">
        <f>HYPERLINK("http://www.ncbi.nlm.nih.gov/nuccore/NM_181713","NM_181713")</f>
        <v>NM_181713</v>
      </c>
      <c r="D108" s="2">
        <v>-1.5770562887191799</v>
      </c>
      <c r="E108" s="2">
        <v>3.1785447150468799E-2</v>
      </c>
      <c r="F108" s="2">
        <v>0.72506445646286</v>
      </c>
      <c r="G108" s="2">
        <v>2.3630816936492902</v>
      </c>
      <c r="H108" s="2">
        <v>3.0203158855438201</v>
      </c>
      <c r="I108" s="2">
        <v>2.59733366966248</v>
      </c>
      <c r="J108" s="2">
        <v>2.1483273506164502</v>
      </c>
      <c r="K108" s="2">
        <v>2.34358429908752</v>
      </c>
      <c r="L108" s="2">
        <v>3.1739096641540501</v>
      </c>
      <c r="M108" s="2">
        <v>2.5213456153869598</v>
      </c>
      <c r="N108" s="2">
        <v>3.3656923770904501</v>
      </c>
      <c r="O108" s="2" t="s">
        <v>1665</v>
      </c>
      <c r="P108" s="2" t="s">
        <v>1334</v>
      </c>
      <c r="Q108" s="2" t="s">
        <v>1335</v>
      </c>
      <c r="R108" s="2" t="s">
        <v>1336</v>
      </c>
      <c r="S108" s="2" t="s">
        <v>1337</v>
      </c>
      <c r="T108" s="2" t="s">
        <v>51</v>
      </c>
      <c r="U108" s="2" t="s">
        <v>51</v>
      </c>
      <c r="V108" s="2" t="s">
        <v>1338</v>
      </c>
      <c r="W108" s="2" t="s">
        <v>51</v>
      </c>
      <c r="X108" s="2" t="s">
        <v>1339</v>
      </c>
      <c r="Y108" s="2" t="s">
        <v>51</v>
      </c>
    </row>
    <row r="109" spans="1:25">
      <c r="A109" s="2" t="s">
        <v>1666</v>
      </c>
      <c r="B109" s="3" t="str">
        <f>HYPERLINK("http://www.genecards.org/cgi-bin/carddisp.pl?gene=CUL2","CUL2")</f>
        <v>CUL2</v>
      </c>
      <c r="C109" s="3" t="str">
        <f>HYPERLINK("http://www.ncbi.nlm.nih.gov/nuccore/NM_001198777","NM_001198777")</f>
        <v>NM_001198777</v>
      </c>
      <c r="D109" s="2">
        <v>-1.5237119197845499</v>
      </c>
      <c r="E109" s="2">
        <v>2.8455967549234598E-3</v>
      </c>
      <c r="F109" s="2">
        <v>0.72506445646286</v>
      </c>
      <c r="G109" s="2">
        <v>4.5945310592651403</v>
      </c>
      <c r="H109" s="2">
        <v>5.2021212577819798</v>
      </c>
      <c r="I109" s="2">
        <v>4.6018614768981898</v>
      </c>
      <c r="J109" s="2">
        <v>4.3981285095214799</v>
      </c>
      <c r="K109" s="2">
        <v>4.7836031913757298</v>
      </c>
      <c r="L109" s="2">
        <v>5.20432424545288</v>
      </c>
      <c r="M109" s="2">
        <v>5.1140642166137704</v>
      </c>
      <c r="N109" s="2">
        <v>5.2879748344421396</v>
      </c>
      <c r="O109" s="2" t="s">
        <v>1667</v>
      </c>
      <c r="P109" s="2" t="s">
        <v>1668</v>
      </c>
      <c r="Q109" s="2" t="s">
        <v>1669</v>
      </c>
      <c r="R109" s="2" t="s">
        <v>1670</v>
      </c>
      <c r="S109" s="2" t="s">
        <v>1671</v>
      </c>
      <c r="T109" s="2" t="s">
        <v>51</v>
      </c>
      <c r="U109" s="2" t="s">
        <v>1672</v>
      </c>
      <c r="V109" s="2" t="s">
        <v>1673</v>
      </c>
      <c r="W109" s="2" t="s">
        <v>51</v>
      </c>
      <c r="X109" s="2" t="s">
        <v>1674</v>
      </c>
      <c r="Y109" s="2" t="s">
        <v>1675</v>
      </c>
    </row>
    <row r="110" spans="1:25">
      <c r="A110" s="2" t="s">
        <v>1676</v>
      </c>
      <c r="B110" s="3" t="str">
        <f>HYPERLINK("http://www.genecards.org/cgi-bin/carddisp.pl?gene=HLA-E","HLA-E")</f>
        <v>HLA-E</v>
      </c>
      <c r="C110" s="3" t="str">
        <f>HYPERLINK("http://www.ncbi.nlm.nih.gov/nuccore/NM_005516","NM_005516")</f>
        <v>NM_005516</v>
      </c>
      <c r="D110" s="2">
        <v>-1.5334100723266599</v>
      </c>
      <c r="E110" s="2">
        <v>3.5160686820745503E-2</v>
      </c>
      <c r="F110" s="2">
        <v>0.72506445646286</v>
      </c>
      <c r="G110" s="2">
        <v>4.9495224952697798</v>
      </c>
      <c r="H110" s="2">
        <v>5.5662660598754901</v>
      </c>
      <c r="I110" s="2">
        <v>5.2211599349975604</v>
      </c>
      <c r="J110" s="2">
        <v>4.8724603652954102</v>
      </c>
      <c r="K110" s="2">
        <v>4.7549471855163601</v>
      </c>
      <c r="L110" s="2">
        <v>5.5183243751525897</v>
      </c>
      <c r="M110" s="2">
        <v>5.1829652786254901</v>
      </c>
      <c r="N110" s="2">
        <v>5.9975080490112296</v>
      </c>
      <c r="O110" s="2" t="s">
        <v>1677</v>
      </c>
      <c r="P110" s="2" t="s">
        <v>1678</v>
      </c>
      <c r="Q110" s="2" t="s">
        <v>746</v>
      </c>
      <c r="R110" s="2" t="s">
        <v>1679</v>
      </c>
      <c r="S110" s="2" t="s">
        <v>1680</v>
      </c>
      <c r="T110" s="2" t="s">
        <v>51</v>
      </c>
      <c r="U110" s="2" t="s">
        <v>1681</v>
      </c>
      <c r="V110" s="2" t="s">
        <v>1682</v>
      </c>
      <c r="W110" s="2" t="s">
        <v>39</v>
      </c>
      <c r="X110" s="2" t="s">
        <v>1683</v>
      </c>
      <c r="Y110" s="2" t="s">
        <v>1684</v>
      </c>
    </row>
    <row r="111" spans="1:25">
      <c r="A111" s="2" t="s">
        <v>1685</v>
      </c>
      <c r="B111" s="3" t="str">
        <f>HYPERLINK("http://www.genecards.org/cgi-bin/carddisp.pl?gene=TPM4","TPM4")</f>
        <v>TPM4</v>
      </c>
      <c r="C111" s="3" t="str">
        <f>HYPERLINK("http://www.ncbi.nlm.nih.gov/nuccore/NM_001145160","NM_001145160")</f>
        <v>NM_001145160</v>
      </c>
      <c r="D111" s="2">
        <v>-1.5536644458770801</v>
      </c>
      <c r="E111" s="2">
        <v>3.3590201288461699E-2</v>
      </c>
      <c r="F111" s="2">
        <v>0.72506445646286</v>
      </c>
      <c r="G111" s="2">
        <v>5.8080277442932102</v>
      </c>
      <c r="H111" s="2">
        <v>6.4437026977539098</v>
      </c>
      <c r="I111" s="2">
        <v>5.80309963226318</v>
      </c>
      <c r="J111" s="2">
        <v>5.8965506553649902</v>
      </c>
      <c r="K111" s="2">
        <v>5.7244334220886204</v>
      </c>
      <c r="L111" s="2">
        <v>6.2268838882446298</v>
      </c>
      <c r="M111" s="2">
        <v>6.1123023033142099</v>
      </c>
      <c r="N111" s="2">
        <v>6.99192142486572</v>
      </c>
      <c r="O111" s="2" t="s">
        <v>1686</v>
      </c>
      <c r="P111" s="2" t="s">
        <v>1687</v>
      </c>
      <c r="Q111" s="2" t="s">
        <v>1688</v>
      </c>
      <c r="R111" s="2" t="s">
        <v>1689</v>
      </c>
      <c r="S111" s="2" t="s">
        <v>1690</v>
      </c>
      <c r="T111" s="2" t="s">
        <v>51</v>
      </c>
      <c r="U111" s="2" t="s">
        <v>1691</v>
      </c>
      <c r="V111" s="2" t="s">
        <v>1692</v>
      </c>
      <c r="W111" s="2" t="s">
        <v>577</v>
      </c>
      <c r="X111" s="2" t="s">
        <v>1693</v>
      </c>
      <c r="Y111" s="2" t="s">
        <v>1694</v>
      </c>
    </row>
    <row r="112" spans="1:25">
      <c r="A112" s="2" t="s">
        <v>1695</v>
      </c>
      <c r="B112" s="3" t="str">
        <f>HYPERLINK("http://www.genecards.org/cgi-bin/carddisp.pl?gene=DMKN","DMKN")</f>
        <v>DMKN</v>
      </c>
      <c r="C112" s="3" t="str">
        <f>HYPERLINK("http://www.ncbi.nlm.nih.gov/nuccore/NM_001035516","NM_001035516")</f>
        <v>NM_001035516</v>
      </c>
      <c r="D112" s="2">
        <v>-1.8907822370529199</v>
      </c>
      <c r="E112" s="2">
        <v>3.8829818367958097E-2</v>
      </c>
      <c r="F112" s="2">
        <v>0.72506445646286</v>
      </c>
      <c r="G112" s="2">
        <v>2.3613719940185498</v>
      </c>
      <c r="H112" s="2">
        <v>3.2803552150726301</v>
      </c>
      <c r="I112" s="2">
        <v>2.5274884700775102</v>
      </c>
      <c r="J112" s="2">
        <v>2.1518993377685498</v>
      </c>
      <c r="K112" s="2">
        <v>2.4047281742095898</v>
      </c>
      <c r="L112" s="2">
        <v>3.28437399864197</v>
      </c>
      <c r="M112" s="2">
        <v>2.53885054588318</v>
      </c>
      <c r="N112" s="2">
        <v>4.0178408622741699</v>
      </c>
      <c r="O112" s="2" t="s">
        <v>1696</v>
      </c>
      <c r="P112" s="2" t="s">
        <v>1697</v>
      </c>
      <c r="Q112" s="2" t="s">
        <v>1698</v>
      </c>
      <c r="R112" s="2" t="s">
        <v>1699</v>
      </c>
      <c r="S112" s="2" t="s">
        <v>1700</v>
      </c>
      <c r="T112" s="2" t="s">
        <v>51</v>
      </c>
      <c r="U112" s="2" t="s">
        <v>51</v>
      </c>
      <c r="V112" s="2" t="s">
        <v>1701</v>
      </c>
      <c r="W112" s="2" t="s">
        <v>51</v>
      </c>
      <c r="X112" s="2" t="s">
        <v>1702</v>
      </c>
      <c r="Y112" s="2" t="s">
        <v>51</v>
      </c>
    </row>
    <row r="113" spans="1:25">
      <c r="A113" s="2" t="s">
        <v>1703</v>
      </c>
      <c r="B113" s="3" t="str">
        <f>HYPERLINK("http://www.genecards.org/cgi-bin/carddisp.pl?gene=EIF2B4","EIF2B4")</f>
        <v>EIF2B4</v>
      </c>
      <c r="C113" s="3" t="str">
        <f>HYPERLINK("http://www.ncbi.nlm.nih.gov/nuccore/NM_001034116","NM_001034116")</f>
        <v>NM_001034116</v>
      </c>
      <c r="D113" s="2">
        <v>-1.62718605995178</v>
      </c>
      <c r="E113" s="2">
        <v>3.7376794964075102E-2</v>
      </c>
      <c r="F113" s="2">
        <v>0.72506445646286</v>
      </c>
      <c r="G113" s="2">
        <v>3.9270167350768999</v>
      </c>
      <c r="H113" s="2">
        <v>4.6293959617614702</v>
      </c>
      <c r="I113" s="2">
        <v>4.3562440872192401</v>
      </c>
      <c r="J113" s="2">
        <v>3.8326599597930899</v>
      </c>
      <c r="K113" s="2">
        <v>3.5921459197997998</v>
      </c>
      <c r="L113" s="2">
        <v>4.36431980133057</v>
      </c>
      <c r="M113" s="2">
        <v>4.4278450012206996</v>
      </c>
      <c r="N113" s="2">
        <v>5.0960226058959996</v>
      </c>
      <c r="O113" s="2" t="s">
        <v>1704</v>
      </c>
      <c r="P113" s="2" t="s">
        <v>1705</v>
      </c>
      <c r="Q113" s="2" t="s">
        <v>1335</v>
      </c>
      <c r="R113" s="2" t="s">
        <v>1706</v>
      </c>
      <c r="S113" s="2" t="s">
        <v>1707</v>
      </c>
      <c r="T113" s="2" t="s">
        <v>51</v>
      </c>
      <c r="U113" s="2" t="s">
        <v>1708</v>
      </c>
      <c r="V113" s="2" t="s">
        <v>1709</v>
      </c>
      <c r="W113" s="2" t="s">
        <v>896</v>
      </c>
      <c r="X113" s="2" t="s">
        <v>1710</v>
      </c>
      <c r="Y113" s="2" t="s">
        <v>1711</v>
      </c>
    </row>
    <row r="114" spans="1:25">
      <c r="A114" s="2" t="s">
        <v>1712</v>
      </c>
      <c r="B114" s="3" t="str">
        <f>HYPERLINK("http://www.genecards.org/cgi-bin/carddisp.pl?gene=ANXA4","ANXA4")</f>
        <v>ANXA4</v>
      </c>
      <c r="C114" s="3" t="str">
        <f>HYPERLINK("http://www.ncbi.nlm.nih.gov/nuccore/NM_001153","NM_001153")</f>
        <v>NM_001153</v>
      </c>
      <c r="D114" s="2">
        <v>-1.5237126350402801</v>
      </c>
      <c r="E114" s="2">
        <v>3.7694912403821897E-2</v>
      </c>
      <c r="F114" s="2">
        <v>0.72506445646286</v>
      </c>
      <c r="G114" s="2">
        <v>2.6994190216064502</v>
      </c>
      <c r="H114" s="2">
        <v>3.3070099353790301</v>
      </c>
      <c r="I114" s="2">
        <v>2.6108326911926301</v>
      </c>
      <c r="J114" s="2">
        <v>2.65257692337036</v>
      </c>
      <c r="K114" s="2">
        <v>2.8348472118377699</v>
      </c>
      <c r="L114" s="2">
        <v>3.3220150470733598</v>
      </c>
      <c r="M114" s="2">
        <v>2.8367555141449001</v>
      </c>
      <c r="N114" s="2">
        <v>3.7622590065002401</v>
      </c>
      <c r="O114" s="2" t="s">
        <v>1713</v>
      </c>
      <c r="P114" s="2" t="s">
        <v>1714</v>
      </c>
      <c r="Q114" s="2" t="s">
        <v>1715</v>
      </c>
      <c r="R114" s="2" t="s">
        <v>1716</v>
      </c>
      <c r="S114" s="2" t="s">
        <v>1717</v>
      </c>
      <c r="T114" s="2" t="s">
        <v>51</v>
      </c>
      <c r="U114" s="2" t="s">
        <v>1718</v>
      </c>
      <c r="V114" s="2" t="s">
        <v>1719</v>
      </c>
      <c r="W114" s="2" t="s">
        <v>1209</v>
      </c>
      <c r="X114" s="2" t="s">
        <v>1720</v>
      </c>
      <c r="Y114" s="2" t="s">
        <v>51</v>
      </c>
    </row>
    <row r="115" spans="1:25">
      <c r="A115" s="2" t="s">
        <v>1721</v>
      </c>
      <c r="B115" s="3" t="str">
        <f>HYPERLINK("http://www.genecards.org/cgi-bin/carddisp.pl?gene=FOXP1","FOXP1")</f>
        <v>FOXP1</v>
      </c>
      <c r="C115" s="3" t="str">
        <f>HYPERLINK("http://www.ncbi.nlm.nih.gov/nuccore/NM_001012505","NM_001012505")</f>
        <v>NM_001012505</v>
      </c>
      <c r="D115" s="2">
        <v>-1.74122285842896</v>
      </c>
      <c r="E115" s="2">
        <v>2.63871885836124E-2</v>
      </c>
      <c r="F115" s="2">
        <v>0.72506445646286</v>
      </c>
      <c r="G115" s="2">
        <v>6.8572969436645499</v>
      </c>
      <c r="H115" s="2">
        <v>7.6573977470397896</v>
      </c>
      <c r="I115" s="2">
        <v>6.6880621910095197</v>
      </c>
      <c r="J115" s="2">
        <v>7.0475983619689897</v>
      </c>
      <c r="K115" s="2">
        <v>6.8362307548522896</v>
      </c>
      <c r="L115" s="2">
        <v>7.3014616966247603</v>
      </c>
      <c r="M115" s="2">
        <v>7.36863136291504</v>
      </c>
      <c r="N115" s="2">
        <v>8.3021001815795898</v>
      </c>
      <c r="O115" s="2" t="s">
        <v>1722</v>
      </c>
      <c r="P115" s="2" t="s">
        <v>1315</v>
      </c>
      <c r="Q115" s="2" t="s">
        <v>1316</v>
      </c>
      <c r="R115" s="2" t="s">
        <v>1317</v>
      </c>
      <c r="S115" s="2" t="s">
        <v>1318</v>
      </c>
      <c r="T115" s="2" t="s">
        <v>51</v>
      </c>
      <c r="U115" s="2" t="s">
        <v>1319</v>
      </c>
      <c r="V115" s="2" t="s">
        <v>1320</v>
      </c>
      <c r="W115" s="2" t="s">
        <v>51</v>
      </c>
      <c r="X115" s="2" t="s">
        <v>1723</v>
      </c>
      <c r="Y115" s="2" t="s">
        <v>1724</v>
      </c>
    </row>
    <row r="116" spans="1:25">
      <c r="A116" s="2" t="s">
        <v>1725</v>
      </c>
      <c r="B116" s="3" t="str">
        <f>HYPERLINK("http://www.genecards.org/cgi-bin/carddisp.pl?gene=NR3C1","NR3C1")</f>
        <v>NR3C1</v>
      </c>
      <c r="C116" s="3" t="str">
        <f>HYPERLINK("http://www.ncbi.nlm.nih.gov/nuccore/NM_000176","NM_000176")</f>
        <v>NM_000176</v>
      </c>
      <c r="D116" s="2">
        <v>-1.52138495445251</v>
      </c>
      <c r="E116" s="2">
        <v>2.3986466228961899E-2</v>
      </c>
      <c r="F116" s="2">
        <v>0.72506445646286</v>
      </c>
      <c r="G116" s="2">
        <v>3.5048871040344198</v>
      </c>
      <c r="H116" s="2">
        <v>4.1102724075317401</v>
      </c>
      <c r="I116" s="2">
        <v>3.55717968940735</v>
      </c>
      <c r="J116" s="2">
        <v>3.4202144145965598</v>
      </c>
      <c r="K116" s="2">
        <v>3.5372669696807901</v>
      </c>
      <c r="L116" s="2">
        <v>3.9994249343872101</v>
      </c>
      <c r="M116" s="2">
        <v>3.7708284854888898</v>
      </c>
      <c r="N116" s="2">
        <v>4.5605630874633798</v>
      </c>
      <c r="O116" s="2" t="s">
        <v>1726</v>
      </c>
      <c r="P116" s="2" t="s">
        <v>1540</v>
      </c>
      <c r="Q116" s="2" t="s">
        <v>1541</v>
      </c>
      <c r="R116" s="2" t="s">
        <v>1542</v>
      </c>
      <c r="S116" s="2" t="s">
        <v>1543</v>
      </c>
      <c r="T116" s="2" t="s">
        <v>51</v>
      </c>
      <c r="U116" s="2" t="s">
        <v>1544</v>
      </c>
      <c r="V116" s="2" t="s">
        <v>1545</v>
      </c>
      <c r="W116" s="2" t="s">
        <v>1546</v>
      </c>
      <c r="X116" s="2" t="s">
        <v>1727</v>
      </c>
      <c r="Y116" s="2" t="s">
        <v>1728</v>
      </c>
    </row>
    <row r="117" spans="1:25">
      <c r="A117" s="2" t="s">
        <v>1729</v>
      </c>
      <c r="B117" s="3" t="str">
        <f>HYPERLINK("http://www.genecards.org/cgi-bin/carddisp.pl?gene=C10ORF10","C10orf10")</f>
        <v>C10orf10</v>
      </c>
      <c r="C117" s="3" t="str">
        <f>HYPERLINK("http://www.ncbi.nlm.nih.gov/nuccore/NM_007021","NM_007021")</f>
        <v>NM_007021</v>
      </c>
      <c r="D117" s="2">
        <v>-1.55410921573639</v>
      </c>
      <c r="E117" s="2">
        <v>4.0710605680942501E-2</v>
      </c>
      <c r="F117" s="2">
        <v>0.72506445646286</v>
      </c>
      <c r="G117" s="2">
        <v>3.6065912246704102</v>
      </c>
      <c r="H117" s="2">
        <v>4.2426791191101101</v>
      </c>
      <c r="I117" s="2">
        <v>3.6491429805755602</v>
      </c>
      <c r="J117" s="2">
        <v>3.5489366054534899</v>
      </c>
      <c r="K117" s="2">
        <v>3.6216943264007599</v>
      </c>
      <c r="L117" s="2">
        <v>4.2958054542541504</v>
      </c>
      <c r="M117" s="2">
        <v>3.7040853500366202</v>
      </c>
      <c r="N117" s="2">
        <v>4.7281460762023899</v>
      </c>
      <c r="O117" s="2" t="s">
        <v>1730</v>
      </c>
      <c r="P117" s="2" t="s">
        <v>1731</v>
      </c>
      <c r="Q117" s="2" t="s">
        <v>1732</v>
      </c>
      <c r="R117" s="2" t="s">
        <v>1733</v>
      </c>
      <c r="S117" s="2" t="s">
        <v>1734</v>
      </c>
      <c r="T117" s="2" t="s">
        <v>51</v>
      </c>
      <c r="U117" s="2" t="s">
        <v>1735</v>
      </c>
      <c r="V117" s="2" t="s">
        <v>1736</v>
      </c>
      <c r="W117" s="2" t="s">
        <v>51</v>
      </c>
      <c r="X117" s="2" t="s">
        <v>1737</v>
      </c>
      <c r="Y117" s="2" t="s">
        <v>1738</v>
      </c>
    </row>
    <row r="118" spans="1:25">
      <c r="A118" s="2" t="s">
        <v>1739</v>
      </c>
      <c r="B118" s="3" t="str">
        <f>HYPERLINK("http://www.genecards.org/cgi-bin/carddisp.pl?gene=PKM","PKM")</f>
        <v>PKM</v>
      </c>
      <c r="C118" s="3" t="str">
        <f>HYPERLINK("http://www.ncbi.nlm.nih.gov/nuccore/NM_001206796","NM_001206796")</f>
        <v>NM_001206796</v>
      </c>
      <c r="D118" s="2">
        <v>-1.9659334421157799</v>
      </c>
      <c r="E118" s="2">
        <v>2.9719419777393299E-2</v>
      </c>
      <c r="F118" s="2">
        <v>0.72506445646286</v>
      </c>
      <c r="G118" s="2">
        <v>3.86382007598877</v>
      </c>
      <c r="H118" s="2">
        <v>4.8390345573425302</v>
      </c>
      <c r="I118" s="2">
        <v>4.64182329177856</v>
      </c>
      <c r="J118" s="2">
        <v>3.4748184680938698</v>
      </c>
      <c r="K118" s="2">
        <v>3.4748184680938698</v>
      </c>
      <c r="L118" s="2">
        <v>4.68670749664307</v>
      </c>
      <c r="M118" s="2">
        <v>4.6035103797912598</v>
      </c>
      <c r="N118" s="2">
        <v>5.2268862724304199</v>
      </c>
      <c r="O118" s="2" t="s">
        <v>1740</v>
      </c>
      <c r="P118" s="2" t="s">
        <v>1741</v>
      </c>
      <c r="Q118" s="2" t="s">
        <v>558</v>
      </c>
      <c r="R118" s="2" t="s">
        <v>1742</v>
      </c>
      <c r="S118" s="2" t="s">
        <v>1743</v>
      </c>
      <c r="T118" s="2" t="s">
        <v>1744</v>
      </c>
      <c r="U118" s="2" t="s">
        <v>1745</v>
      </c>
      <c r="V118" s="2" t="s">
        <v>1746</v>
      </c>
      <c r="W118" s="2" t="s">
        <v>1747</v>
      </c>
      <c r="X118" s="2" t="s">
        <v>1748</v>
      </c>
      <c r="Y118" s="2" t="s">
        <v>1749</v>
      </c>
    </row>
    <row r="119" spans="1:25">
      <c r="A119" s="2" t="s">
        <v>1750</v>
      </c>
      <c r="B119" s="3" t="str">
        <f>HYPERLINK("http://www.genecards.org/cgi-bin/carddisp.pl?gene=P4HB","P4HB")</f>
        <v>P4HB</v>
      </c>
      <c r="C119" s="3" t="str">
        <f>HYPERLINK("http://www.ncbi.nlm.nih.gov/nuccore/NM_000918","NM_000918")</f>
        <v>NM_000918</v>
      </c>
      <c r="D119" s="2">
        <v>-4.6096482276916504</v>
      </c>
      <c r="E119" s="2">
        <v>4.9686513841152198E-2</v>
      </c>
      <c r="F119" s="2">
        <v>0.72506445646286</v>
      </c>
      <c r="G119" s="2">
        <v>4.2711315155029297</v>
      </c>
      <c r="H119" s="2">
        <v>6.4757881164550799</v>
      </c>
      <c r="I119" s="2">
        <v>5.00069236755371</v>
      </c>
      <c r="J119" s="2">
        <v>3.7274119853973402</v>
      </c>
      <c r="K119" s="2">
        <v>4.0852909088134801</v>
      </c>
      <c r="L119" s="2">
        <v>6.7017931938171396</v>
      </c>
      <c r="M119" s="2">
        <v>4.4614534378051802</v>
      </c>
      <c r="N119" s="2">
        <v>8.2641181945800799</v>
      </c>
      <c r="O119" s="2" t="s">
        <v>1751</v>
      </c>
      <c r="P119" s="2" t="s">
        <v>1752</v>
      </c>
      <c r="Q119" s="2" t="s">
        <v>1753</v>
      </c>
      <c r="R119" s="2" t="s">
        <v>1754</v>
      </c>
      <c r="S119" s="2" t="s">
        <v>1755</v>
      </c>
      <c r="T119" s="2" t="s">
        <v>1756</v>
      </c>
      <c r="U119" s="2" t="s">
        <v>1757</v>
      </c>
      <c r="V119" s="2" t="s">
        <v>1758</v>
      </c>
      <c r="W119" s="2" t="s">
        <v>51</v>
      </c>
      <c r="X119" s="2" t="s">
        <v>1759</v>
      </c>
      <c r="Y119" s="2" t="s">
        <v>1760</v>
      </c>
    </row>
    <row r="120" spans="1:25">
      <c r="A120" s="2" t="s">
        <v>1761</v>
      </c>
      <c r="B120" s="3" t="str">
        <f>HYPERLINK("http://www.genecards.org/cgi-bin/carddisp.pl?gene=SLC2A1","SLC2A1")</f>
        <v>SLC2A1</v>
      </c>
      <c r="C120" s="3" t="str">
        <f>HYPERLINK("http://www.ncbi.nlm.nih.gov/nuccore/NM_006516","NM_006516")</f>
        <v>NM_006516</v>
      </c>
      <c r="D120" s="2">
        <v>-1.6704577207565301</v>
      </c>
      <c r="E120" s="2">
        <v>2.6102118194103199E-2</v>
      </c>
      <c r="F120" s="2">
        <v>0.72506445646286</v>
      </c>
      <c r="G120" s="2">
        <v>5.8541011810302699</v>
      </c>
      <c r="H120" s="2">
        <v>6.5943446159362802</v>
      </c>
      <c r="I120" s="2">
        <v>6.0110878944396999</v>
      </c>
      <c r="J120" s="2">
        <v>5.8336968421936</v>
      </c>
      <c r="K120" s="2">
        <v>5.7175188064575204</v>
      </c>
      <c r="L120" s="2">
        <v>6.1946730613708496</v>
      </c>
      <c r="M120" s="2">
        <v>6.4113020896911603</v>
      </c>
      <c r="N120" s="2">
        <v>7.1770582199096697</v>
      </c>
      <c r="O120" s="2" t="s">
        <v>1762</v>
      </c>
      <c r="P120" s="2" t="s">
        <v>1763</v>
      </c>
      <c r="Q120" s="2" t="s">
        <v>1764</v>
      </c>
      <c r="R120" s="2" t="s">
        <v>1765</v>
      </c>
      <c r="S120" s="2" t="s">
        <v>1766</v>
      </c>
      <c r="T120" s="2" t="s">
        <v>51</v>
      </c>
      <c r="U120" s="2" t="s">
        <v>1767</v>
      </c>
      <c r="V120" s="2" t="s">
        <v>1768</v>
      </c>
      <c r="W120" s="2" t="s">
        <v>51</v>
      </c>
      <c r="X120" s="2" t="s">
        <v>1769</v>
      </c>
      <c r="Y120" s="2" t="s">
        <v>1770</v>
      </c>
    </row>
    <row r="121" spans="1:25">
      <c r="A121" s="2" t="s">
        <v>1771</v>
      </c>
      <c r="B121" s="3" t="str">
        <f>HYPERLINK("http://www.genecards.org/cgi-bin/carddisp.pl?gene=CITED2","CITED2")</f>
        <v>CITED2</v>
      </c>
      <c r="C121" s="3" t="str">
        <f>HYPERLINK("http://www.ncbi.nlm.nih.gov/nuccore/NM_001168388","NM_001168388")</f>
        <v>NM_001168388</v>
      </c>
      <c r="D121" s="2">
        <v>-1.8695157766342201</v>
      </c>
      <c r="E121" s="2">
        <v>5.9011843986809297E-3</v>
      </c>
      <c r="F121" s="2">
        <v>0.72506445646286</v>
      </c>
      <c r="G121" s="2">
        <v>6.7026672363281197</v>
      </c>
      <c r="H121" s="2">
        <v>7.6053318977356001</v>
      </c>
      <c r="I121" s="2">
        <v>6.7729063034057599</v>
      </c>
      <c r="J121" s="2">
        <v>6.8050341606140101</v>
      </c>
      <c r="K121" s="2">
        <v>6.5300612449645996</v>
      </c>
      <c r="L121" s="2">
        <v>7.1902647018432599</v>
      </c>
      <c r="M121" s="2">
        <v>7.5738463401794398</v>
      </c>
      <c r="N121" s="2">
        <v>8.0518846511840803</v>
      </c>
      <c r="O121" s="2" t="s">
        <v>1772</v>
      </c>
      <c r="P121" s="2" t="s">
        <v>1773</v>
      </c>
      <c r="Q121" s="2" t="s">
        <v>1774</v>
      </c>
      <c r="R121" s="2" t="s">
        <v>1775</v>
      </c>
      <c r="S121" s="2" t="s">
        <v>1776</v>
      </c>
      <c r="T121" s="2" t="s">
        <v>51</v>
      </c>
      <c r="U121" s="2" t="s">
        <v>1777</v>
      </c>
      <c r="V121" s="2" t="s">
        <v>1778</v>
      </c>
      <c r="W121" s="2" t="s">
        <v>51</v>
      </c>
      <c r="X121" s="2" t="s">
        <v>1779</v>
      </c>
      <c r="Y121" s="2" t="s">
        <v>51</v>
      </c>
    </row>
    <row r="122" spans="1:25">
      <c r="A122" s="2" t="s">
        <v>1780</v>
      </c>
      <c r="B122" s="3" t="str">
        <f>HYPERLINK("http://www.genecards.org/cgi-bin/carddisp.pl?gene=ZNF148","ZNF148")</f>
        <v>ZNF148</v>
      </c>
      <c r="C122" s="3" t="str">
        <f>HYPERLINK("http://www.ncbi.nlm.nih.gov/nuccore/NM_021964","NM_021964")</f>
        <v>NM_021964</v>
      </c>
      <c r="D122" s="2">
        <v>-2.0717897415161102</v>
      </c>
      <c r="E122" s="2">
        <v>1.1835503391921499E-2</v>
      </c>
      <c r="F122" s="2">
        <v>0.72506445646286</v>
      </c>
      <c r="G122" s="2">
        <v>6.8510708808898899</v>
      </c>
      <c r="H122" s="2">
        <v>7.9019484519958496</v>
      </c>
      <c r="I122" s="2">
        <v>6.3643698692321804</v>
      </c>
      <c r="J122" s="2">
        <v>7.5652403831481898</v>
      </c>
      <c r="K122" s="2">
        <v>6.6236019134521502</v>
      </c>
      <c r="L122" s="2">
        <v>7.7825722694396999</v>
      </c>
      <c r="M122" s="2">
        <v>7.89742183685303</v>
      </c>
      <c r="N122" s="2">
        <v>8.0258512496948207</v>
      </c>
      <c r="O122" s="2" t="s">
        <v>1781</v>
      </c>
      <c r="P122" s="2" t="s">
        <v>1596</v>
      </c>
      <c r="Q122" s="2" t="s">
        <v>1597</v>
      </c>
      <c r="R122" s="2" t="s">
        <v>1598</v>
      </c>
      <c r="S122" s="2" t="s">
        <v>1599</v>
      </c>
      <c r="T122" s="2" t="s">
        <v>51</v>
      </c>
      <c r="U122" s="2" t="s">
        <v>1600</v>
      </c>
      <c r="V122" s="2" t="s">
        <v>1601</v>
      </c>
      <c r="W122" s="2" t="s">
        <v>51</v>
      </c>
      <c r="X122" s="2" t="s">
        <v>1602</v>
      </c>
      <c r="Y122" s="2" t="s">
        <v>1782</v>
      </c>
    </row>
    <row r="123" spans="1:25">
      <c r="A123" s="2" t="s">
        <v>1783</v>
      </c>
      <c r="B123" s="3" t="str">
        <f>HYPERLINK("http://www.genecards.org/cgi-bin/carddisp.pl?gene=ZNF148","ZNF148")</f>
        <v>ZNF148</v>
      </c>
      <c r="C123" s="3" t="str">
        <f>HYPERLINK("http://www.ncbi.nlm.nih.gov/nuccore/NM_021964","NM_021964")</f>
        <v>NM_021964</v>
      </c>
      <c r="D123" s="2">
        <v>-2.0545163154602002</v>
      </c>
      <c r="E123" s="2">
        <v>1.6300991177558899E-2</v>
      </c>
      <c r="F123" s="2">
        <v>0.72506445646286</v>
      </c>
      <c r="G123" s="2">
        <v>7.0301194190979004</v>
      </c>
      <c r="H123" s="2">
        <v>8.0689182281494105</v>
      </c>
      <c r="I123" s="2">
        <v>6.6143240928649902</v>
      </c>
      <c r="J123" s="2">
        <v>7.6346907615661603</v>
      </c>
      <c r="K123" s="2">
        <v>6.8413438796997097</v>
      </c>
      <c r="L123" s="2">
        <v>7.7548089027404803</v>
      </c>
      <c r="M123" s="2">
        <v>7.8903512954711896</v>
      </c>
      <c r="N123" s="2">
        <v>8.5615959167480504</v>
      </c>
      <c r="O123" s="2" t="s">
        <v>1781</v>
      </c>
      <c r="P123" s="2" t="s">
        <v>1596</v>
      </c>
      <c r="Q123" s="2" t="s">
        <v>1597</v>
      </c>
      <c r="R123" s="2" t="s">
        <v>1598</v>
      </c>
      <c r="S123" s="2" t="s">
        <v>1599</v>
      </c>
      <c r="T123" s="2" t="s">
        <v>51</v>
      </c>
      <c r="U123" s="2" t="s">
        <v>1600</v>
      </c>
      <c r="V123" s="2" t="s">
        <v>1601</v>
      </c>
      <c r="W123" s="2" t="s">
        <v>51</v>
      </c>
      <c r="X123" s="2" t="s">
        <v>1784</v>
      </c>
      <c r="Y123" s="2" t="s">
        <v>1785</v>
      </c>
    </row>
    <row r="124" spans="1:25">
      <c r="A124" s="2" t="s">
        <v>1786</v>
      </c>
      <c r="B124" s="3" t="str">
        <f>HYPERLINK("http://www.genecards.org/cgi-bin/carddisp.pl?gene=EIF2AK1","EIF2AK1")</f>
        <v>EIF2AK1</v>
      </c>
      <c r="C124" s="3" t="str">
        <f>HYPERLINK("http://www.ncbi.nlm.nih.gov/nuccore/NM_001134335","NM_001134335")</f>
        <v>NM_001134335</v>
      </c>
      <c r="D124" s="2">
        <v>-2.09877276420593</v>
      </c>
      <c r="E124" s="2">
        <v>4.6583164483308799E-2</v>
      </c>
      <c r="F124" s="2">
        <v>0.72506445646286</v>
      </c>
      <c r="G124" s="2">
        <v>2.7862849235534699</v>
      </c>
      <c r="H124" s="2">
        <v>3.8558309078216602</v>
      </c>
      <c r="I124" s="2">
        <v>2.7247397899627699</v>
      </c>
      <c r="J124" s="2">
        <v>2.7163062095642099</v>
      </c>
      <c r="K124" s="2">
        <v>2.9178085327148402</v>
      </c>
      <c r="L124" s="2">
        <v>3.4707167148590101</v>
      </c>
      <c r="M124" s="2">
        <v>3.1701583862304701</v>
      </c>
      <c r="N124" s="2">
        <v>4.9266176223754901</v>
      </c>
      <c r="O124" s="2" t="s">
        <v>1787</v>
      </c>
      <c r="P124" s="2" t="s">
        <v>1788</v>
      </c>
      <c r="Q124" s="2" t="s">
        <v>1280</v>
      </c>
      <c r="R124" s="2" t="s">
        <v>1789</v>
      </c>
      <c r="S124" s="2" t="s">
        <v>1790</v>
      </c>
      <c r="T124" s="2" t="s">
        <v>934</v>
      </c>
      <c r="U124" s="2" t="s">
        <v>1791</v>
      </c>
      <c r="V124" s="2" t="s">
        <v>1792</v>
      </c>
      <c r="W124" s="2" t="s">
        <v>896</v>
      </c>
      <c r="X124" s="2" t="s">
        <v>1793</v>
      </c>
      <c r="Y124" s="2" t="s">
        <v>1794</v>
      </c>
    </row>
    <row r="125" spans="1:25">
      <c r="A125" s="2" t="s">
        <v>1795</v>
      </c>
      <c r="B125" s="3" t="str">
        <f>HYPERLINK("http://www.genecards.org/cgi-bin/carddisp.pl?gene=ANXA4","ANXA4")</f>
        <v>ANXA4</v>
      </c>
      <c r="C125" s="3" t="str">
        <f>HYPERLINK("http://www.ncbi.nlm.nih.gov/nuccore/NM_001153","NM_001153")</f>
        <v>NM_001153</v>
      </c>
      <c r="D125" s="2">
        <v>-1.62691497802734</v>
      </c>
      <c r="E125" s="2">
        <v>3.3796045929193497E-2</v>
      </c>
      <c r="F125" s="2">
        <v>0.72506445646286</v>
      </c>
      <c r="G125" s="2">
        <v>2.5413067340850799</v>
      </c>
      <c r="H125" s="2">
        <v>3.2434456348419198</v>
      </c>
      <c r="I125" s="2">
        <v>2.6915192604064901</v>
      </c>
      <c r="J125" s="2">
        <v>2.2874510288238499</v>
      </c>
      <c r="K125" s="2">
        <v>2.6449501514434801</v>
      </c>
      <c r="L125" s="2">
        <v>3.4967482089996298</v>
      </c>
      <c r="M125" s="2">
        <v>2.6686375141143799</v>
      </c>
      <c r="N125" s="2">
        <v>3.56495141983032</v>
      </c>
      <c r="O125" s="2" t="s">
        <v>1796</v>
      </c>
      <c r="P125" s="2" t="s">
        <v>1714</v>
      </c>
      <c r="Q125" s="2" t="s">
        <v>1715</v>
      </c>
      <c r="R125" s="2" t="s">
        <v>1716</v>
      </c>
      <c r="S125" s="2" t="s">
        <v>1717</v>
      </c>
      <c r="T125" s="2" t="s">
        <v>51</v>
      </c>
      <c r="U125" s="2" t="s">
        <v>1718</v>
      </c>
      <c r="V125" s="2" t="s">
        <v>1719</v>
      </c>
      <c r="W125" s="2" t="s">
        <v>1209</v>
      </c>
      <c r="X125" s="2" t="s">
        <v>1797</v>
      </c>
      <c r="Y125" s="2" t="s">
        <v>51</v>
      </c>
    </row>
    <row r="126" spans="1:25">
      <c r="A126" s="2" t="s">
        <v>1798</v>
      </c>
      <c r="B126" s="3" t="str">
        <f>HYPERLINK("http://www.genecards.org/cgi-bin/carddisp.pl?gene=EGR1","EGR1")</f>
        <v>EGR1</v>
      </c>
      <c r="C126" s="3" t="str">
        <f>HYPERLINK("http://www.ncbi.nlm.nih.gov/nuccore/NM_001964","NM_001964")</f>
        <v>NM_001964</v>
      </c>
      <c r="D126" s="2">
        <v>-1.58585333824158</v>
      </c>
      <c r="E126" s="2">
        <v>2.31767892837524E-2</v>
      </c>
      <c r="F126" s="2">
        <v>0.72506445646286</v>
      </c>
      <c r="G126" s="2">
        <v>8.1667747497558594</v>
      </c>
      <c r="H126" s="2">
        <v>8.8320341110229492</v>
      </c>
      <c r="I126" s="2">
        <v>8.1758136749267596</v>
      </c>
      <c r="J126" s="2">
        <v>8.0285482406616193</v>
      </c>
      <c r="K126" s="2">
        <v>8.2959632873535192</v>
      </c>
      <c r="L126" s="2">
        <v>8.4826459884643608</v>
      </c>
      <c r="M126" s="2">
        <v>9.3236103057861293</v>
      </c>
      <c r="N126" s="2">
        <v>8.6898460388183594</v>
      </c>
      <c r="O126" s="2" t="s">
        <v>1799</v>
      </c>
      <c r="P126" s="2" t="s">
        <v>1800</v>
      </c>
      <c r="Q126" s="2" t="s">
        <v>1801</v>
      </c>
      <c r="R126" s="2" t="s">
        <v>1802</v>
      </c>
      <c r="S126" s="2" t="s">
        <v>1803</v>
      </c>
      <c r="T126" s="2" t="s">
        <v>51</v>
      </c>
      <c r="U126" s="2" t="s">
        <v>1804</v>
      </c>
      <c r="V126" s="2" t="s">
        <v>1805</v>
      </c>
      <c r="W126" s="2" t="s">
        <v>1806</v>
      </c>
      <c r="X126" s="2" t="s">
        <v>1807</v>
      </c>
      <c r="Y126" s="2" t="s">
        <v>51</v>
      </c>
    </row>
    <row r="127" spans="1:25">
      <c r="A127" s="2" t="s">
        <v>1808</v>
      </c>
      <c r="B127" s="3" t="str">
        <f>HYPERLINK("http://www.genecards.org/cgi-bin/carddisp.pl?gene=FAM208A","FAM208A")</f>
        <v>FAM208A</v>
      </c>
      <c r="C127" s="3" t="str">
        <f>HYPERLINK("http://www.ncbi.nlm.nih.gov/nuccore/NM_001112736","NM_001112736")</f>
        <v>NM_001112736</v>
      </c>
      <c r="D127" s="2">
        <v>-1.5892319679260301</v>
      </c>
      <c r="E127" s="2">
        <v>1.52424518018961E-2</v>
      </c>
      <c r="F127" s="2">
        <v>0.72506445646286</v>
      </c>
      <c r="G127" s="2">
        <v>3.1181259155273402</v>
      </c>
      <c r="H127" s="2">
        <v>3.7864556312561</v>
      </c>
      <c r="I127" s="2">
        <v>3.2181959152221702</v>
      </c>
      <c r="J127" s="2">
        <v>3.0162305831909202</v>
      </c>
      <c r="K127" s="2">
        <v>3.1199512481689502</v>
      </c>
      <c r="L127" s="2">
        <v>3.9958512783050502</v>
      </c>
      <c r="M127" s="2">
        <v>3.3305640220642099</v>
      </c>
      <c r="N127" s="2">
        <v>4.0329518318176296</v>
      </c>
      <c r="O127" s="2" t="s">
        <v>1809</v>
      </c>
      <c r="P127" s="2" t="s">
        <v>1810</v>
      </c>
      <c r="Q127" s="2" t="s">
        <v>1811</v>
      </c>
      <c r="R127" s="2" t="s">
        <v>1812</v>
      </c>
      <c r="S127" s="2" t="s">
        <v>1813</v>
      </c>
      <c r="T127" s="2" t="s">
        <v>51</v>
      </c>
      <c r="U127" s="2" t="s">
        <v>51</v>
      </c>
      <c r="V127" s="2" t="s">
        <v>1814</v>
      </c>
      <c r="W127" s="2" t="s">
        <v>51</v>
      </c>
      <c r="X127" s="2" t="s">
        <v>1815</v>
      </c>
      <c r="Y127" s="2" t="s">
        <v>1816</v>
      </c>
    </row>
    <row r="128" spans="1:25">
      <c r="A128" s="2" t="s">
        <v>1817</v>
      </c>
      <c r="B128" s="3" t="str">
        <f>HYPERLINK("http://www.genecards.org/cgi-bin/carddisp.pl?gene=HSPH1","HSPH1")</f>
        <v>HSPH1</v>
      </c>
      <c r="C128" s="3" t="str">
        <f>HYPERLINK("http://www.ncbi.nlm.nih.gov/nuccore/NM_006644","NM_006644")</f>
        <v>NM_006644</v>
      </c>
      <c r="D128" s="2">
        <v>-2.6168365478515598</v>
      </c>
      <c r="E128" s="2">
        <v>3.8464281708002097E-2</v>
      </c>
      <c r="F128" s="2">
        <v>0.72506445646286</v>
      </c>
      <c r="G128" s="2">
        <v>2.77276539802551</v>
      </c>
      <c r="H128" s="2">
        <v>4.1605892181396502</v>
      </c>
      <c r="I128" s="2">
        <v>2.6095964908599898</v>
      </c>
      <c r="J128" s="2">
        <v>2.7048077583313002</v>
      </c>
      <c r="K128" s="2">
        <v>3.0038919448852499</v>
      </c>
      <c r="L128" s="2">
        <v>4.0786018371581996</v>
      </c>
      <c r="M128" s="2">
        <v>3.0498239994049099</v>
      </c>
      <c r="N128" s="2">
        <v>5.3533411026001003</v>
      </c>
      <c r="O128" s="2" t="s">
        <v>1818</v>
      </c>
      <c r="P128" s="2" t="s">
        <v>1819</v>
      </c>
      <c r="Q128" s="2" t="s">
        <v>149</v>
      </c>
      <c r="R128" s="2" t="s">
        <v>1820</v>
      </c>
      <c r="S128" s="2" t="s">
        <v>1821</v>
      </c>
      <c r="T128" s="2" t="s">
        <v>51</v>
      </c>
      <c r="U128" s="2" t="s">
        <v>1822</v>
      </c>
      <c r="V128" s="2" t="s">
        <v>1823</v>
      </c>
      <c r="W128" s="2" t="s">
        <v>51</v>
      </c>
      <c r="X128" s="2" t="s">
        <v>1824</v>
      </c>
      <c r="Y128" s="2" t="s">
        <v>1825</v>
      </c>
    </row>
    <row r="129" spans="1:25">
      <c r="A129" s="2" t="s">
        <v>1826</v>
      </c>
      <c r="B129" s="3" t="str">
        <f>HYPERLINK("http://www.genecards.org/cgi-bin/carddisp.pl?gene=GEMIN6","GEMIN6")</f>
        <v>GEMIN6</v>
      </c>
      <c r="C129" s="3" t="str">
        <f>HYPERLINK("http://www.ncbi.nlm.nih.gov/nuccore/NM_024775","NM_024775")</f>
        <v>NM_024775</v>
      </c>
      <c r="D129" s="2">
        <v>-1.5823560953140301</v>
      </c>
      <c r="E129" s="2">
        <v>1.2751530855894099E-2</v>
      </c>
      <c r="F129" s="2">
        <v>0.72506445646286</v>
      </c>
      <c r="G129" s="2">
        <v>3.8878276348114</v>
      </c>
      <c r="H129" s="2">
        <v>4.5499019622802699</v>
      </c>
      <c r="I129" s="2">
        <v>3.84363865852356</v>
      </c>
      <c r="J129" s="2">
        <v>3.6950390338897701</v>
      </c>
      <c r="K129" s="2">
        <v>4.1248054504394496</v>
      </c>
      <c r="L129" s="2">
        <v>4.7762637138366699</v>
      </c>
      <c r="M129" s="2">
        <v>4.1903815269470197</v>
      </c>
      <c r="N129" s="2">
        <v>4.6830601692199698</v>
      </c>
      <c r="O129" s="2" t="s">
        <v>1827</v>
      </c>
      <c r="P129" s="2" t="s">
        <v>1828</v>
      </c>
      <c r="Q129" s="2" t="s">
        <v>1829</v>
      </c>
      <c r="R129" s="2" t="s">
        <v>1830</v>
      </c>
      <c r="S129" s="2" t="s">
        <v>1831</v>
      </c>
      <c r="T129" s="2" t="s">
        <v>51</v>
      </c>
      <c r="U129" s="2" t="s">
        <v>1832</v>
      </c>
      <c r="V129" s="2" t="s">
        <v>1833</v>
      </c>
      <c r="W129" s="2" t="s">
        <v>51</v>
      </c>
      <c r="X129" s="2" t="s">
        <v>1834</v>
      </c>
      <c r="Y129" s="2" t="s">
        <v>51</v>
      </c>
    </row>
    <row r="130" spans="1:25">
      <c r="A130" s="2" t="s">
        <v>1835</v>
      </c>
      <c r="B130" s="3" t="str">
        <f>HYPERLINK("http://www.genecards.org/cgi-bin/carddisp.pl?gene=MALAT1","MALAT1")</f>
        <v>MALAT1</v>
      </c>
      <c r="C130" s="3" t="str">
        <f>HYPERLINK("http://www.ncbi.nlm.nih.gov/nuccore/NR_002819","NR_002819")</f>
        <v>NR_002819</v>
      </c>
      <c r="D130" s="2">
        <v>-3.78724312782288</v>
      </c>
      <c r="E130" s="2">
        <v>3.9001379162073101E-2</v>
      </c>
      <c r="F130" s="2">
        <v>0.72506445646286</v>
      </c>
      <c r="G130" s="2">
        <v>3.2226474285125701</v>
      </c>
      <c r="H130" s="2">
        <v>5.1437954902648899</v>
      </c>
      <c r="I130" s="2">
        <v>3.4598031044006299</v>
      </c>
      <c r="J130" s="2">
        <v>2.8943111896514901</v>
      </c>
      <c r="K130" s="2">
        <v>3.3138279914856001</v>
      </c>
      <c r="L130" s="2">
        <v>5.7556419372558603</v>
      </c>
      <c r="M130" s="2">
        <v>3.3138279914856001</v>
      </c>
      <c r="N130" s="2">
        <v>6.36191701889038</v>
      </c>
      <c r="O130" s="2" t="s">
        <v>1836</v>
      </c>
      <c r="P130" s="2" t="s">
        <v>1837</v>
      </c>
      <c r="Q130" s="2" t="s">
        <v>1299</v>
      </c>
      <c r="R130" s="2" t="s">
        <v>1838</v>
      </c>
      <c r="S130" s="2" t="s">
        <v>1839</v>
      </c>
      <c r="T130" s="2" t="s">
        <v>51</v>
      </c>
      <c r="U130" s="2" t="s">
        <v>1840</v>
      </c>
      <c r="V130" s="2" t="s">
        <v>1841</v>
      </c>
      <c r="W130" s="2" t="s">
        <v>51</v>
      </c>
      <c r="X130" s="2" t="s">
        <v>1842</v>
      </c>
      <c r="Y130" s="2" t="s">
        <v>1843</v>
      </c>
    </row>
    <row r="131" spans="1:25">
      <c r="A131" s="2" t="s">
        <v>1844</v>
      </c>
      <c r="B131" s="3" t="str">
        <f>HYPERLINK("http://www.genecards.org/cgi-bin/carddisp.pl?gene=HPS3","HPS3")</f>
        <v>HPS3</v>
      </c>
      <c r="C131" s="3" t="str">
        <f>HYPERLINK("http://www.ncbi.nlm.nih.gov/nuccore/NM_032383","NM_032383")</f>
        <v>NM_032383</v>
      </c>
      <c r="D131" s="2">
        <v>-1.5502235889434799</v>
      </c>
      <c r="E131" s="2">
        <v>2.87281442433596E-2</v>
      </c>
      <c r="F131" s="2">
        <v>0.72506445646286</v>
      </c>
      <c r="G131" s="2">
        <v>2.5889155864715598</v>
      </c>
      <c r="H131" s="2">
        <v>3.22139191627502</v>
      </c>
      <c r="I131" s="2">
        <v>2.47716116905212</v>
      </c>
      <c r="J131" s="2">
        <v>2.5695054531097399</v>
      </c>
      <c r="K131" s="2">
        <v>2.7200801372528098</v>
      </c>
      <c r="L131" s="2">
        <v>3.4656879901886</v>
      </c>
      <c r="M131" s="2">
        <v>2.70931792259216</v>
      </c>
      <c r="N131" s="2">
        <v>3.4891695976257302</v>
      </c>
      <c r="O131" s="2" t="s">
        <v>1845</v>
      </c>
      <c r="P131" s="2" t="s">
        <v>1846</v>
      </c>
      <c r="Q131" s="2" t="s">
        <v>1847</v>
      </c>
      <c r="R131" s="2" t="s">
        <v>1848</v>
      </c>
      <c r="S131" s="2" t="s">
        <v>1849</v>
      </c>
      <c r="T131" s="2" t="s">
        <v>51</v>
      </c>
      <c r="U131" s="2" t="s">
        <v>1850</v>
      </c>
      <c r="V131" s="2" t="s">
        <v>1851</v>
      </c>
      <c r="W131" s="2" t="s">
        <v>51</v>
      </c>
      <c r="X131" s="2" t="s">
        <v>1852</v>
      </c>
      <c r="Y131" s="2" t="s">
        <v>1853</v>
      </c>
    </row>
    <row r="132" spans="1:25">
      <c r="A132" s="2" t="s">
        <v>1854</v>
      </c>
      <c r="B132" s="3" t="str">
        <f>HYPERLINK("http://www.genecards.org/cgi-bin/carddisp.pl?gene=ZDHHC9","ZDHHC9")</f>
        <v>ZDHHC9</v>
      </c>
      <c r="C132" s="3" t="str">
        <f>HYPERLINK("http://www.ncbi.nlm.nih.gov/nuccore/NM_001008222","NM_001008222")</f>
        <v>NM_001008222</v>
      </c>
      <c r="D132" s="2">
        <v>-1.65228819847107</v>
      </c>
      <c r="E132" s="2">
        <v>1.9061040133237801E-2</v>
      </c>
      <c r="F132" s="2">
        <v>0.72506445646286</v>
      </c>
      <c r="G132" s="2">
        <v>2.76684594154358</v>
      </c>
      <c r="H132" s="2">
        <v>3.4913113117218</v>
      </c>
      <c r="I132" s="2">
        <v>2.9036557674407999</v>
      </c>
      <c r="J132" s="2">
        <v>2.7897911071777299</v>
      </c>
      <c r="K132" s="2">
        <v>2.6070911884307901</v>
      </c>
      <c r="L132" s="2">
        <v>3.6710562705993701</v>
      </c>
      <c r="M132" s="2">
        <v>2.9739685058593701</v>
      </c>
      <c r="N132" s="2">
        <v>3.8289091587066602</v>
      </c>
      <c r="O132" s="2" t="s">
        <v>1855</v>
      </c>
      <c r="P132" s="2" t="s">
        <v>1856</v>
      </c>
      <c r="Q132" s="2" t="s">
        <v>1857</v>
      </c>
      <c r="R132" s="2" t="s">
        <v>1858</v>
      </c>
      <c r="S132" s="2" t="s">
        <v>1859</v>
      </c>
      <c r="T132" s="2" t="s">
        <v>1860</v>
      </c>
      <c r="U132" s="2" t="s">
        <v>1861</v>
      </c>
      <c r="V132" s="2" t="s">
        <v>1862</v>
      </c>
      <c r="W132" s="2" t="s">
        <v>51</v>
      </c>
      <c r="X132" s="2" t="s">
        <v>1863</v>
      </c>
      <c r="Y132" s="2" t="s">
        <v>51</v>
      </c>
    </row>
    <row r="133" spans="1:25">
      <c r="A133" s="2" t="s">
        <v>1864</v>
      </c>
      <c r="B133" s="3" t="str">
        <f>HYPERLINK("http://www.genecards.org/cgi-bin/carddisp.pl?gene=CCAR1","CCAR1")</f>
        <v>CCAR1</v>
      </c>
      <c r="C133" s="3" t="str">
        <f>HYPERLINK("http://www.ncbi.nlm.nih.gov/nuccore/NM_018237","NM_018237")</f>
        <v>NM_018237</v>
      </c>
      <c r="D133" s="2">
        <v>-1.93381130695343</v>
      </c>
      <c r="E133" s="2">
        <v>3.2595623284578303E-2</v>
      </c>
      <c r="F133" s="2">
        <v>0.72506445646286</v>
      </c>
      <c r="G133" s="2">
        <v>3.5201716423034699</v>
      </c>
      <c r="H133" s="2">
        <v>4.47161865234375</v>
      </c>
      <c r="I133" s="2">
        <v>3.2621579170227002</v>
      </c>
      <c r="J133" s="2">
        <v>3.50301289558411</v>
      </c>
      <c r="K133" s="2">
        <v>3.7953438758850102</v>
      </c>
      <c r="L133" s="2">
        <v>4.0410280227661097</v>
      </c>
      <c r="M133" s="2">
        <v>4.08884525299072</v>
      </c>
      <c r="N133" s="2">
        <v>5.2849822044372603</v>
      </c>
      <c r="O133" s="2" t="s">
        <v>1865</v>
      </c>
      <c r="P133" s="2" t="s">
        <v>1866</v>
      </c>
      <c r="Q133" s="2" t="s">
        <v>1867</v>
      </c>
      <c r="R133" s="2" t="s">
        <v>1868</v>
      </c>
      <c r="S133" s="2" t="s">
        <v>1869</v>
      </c>
      <c r="T133" s="2" t="s">
        <v>51</v>
      </c>
      <c r="U133" s="2" t="s">
        <v>1870</v>
      </c>
      <c r="V133" s="2" t="s">
        <v>1871</v>
      </c>
      <c r="W133" s="2" t="s">
        <v>51</v>
      </c>
      <c r="X133" s="2" t="s">
        <v>1872</v>
      </c>
      <c r="Y133" s="2" t="s">
        <v>1873</v>
      </c>
    </row>
    <row r="134" spans="1:25">
      <c r="A134" s="2" t="s">
        <v>1874</v>
      </c>
      <c r="B134" s="3" t="str">
        <f>HYPERLINK("http://www.genecards.org/cgi-bin/carddisp.pl?gene=GLT8D1","GLT8D1")</f>
        <v>GLT8D1</v>
      </c>
      <c r="C134" s="3" t="str">
        <f>HYPERLINK("http://www.ncbi.nlm.nih.gov/nuccore/NM_001010983","NM_001010983")</f>
        <v>NM_001010983</v>
      </c>
      <c r="D134" s="2">
        <v>-1.67028295993805</v>
      </c>
      <c r="E134" s="2">
        <v>4.3431363999843597E-2</v>
      </c>
      <c r="F134" s="2">
        <v>0.72506445646286</v>
      </c>
      <c r="G134" s="2">
        <v>3.37466597557068</v>
      </c>
      <c r="H134" s="2">
        <v>4.1147584915161097</v>
      </c>
      <c r="I134" s="2">
        <v>3.1405491828918501</v>
      </c>
      <c r="J134" s="2">
        <v>3.2284586429595898</v>
      </c>
      <c r="K134" s="2">
        <v>3.7549903392791699</v>
      </c>
      <c r="L134" s="2">
        <v>4.0640497207641602</v>
      </c>
      <c r="M134" s="2">
        <v>3.6125173568725599</v>
      </c>
      <c r="N134" s="2">
        <v>4.6677083969116202</v>
      </c>
      <c r="O134" s="2" t="s">
        <v>1875</v>
      </c>
      <c r="P134" s="2" t="s">
        <v>1876</v>
      </c>
      <c r="Q134" s="2" t="s">
        <v>1877</v>
      </c>
      <c r="R134" s="2" t="s">
        <v>1878</v>
      </c>
      <c r="S134" s="2" t="s">
        <v>1879</v>
      </c>
      <c r="T134" s="2" t="s">
        <v>1880</v>
      </c>
      <c r="U134" s="2" t="s">
        <v>51</v>
      </c>
      <c r="V134" s="2" t="s">
        <v>1881</v>
      </c>
      <c r="W134" s="2" t="s">
        <v>51</v>
      </c>
      <c r="X134" s="2" t="s">
        <v>1882</v>
      </c>
      <c r="Y134" s="2" t="s">
        <v>1883</v>
      </c>
    </row>
    <row r="135" spans="1:25">
      <c r="A135" s="2" t="s">
        <v>1884</v>
      </c>
      <c r="B135" s="3" t="str">
        <f>HYPERLINK("http://www.genecards.org/cgi-bin/carddisp.pl?gene=CSNK1G3","CSNK1G3")</f>
        <v>CSNK1G3</v>
      </c>
      <c r="C135" s="3" t="str">
        <f>HYPERLINK("http://www.ncbi.nlm.nih.gov/nuccore/NM_001031812","NM_001031812")</f>
        <v>NM_001031812</v>
      </c>
      <c r="D135" s="2">
        <v>-1.5862574577331501</v>
      </c>
      <c r="E135" s="2">
        <v>3.8427338004112202E-2</v>
      </c>
      <c r="F135" s="2">
        <v>0.72506445646286</v>
      </c>
      <c r="G135" s="2">
        <v>5.37538862228394</v>
      </c>
      <c r="H135" s="2">
        <v>6.041015625</v>
      </c>
      <c r="I135" s="2">
        <v>5.0741333961486799</v>
      </c>
      <c r="J135" s="2">
        <v>5.2941036224365199</v>
      </c>
      <c r="K135" s="2">
        <v>5.7579293251037598</v>
      </c>
      <c r="L135" s="2">
        <v>5.8217506408691397</v>
      </c>
      <c r="M135" s="2">
        <v>5.79339551925659</v>
      </c>
      <c r="N135" s="2">
        <v>6.5079011917114302</v>
      </c>
      <c r="O135" s="2" t="s">
        <v>1885</v>
      </c>
      <c r="P135" s="2" t="s">
        <v>1886</v>
      </c>
      <c r="Q135" s="2" t="s">
        <v>309</v>
      </c>
      <c r="R135" s="2" t="s">
        <v>1887</v>
      </c>
      <c r="S135" s="2" t="s">
        <v>1888</v>
      </c>
      <c r="T135" s="2" t="s">
        <v>934</v>
      </c>
      <c r="U135" s="2" t="s">
        <v>1889</v>
      </c>
      <c r="V135" s="2" t="s">
        <v>1890</v>
      </c>
      <c r="W135" s="2" t="s">
        <v>51</v>
      </c>
      <c r="X135" s="2" t="s">
        <v>1891</v>
      </c>
      <c r="Y135" s="2" t="s">
        <v>51</v>
      </c>
    </row>
    <row r="136" spans="1:25">
      <c r="A136" s="2" t="s">
        <v>1892</v>
      </c>
      <c r="B136" s="3" t="str">
        <f>HYPERLINK("http://www.genecards.org/cgi-bin/carddisp.pl?gene=PTEN","PTEN")</f>
        <v>PTEN</v>
      </c>
      <c r="C136" s="3" t="str">
        <f>HYPERLINK("http://www.ncbi.nlm.nih.gov/nuccore/NM_000314","NM_000314")</f>
        <v>NM_000314</v>
      </c>
      <c r="D136" s="2">
        <v>-1.72849273681641</v>
      </c>
      <c r="E136" s="2">
        <v>2.1305629983544301E-2</v>
      </c>
      <c r="F136" s="2">
        <v>0.72506445646286</v>
      </c>
      <c r="G136" s="2">
        <v>8.5011444091796893</v>
      </c>
      <c r="H136" s="2">
        <v>9.2906589508056605</v>
      </c>
      <c r="I136" s="2">
        <v>8.0226716995239293</v>
      </c>
      <c r="J136" s="2">
        <v>8.9126262664794904</v>
      </c>
      <c r="K136" s="2">
        <v>8.5681343078613299</v>
      </c>
      <c r="L136" s="2">
        <v>9.0628986358642596</v>
      </c>
      <c r="M136" s="2">
        <v>9.1653947830200195</v>
      </c>
      <c r="N136" s="2">
        <v>9.6436843872070295</v>
      </c>
      <c r="O136" s="2" t="s">
        <v>1893</v>
      </c>
      <c r="P136" s="2" t="s">
        <v>1894</v>
      </c>
      <c r="Q136" s="2" t="s">
        <v>1072</v>
      </c>
      <c r="R136" s="2" t="s">
        <v>1895</v>
      </c>
      <c r="S136" s="2" t="s">
        <v>1896</v>
      </c>
      <c r="T136" s="2" t="s">
        <v>1897</v>
      </c>
      <c r="U136" s="2" t="s">
        <v>1898</v>
      </c>
      <c r="V136" s="2" t="s">
        <v>1899</v>
      </c>
      <c r="W136" s="2" t="s">
        <v>51</v>
      </c>
      <c r="X136" s="2" t="s">
        <v>1900</v>
      </c>
      <c r="Y136" s="2" t="s">
        <v>1901</v>
      </c>
    </row>
    <row r="137" spans="1:25">
      <c r="A137" s="2" t="s">
        <v>1902</v>
      </c>
      <c r="B137" s="3" t="str">
        <f>HYPERLINK("http://www.genecards.org/cgi-bin/carddisp.pl?gene=STYX","STYX")</f>
        <v>STYX</v>
      </c>
      <c r="C137" s="3" t="str">
        <f>HYPERLINK("http://www.ncbi.nlm.nih.gov/nuccore/NM_001130701","NM_001130701")</f>
        <v>NM_001130701</v>
      </c>
      <c r="D137" s="2">
        <v>-1.56393623352051</v>
      </c>
      <c r="E137" s="2">
        <v>2.11875177919865E-2</v>
      </c>
      <c r="F137" s="2">
        <v>0.72506445646286</v>
      </c>
      <c r="G137" s="2">
        <v>5.0800642967224103</v>
      </c>
      <c r="H137" s="2">
        <v>5.7252459526062003</v>
      </c>
      <c r="I137" s="2">
        <v>4.6931524276733398</v>
      </c>
      <c r="J137" s="2">
        <v>5.1526222229003897</v>
      </c>
      <c r="K137" s="2">
        <v>5.3944182395935103</v>
      </c>
      <c r="L137" s="2">
        <v>5.8512096405029297</v>
      </c>
      <c r="M137" s="2">
        <v>5.4474310874939</v>
      </c>
      <c r="N137" s="2">
        <v>5.87709665298462</v>
      </c>
      <c r="O137" s="2" t="s">
        <v>1903</v>
      </c>
      <c r="P137" s="2" t="s">
        <v>1904</v>
      </c>
      <c r="Q137" s="2" t="s">
        <v>51</v>
      </c>
      <c r="R137" s="2" t="s">
        <v>1905</v>
      </c>
      <c r="S137" s="2" t="s">
        <v>1906</v>
      </c>
      <c r="T137" s="2" t="s">
        <v>51</v>
      </c>
      <c r="U137" s="2" t="s">
        <v>51</v>
      </c>
      <c r="V137" s="2" t="s">
        <v>1907</v>
      </c>
      <c r="W137" s="2" t="s">
        <v>51</v>
      </c>
      <c r="X137" s="2" t="s">
        <v>1908</v>
      </c>
      <c r="Y137" s="2" t="s">
        <v>51</v>
      </c>
    </row>
    <row r="138" spans="1:25">
      <c r="A138" s="2" t="s">
        <v>1909</v>
      </c>
      <c r="B138" s="3" t="str">
        <f>HYPERLINK("http://www.genecards.org/cgi-bin/carddisp.pl?gene=KIAA1704","KIAA1704")</f>
        <v>KIAA1704</v>
      </c>
      <c r="C138" s="3" t="str">
        <f>HYPERLINK("http://www.ncbi.nlm.nih.gov/nuccore/NM_018559","NM_018559")</f>
        <v>NM_018559</v>
      </c>
      <c r="D138" s="2">
        <v>-1.55024874210358</v>
      </c>
      <c r="E138" s="2">
        <v>1.5968475490808501E-2</v>
      </c>
      <c r="F138" s="2">
        <v>0.72506445646286</v>
      </c>
      <c r="G138" s="2">
        <v>2.4547870159149201</v>
      </c>
      <c r="H138" s="2">
        <v>3.0872867107391402</v>
      </c>
      <c r="I138" s="2">
        <v>2.6209800243377699</v>
      </c>
      <c r="J138" s="2">
        <v>2.1765401363372798</v>
      </c>
      <c r="K138" s="2">
        <v>2.5668406486511199</v>
      </c>
      <c r="L138" s="2">
        <v>2.7988908290863002</v>
      </c>
      <c r="M138" s="2">
        <v>3.0647509098053001</v>
      </c>
      <c r="N138" s="2">
        <v>3.3982183933258101</v>
      </c>
      <c r="O138" s="2" t="s">
        <v>1910</v>
      </c>
      <c r="P138" s="2" t="s">
        <v>1911</v>
      </c>
      <c r="Q138" s="2" t="s">
        <v>1912</v>
      </c>
      <c r="R138" s="2" t="s">
        <v>51</v>
      </c>
      <c r="S138" s="2" t="s">
        <v>1913</v>
      </c>
      <c r="T138" s="2" t="s">
        <v>51</v>
      </c>
      <c r="U138" s="2" t="s">
        <v>51</v>
      </c>
      <c r="V138" s="2" t="s">
        <v>1914</v>
      </c>
      <c r="W138" s="2" t="s">
        <v>51</v>
      </c>
      <c r="X138" s="2" t="s">
        <v>1915</v>
      </c>
      <c r="Y138" s="2" t="s">
        <v>1916</v>
      </c>
    </row>
    <row r="139" spans="1:25">
      <c r="A139" s="2" t="s">
        <v>1917</v>
      </c>
      <c r="B139" s="3" t="str">
        <f>HYPERLINK("http://www.genecards.org/cgi-bin/carddisp.pl?gene=NBPF1","NBPF1")</f>
        <v>NBPF1</v>
      </c>
      <c r="C139" s="3" t="str">
        <f>HYPERLINK("http://www.ncbi.nlm.nih.gov/nuccore/NM_017940","NM_017940")</f>
        <v>NM_017940</v>
      </c>
      <c r="D139" s="2">
        <v>-1.8819109201431301</v>
      </c>
      <c r="E139" s="2">
        <v>1.6110280528664599E-2</v>
      </c>
      <c r="F139" s="2">
        <v>0.72506445646286</v>
      </c>
      <c r="G139" s="2">
        <v>3.3369405269622798</v>
      </c>
      <c r="H139" s="2">
        <v>4.2491388320922896</v>
      </c>
      <c r="I139" s="2">
        <v>3.2235252857208301</v>
      </c>
      <c r="J139" s="2">
        <v>3.26383757591248</v>
      </c>
      <c r="K139" s="2">
        <v>3.52345871925354</v>
      </c>
      <c r="L139" s="2">
        <v>4.13822364807129</v>
      </c>
      <c r="M139" s="2">
        <v>3.74039530754089</v>
      </c>
      <c r="N139" s="2">
        <v>4.8687982559204102</v>
      </c>
      <c r="O139" s="2" t="s">
        <v>1918</v>
      </c>
      <c r="P139" s="2" t="s">
        <v>1919</v>
      </c>
      <c r="Q139" s="2" t="s">
        <v>1920</v>
      </c>
      <c r="R139" s="2" t="s">
        <v>51</v>
      </c>
      <c r="S139" s="2" t="s">
        <v>1921</v>
      </c>
      <c r="T139" s="2" t="s">
        <v>51</v>
      </c>
      <c r="U139" s="2" t="s">
        <v>1922</v>
      </c>
      <c r="V139" s="2" t="s">
        <v>1923</v>
      </c>
      <c r="W139" s="2" t="s">
        <v>51</v>
      </c>
      <c r="X139" s="2" t="s">
        <v>1924</v>
      </c>
      <c r="Y139" s="2" t="s">
        <v>1925</v>
      </c>
    </row>
    <row r="140" spans="1:25">
      <c r="A140" s="2" t="s">
        <v>1926</v>
      </c>
      <c r="B140" s="3" t="str">
        <f>HYPERLINK("http://www.genecards.org/cgi-bin/carddisp.pl?gene=CTCFL","CTCFL")</f>
        <v>CTCFL</v>
      </c>
      <c r="C140" s="3" t="str">
        <f>HYPERLINK("http://www.ncbi.nlm.nih.gov/nuccore/NM_001269040","NM_001269040")</f>
        <v>NM_001269040</v>
      </c>
      <c r="D140" s="2">
        <v>-1.65831899642944</v>
      </c>
      <c r="E140" s="2">
        <v>1.5790281817316999E-2</v>
      </c>
      <c r="F140" s="2">
        <v>0.72506445646286</v>
      </c>
      <c r="G140" s="2">
        <v>5.2412490844726598</v>
      </c>
      <c r="H140" s="2">
        <v>5.9709706306457502</v>
      </c>
      <c r="I140" s="2">
        <v>5.3631353378295898</v>
      </c>
      <c r="J140" s="2">
        <v>5.2644805908203098</v>
      </c>
      <c r="K140" s="2">
        <v>5.0961318016052202</v>
      </c>
      <c r="L140" s="2">
        <v>6.2064676284790004</v>
      </c>
      <c r="M140" s="2">
        <v>5.4656515121459996</v>
      </c>
      <c r="N140" s="2">
        <v>6.2407922744751003</v>
      </c>
      <c r="O140" s="2" t="s">
        <v>1927</v>
      </c>
      <c r="P140" s="2" t="s">
        <v>1928</v>
      </c>
      <c r="Q140" s="2" t="s">
        <v>1929</v>
      </c>
      <c r="R140" s="2" t="s">
        <v>1930</v>
      </c>
      <c r="S140" s="2" t="s">
        <v>1931</v>
      </c>
      <c r="T140" s="2" t="s">
        <v>51</v>
      </c>
      <c r="U140" s="2" t="s">
        <v>1932</v>
      </c>
      <c r="V140" s="2" t="s">
        <v>1933</v>
      </c>
      <c r="W140" s="2" t="s">
        <v>51</v>
      </c>
      <c r="X140" s="2" t="s">
        <v>1934</v>
      </c>
      <c r="Y140" s="2" t="s">
        <v>1935</v>
      </c>
    </row>
    <row r="141" spans="1:25">
      <c r="A141" s="2" t="s">
        <v>1936</v>
      </c>
      <c r="B141" s="3" t="str">
        <f>HYPERLINK("http://www.genecards.org/cgi-bin/carddisp.pl?gene=FGFR1OP2","FGFR1OP2")</f>
        <v>FGFR1OP2</v>
      </c>
      <c r="C141" s="3" t="str">
        <f>HYPERLINK("http://www.ncbi.nlm.nih.gov/nuccore/NM_001171887","NM_001171887")</f>
        <v>NM_001171887</v>
      </c>
      <c r="D141" s="2">
        <v>-1.61191010475159</v>
      </c>
      <c r="E141" s="2">
        <v>3.55942696332932E-2</v>
      </c>
      <c r="F141" s="2">
        <v>0.72506445646286</v>
      </c>
      <c r="G141" s="2">
        <v>2.50401711463928</v>
      </c>
      <c r="H141" s="2">
        <v>3.19278836250305</v>
      </c>
      <c r="I141" s="2">
        <v>2.5086803436279301</v>
      </c>
      <c r="J141" s="2">
        <v>2.4637763500213601</v>
      </c>
      <c r="K141" s="2">
        <v>2.5395946502685498</v>
      </c>
      <c r="L141" s="2">
        <v>3.3397865295410201</v>
      </c>
      <c r="M141" s="2">
        <v>2.5933282375335698</v>
      </c>
      <c r="N141" s="2">
        <v>3.6452500820159899</v>
      </c>
      <c r="O141" s="2" t="s">
        <v>1937</v>
      </c>
      <c r="P141" s="2" t="s">
        <v>1938</v>
      </c>
      <c r="Q141" s="2" t="s">
        <v>1939</v>
      </c>
      <c r="R141" s="2" t="s">
        <v>1940</v>
      </c>
      <c r="S141" s="2" t="s">
        <v>1941</v>
      </c>
      <c r="T141" s="2" t="s">
        <v>51</v>
      </c>
      <c r="U141" s="2" t="s">
        <v>1942</v>
      </c>
      <c r="V141" s="2" t="s">
        <v>1943</v>
      </c>
      <c r="W141" s="2" t="s">
        <v>51</v>
      </c>
      <c r="X141" s="2" t="s">
        <v>1944</v>
      </c>
      <c r="Y141" s="2" t="s">
        <v>1945</v>
      </c>
    </row>
    <row r="142" spans="1:25">
      <c r="A142" s="2" t="s">
        <v>1946</v>
      </c>
      <c r="B142" s="3" t="str">
        <f>HYPERLINK("http://www.genecards.org/cgi-bin/carddisp.pl?gene=HOMER3","HOMER3")</f>
        <v>HOMER3</v>
      </c>
      <c r="C142" s="3" t="str">
        <f>HYPERLINK("http://www.ncbi.nlm.nih.gov/nuccore/NM_001145721","NM_001145721")</f>
        <v>NM_001145721</v>
      </c>
      <c r="D142" s="2">
        <v>-1.56123507022858</v>
      </c>
      <c r="E142" s="2">
        <v>3.2512996345758403E-2</v>
      </c>
      <c r="F142" s="2">
        <v>0.72506445646286</v>
      </c>
      <c r="G142" s="2">
        <v>3.0207154750824001</v>
      </c>
      <c r="H142" s="2">
        <v>3.6634032726287802</v>
      </c>
      <c r="I142" s="2">
        <v>3.1953439712524401</v>
      </c>
      <c r="J142" s="2">
        <v>2.9455590248107901</v>
      </c>
      <c r="K142" s="2">
        <v>2.92124366760254</v>
      </c>
      <c r="L142" s="2">
        <v>3.6737017631530802</v>
      </c>
      <c r="M142" s="2">
        <v>3.1953439712524401</v>
      </c>
      <c r="N142" s="2">
        <v>4.1211643218994096</v>
      </c>
      <c r="O142" s="2" t="s">
        <v>1947</v>
      </c>
      <c r="P142" s="2" t="s">
        <v>1948</v>
      </c>
      <c r="Q142" s="2" t="s">
        <v>1949</v>
      </c>
      <c r="R142" s="2" t="s">
        <v>1950</v>
      </c>
      <c r="S142" s="2" t="s">
        <v>1951</v>
      </c>
      <c r="T142" s="2" t="s">
        <v>51</v>
      </c>
      <c r="U142" s="2" t="s">
        <v>1952</v>
      </c>
      <c r="V142" s="2" t="s">
        <v>1953</v>
      </c>
      <c r="W142" s="2" t="s">
        <v>51</v>
      </c>
      <c r="X142" s="2" t="s">
        <v>1954</v>
      </c>
      <c r="Y142" s="2" t="s">
        <v>1955</v>
      </c>
    </row>
    <row r="143" spans="1:25">
      <c r="A143" s="2" t="s">
        <v>1956</v>
      </c>
      <c r="B143" s="3" t="str">
        <f>HYPERLINK("http://www.genecards.org/cgi-bin/carddisp.pl?gene=SMNDC1","SMNDC1")</f>
        <v>SMNDC1</v>
      </c>
      <c r="C143" s="3" t="str">
        <f>HYPERLINK("http://www.ncbi.nlm.nih.gov/nuccore/NM_005871","NM_005871")</f>
        <v>NM_005871</v>
      </c>
      <c r="D143" s="2">
        <v>-2.0699648857116699</v>
      </c>
      <c r="E143" s="2">
        <v>3.7159916013479198E-2</v>
      </c>
      <c r="F143" s="2">
        <v>0.72506445646286</v>
      </c>
      <c r="G143" s="2">
        <v>4.3390188217163104</v>
      </c>
      <c r="H143" s="2">
        <v>5.3886251449584996</v>
      </c>
      <c r="I143" s="2">
        <v>4.4142947196960396</v>
      </c>
      <c r="J143" s="2">
        <v>3.8602817058563201</v>
      </c>
      <c r="K143" s="2">
        <v>4.7424798011779803</v>
      </c>
      <c r="L143" s="2">
        <v>5.3151803016662598</v>
      </c>
      <c r="M143" s="2">
        <v>4.6830601692199698</v>
      </c>
      <c r="N143" s="2">
        <v>6.1676354408264196</v>
      </c>
      <c r="O143" s="2" t="s">
        <v>1957</v>
      </c>
      <c r="P143" s="2" t="s">
        <v>1958</v>
      </c>
      <c r="Q143" s="2" t="s">
        <v>1959</v>
      </c>
      <c r="R143" s="2" t="s">
        <v>1960</v>
      </c>
      <c r="S143" s="2" t="s">
        <v>1961</v>
      </c>
      <c r="T143" s="2" t="s">
        <v>51</v>
      </c>
      <c r="U143" s="2" t="s">
        <v>1962</v>
      </c>
      <c r="V143" s="2" t="s">
        <v>1963</v>
      </c>
      <c r="W143" s="2" t="s">
        <v>51</v>
      </c>
      <c r="X143" s="2" t="s">
        <v>1964</v>
      </c>
      <c r="Y143" s="2" t="s">
        <v>51</v>
      </c>
    </row>
  </sheetData>
  <mergeCells count="5">
    <mergeCell ref="B1:C1"/>
    <mergeCell ref="D1:F1"/>
    <mergeCell ref="G1:H1"/>
    <mergeCell ref="I1:N1"/>
    <mergeCell ref="O1:Y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 vs N_up</vt:lpstr>
      <vt:lpstr>C vs N_d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15-10-23T06:12:00Z</dcterms:created>
  <dcterms:modified xsi:type="dcterms:W3CDTF">2016-08-05T20:3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